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theme/themeOverride1.xml" ContentType="application/vnd.openxmlformats-officedocument.themeOverrid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theme/themeOverride2.xml" ContentType="application/vnd.openxmlformats-officedocument.themeOverride+xml"/>
  <Override PartName="/xl/drawings/drawing2.xml" ContentType="application/vnd.openxmlformats-officedocument.drawing+xml"/>
  <Override PartName="/xl/comments2.xml" ContentType="application/vnd.openxmlformats-officedocument.spreadsheetml.comments+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defaultThemeVersion="164011"/>
  <mc:AlternateContent xmlns:mc="http://schemas.openxmlformats.org/markup-compatibility/2006">
    <mc:Choice Requires="x15">
      <x15ac:absPath xmlns:x15ac="http://schemas.microsoft.com/office/spreadsheetml/2010/11/ac" url="C:\Users\david.styles.UL\OneDrive - University of Limerick\04. PhD STUDENTS\Eilidh paper\April 2021 FINAL\May 2021\SI May 2021\"/>
    </mc:Choice>
  </mc:AlternateContent>
  <bookViews>
    <workbookView xWindow="0" yWindow="0" windowWidth="19200" windowHeight="6470"/>
  </bookViews>
  <sheets>
    <sheet name="Graphs" sheetId="2" r:id="rId1"/>
    <sheet name="Time series graphs" sheetId="3"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5" i="2" l="1"/>
  <c r="D15" i="2"/>
  <c r="C13" i="2"/>
  <c r="C11" i="2"/>
  <c r="D9" i="2"/>
  <c r="C9" i="2"/>
  <c r="BE31" i="3" l="1"/>
  <c r="BE32" i="3"/>
  <c r="BE33" i="3"/>
  <c r="BE34" i="3"/>
  <c r="BE35" i="3"/>
  <c r="BE36" i="3"/>
  <c r="BE37" i="3"/>
  <c r="BE38" i="3"/>
  <c r="BE39" i="3"/>
  <c r="BE40" i="3"/>
  <c r="BE41" i="3"/>
  <c r="BE42" i="3"/>
  <c r="BE43" i="3"/>
  <c r="BE44" i="3"/>
  <c r="BE45" i="3"/>
  <c r="BE46" i="3"/>
  <c r="BE47" i="3"/>
  <c r="BE48" i="3"/>
  <c r="BE49" i="3"/>
  <c r="BE50" i="3"/>
  <c r="BE51" i="3"/>
  <c r="BE52" i="3"/>
  <c r="BE53" i="3"/>
  <c r="BE54" i="3"/>
  <c r="BE55" i="3"/>
  <c r="BE56" i="3"/>
  <c r="BE57" i="3"/>
  <c r="BE58" i="3"/>
  <c r="BE59" i="3"/>
  <c r="BE60" i="3"/>
  <c r="BE61" i="3"/>
  <c r="BE62" i="3"/>
  <c r="BE63" i="3"/>
  <c r="BE64" i="3"/>
  <c r="BE65" i="3"/>
  <c r="BE66" i="3"/>
  <c r="BE67" i="3"/>
  <c r="BE68" i="3"/>
  <c r="BE69" i="3"/>
  <c r="BE70" i="3"/>
  <c r="BE71" i="3"/>
  <c r="BE72" i="3"/>
  <c r="BE73" i="3"/>
  <c r="BE74" i="3"/>
  <c r="BE75" i="3"/>
  <c r="BE76" i="3"/>
  <c r="BE77" i="3"/>
  <c r="BE78" i="3"/>
  <c r="BE79" i="3"/>
  <c r="BE80" i="3"/>
  <c r="BE81" i="3"/>
  <c r="BE82" i="3"/>
  <c r="BE83" i="3"/>
  <c r="BE84" i="3"/>
  <c r="BE85" i="3"/>
  <c r="BE86" i="3"/>
  <c r="BE87" i="3"/>
  <c r="BE88" i="3"/>
  <c r="BE89" i="3"/>
  <c r="BE90" i="3"/>
  <c r="BE91" i="3"/>
  <c r="BE92" i="3"/>
  <c r="BE93" i="3"/>
  <c r="BE94" i="3"/>
  <c r="BE95" i="3"/>
  <c r="BE96" i="3"/>
  <c r="BE97" i="3"/>
  <c r="BE98" i="3"/>
  <c r="BE99" i="3"/>
  <c r="BE100" i="3"/>
  <c r="BE101" i="3"/>
  <c r="BE102" i="3"/>
  <c r="BE103" i="3"/>
  <c r="BE104" i="3"/>
  <c r="BE105" i="3"/>
  <c r="BE106" i="3"/>
  <c r="BE107" i="3"/>
  <c r="BE108" i="3"/>
  <c r="BE29" i="3"/>
  <c r="BE30" i="3"/>
  <c r="BE24" i="3"/>
  <c r="BE25" i="3"/>
  <c r="BE26" i="3"/>
  <c r="BE27" i="3"/>
  <c r="BE28" i="3"/>
  <c r="BE14" i="3"/>
  <c r="BE15" i="3"/>
  <c r="BE16" i="3"/>
  <c r="BE17" i="3"/>
  <c r="BE18" i="3"/>
  <c r="BE19" i="3"/>
  <c r="BE20" i="3"/>
  <c r="BE21" i="3"/>
  <c r="BE22" i="3"/>
  <c r="BE23" i="3"/>
  <c r="BE10" i="3"/>
  <c r="BE11" i="3"/>
  <c r="BE12" i="3"/>
  <c r="BE13" i="3"/>
  <c r="BE9" i="3"/>
  <c r="BE8" i="3"/>
  <c r="BG8" i="3"/>
  <c r="BB11" i="3"/>
  <c r="BL10" i="2"/>
  <c r="AZ8" i="3" l="1"/>
  <c r="BA8" i="3" s="1"/>
  <c r="BC12" i="3"/>
  <c r="AW9" i="3"/>
  <c r="AZ9" i="3"/>
  <c r="BC9" i="3"/>
  <c r="BF9" i="3"/>
  <c r="AW10" i="3"/>
  <c r="AZ10" i="3"/>
  <c r="BC10" i="3"/>
  <c r="BF10" i="3"/>
  <c r="AW11" i="3"/>
  <c r="AZ11" i="3"/>
  <c r="BC11" i="3"/>
  <c r="BF11" i="3"/>
  <c r="AW12" i="3"/>
  <c r="AZ12" i="3"/>
  <c r="BF12" i="3"/>
  <c r="AW13" i="3"/>
  <c r="AZ13" i="3"/>
  <c r="BC13" i="3"/>
  <c r="BF13" i="3"/>
  <c r="AW14" i="3"/>
  <c r="AZ14" i="3"/>
  <c r="BC14" i="3"/>
  <c r="BF14" i="3"/>
  <c r="AW15" i="3"/>
  <c r="AZ15" i="3"/>
  <c r="BC15" i="3"/>
  <c r="BF15" i="3"/>
  <c r="AW16" i="3"/>
  <c r="AZ16" i="3"/>
  <c r="BC16" i="3"/>
  <c r="BF16" i="3"/>
  <c r="AW17" i="3"/>
  <c r="AZ17" i="3"/>
  <c r="BC17" i="3"/>
  <c r="BF17" i="3"/>
  <c r="AW18" i="3"/>
  <c r="AZ18" i="3"/>
  <c r="BC18" i="3"/>
  <c r="BF18" i="3"/>
  <c r="AW19" i="3"/>
  <c r="AZ19" i="3"/>
  <c r="BC19" i="3"/>
  <c r="BF19" i="3"/>
  <c r="AW20" i="3"/>
  <c r="AZ20" i="3"/>
  <c r="BC20" i="3"/>
  <c r="BF20" i="3"/>
  <c r="AW21" i="3"/>
  <c r="AZ21" i="3"/>
  <c r="BC21" i="3"/>
  <c r="BF21" i="3"/>
  <c r="AW22" i="3"/>
  <c r="AZ22" i="3"/>
  <c r="BC22" i="3"/>
  <c r="BF22" i="3"/>
  <c r="AW23" i="3"/>
  <c r="AZ23" i="3"/>
  <c r="BC23" i="3"/>
  <c r="BF23" i="3"/>
  <c r="AW24" i="3"/>
  <c r="AZ24" i="3"/>
  <c r="BC24" i="3"/>
  <c r="BF24" i="3"/>
  <c r="AW25" i="3"/>
  <c r="AZ25" i="3"/>
  <c r="BC25" i="3"/>
  <c r="BF25" i="3"/>
  <c r="AW26" i="3"/>
  <c r="AZ26" i="3"/>
  <c r="BC26" i="3"/>
  <c r="BF26" i="3"/>
  <c r="AW27" i="3"/>
  <c r="AZ27" i="3"/>
  <c r="BC27" i="3"/>
  <c r="BF27" i="3"/>
  <c r="AW28" i="3"/>
  <c r="AZ28" i="3"/>
  <c r="BC28" i="3"/>
  <c r="BF28" i="3"/>
  <c r="AW29" i="3"/>
  <c r="AZ29" i="3"/>
  <c r="BC29" i="3"/>
  <c r="BF29" i="3"/>
  <c r="AW30" i="3"/>
  <c r="AZ30" i="3"/>
  <c r="BC30" i="3"/>
  <c r="BF30" i="3"/>
  <c r="AW31" i="3"/>
  <c r="AZ31" i="3"/>
  <c r="BC31" i="3"/>
  <c r="BF31" i="3"/>
  <c r="AW32" i="3"/>
  <c r="AZ32" i="3"/>
  <c r="BC32" i="3"/>
  <c r="BF32" i="3"/>
  <c r="AW33" i="3"/>
  <c r="AZ33" i="3"/>
  <c r="BC33" i="3"/>
  <c r="BF33" i="3"/>
  <c r="AW34" i="3"/>
  <c r="AZ34" i="3"/>
  <c r="BC34" i="3"/>
  <c r="BF34" i="3"/>
  <c r="AW35" i="3"/>
  <c r="AZ35" i="3"/>
  <c r="BC35" i="3"/>
  <c r="BF35" i="3"/>
  <c r="AW36" i="3"/>
  <c r="AZ36" i="3"/>
  <c r="BC36" i="3"/>
  <c r="BF36" i="3"/>
  <c r="AW37" i="3"/>
  <c r="AZ37" i="3"/>
  <c r="BC37" i="3"/>
  <c r="BF37" i="3"/>
  <c r="AW38" i="3"/>
  <c r="AZ38" i="3"/>
  <c r="BC38" i="3"/>
  <c r="BF38" i="3"/>
  <c r="AW39" i="3"/>
  <c r="AZ39" i="3"/>
  <c r="BC39" i="3"/>
  <c r="BF39" i="3"/>
  <c r="AW40" i="3"/>
  <c r="AZ40" i="3"/>
  <c r="BC40" i="3"/>
  <c r="BF40" i="3"/>
  <c r="AW41" i="3"/>
  <c r="AZ41" i="3"/>
  <c r="BC41" i="3"/>
  <c r="BF41" i="3"/>
  <c r="AW42" i="3"/>
  <c r="AZ42" i="3"/>
  <c r="BC42" i="3"/>
  <c r="BF42" i="3"/>
  <c r="AW43" i="3"/>
  <c r="AZ43" i="3"/>
  <c r="BC43" i="3"/>
  <c r="BF43" i="3"/>
  <c r="AW44" i="3"/>
  <c r="AZ44" i="3"/>
  <c r="BC44" i="3"/>
  <c r="BF44" i="3"/>
  <c r="AW45" i="3"/>
  <c r="AZ45" i="3"/>
  <c r="BC45" i="3"/>
  <c r="BF45" i="3"/>
  <c r="AW46" i="3"/>
  <c r="AZ46" i="3"/>
  <c r="BC46" i="3"/>
  <c r="BF46" i="3"/>
  <c r="AW47" i="3"/>
  <c r="AZ47" i="3"/>
  <c r="BC47" i="3"/>
  <c r="BF47" i="3"/>
  <c r="AW48" i="3"/>
  <c r="AZ48" i="3"/>
  <c r="BC48" i="3"/>
  <c r="BF48" i="3"/>
  <c r="AW49" i="3"/>
  <c r="AZ49" i="3"/>
  <c r="BC49" i="3"/>
  <c r="BF49" i="3"/>
  <c r="AW50" i="3"/>
  <c r="AZ50" i="3"/>
  <c r="BC50" i="3"/>
  <c r="BF50" i="3"/>
  <c r="AW51" i="3"/>
  <c r="AZ51" i="3"/>
  <c r="BC51" i="3"/>
  <c r="BF51" i="3"/>
  <c r="AW52" i="3"/>
  <c r="AZ52" i="3"/>
  <c r="BC52" i="3"/>
  <c r="BF52" i="3"/>
  <c r="AW53" i="3"/>
  <c r="AZ53" i="3"/>
  <c r="BC53" i="3"/>
  <c r="BF53" i="3"/>
  <c r="AW54" i="3"/>
  <c r="AZ54" i="3"/>
  <c r="BC54" i="3"/>
  <c r="BF54" i="3"/>
  <c r="AW55" i="3"/>
  <c r="AZ55" i="3"/>
  <c r="BC55" i="3"/>
  <c r="BF55" i="3"/>
  <c r="AW56" i="3"/>
  <c r="AZ56" i="3"/>
  <c r="BC56" i="3"/>
  <c r="BF56" i="3"/>
  <c r="AW57" i="3"/>
  <c r="AZ57" i="3"/>
  <c r="BC57" i="3"/>
  <c r="BF57" i="3"/>
  <c r="AW58" i="3"/>
  <c r="AZ58" i="3"/>
  <c r="BC58" i="3"/>
  <c r="BF58" i="3"/>
  <c r="AW59" i="3"/>
  <c r="AZ59" i="3"/>
  <c r="BC59" i="3"/>
  <c r="BF59" i="3"/>
  <c r="AW60" i="3"/>
  <c r="AZ60" i="3"/>
  <c r="BC60" i="3"/>
  <c r="BF60" i="3"/>
  <c r="AW61" i="3"/>
  <c r="AZ61" i="3"/>
  <c r="BC61" i="3"/>
  <c r="BF61" i="3"/>
  <c r="AW62" i="3"/>
  <c r="AZ62" i="3"/>
  <c r="BC62" i="3"/>
  <c r="BF62" i="3"/>
  <c r="AW63" i="3"/>
  <c r="AZ63" i="3"/>
  <c r="BC63" i="3"/>
  <c r="BF63" i="3"/>
  <c r="AW64" i="3"/>
  <c r="AZ64" i="3"/>
  <c r="BC64" i="3"/>
  <c r="BF64" i="3"/>
  <c r="AW65" i="3"/>
  <c r="AZ65" i="3"/>
  <c r="BC65" i="3"/>
  <c r="BF65" i="3"/>
  <c r="AW66" i="3"/>
  <c r="AZ66" i="3"/>
  <c r="BC66" i="3"/>
  <c r="BF66" i="3"/>
  <c r="AW67" i="3"/>
  <c r="AZ67" i="3"/>
  <c r="BC67" i="3"/>
  <c r="BF67" i="3"/>
  <c r="AW68" i="3"/>
  <c r="AZ68" i="3"/>
  <c r="BC68" i="3"/>
  <c r="BF68" i="3"/>
  <c r="AW69" i="3"/>
  <c r="AZ69" i="3"/>
  <c r="BC69" i="3"/>
  <c r="BF69" i="3"/>
  <c r="AW70" i="3"/>
  <c r="AZ70" i="3"/>
  <c r="BC70" i="3"/>
  <c r="BF70" i="3"/>
  <c r="AW71" i="3"/>
  <c r="AZ71" i="3"/>
  <c r="BC71" i="3"/>
  <c r="BF71" i="3"/>
  <c r="AW72" i="3"/>
  <c r="AZ72" i="3"/>
  <c r="BC72" i="3"/>
  <c r="BF72" i="3"/>
  <c r="AW73" i="3"/>
  <c r="AZ73" i="3"/>
  <c r="BC73" i="3"/>
  <c r="BF73" i="3"/>
  <c r="AW74" i="3"/>
  <c r="AZ74" i="3"/>
  <c r="BC74" i="3"/>
  <c r="BF74" i="3"/>
  <c r="AW75" i="3"/>
  <c r="AZ75" i="3"/>
  <c r="BC75" i="3"/>
  <c r="BF75" i="3"/>
  <c r="AW76" i="3"/>
  <c r="AZ76" i="3"/>
  <c r="BC76" i="3"/>
  <c r="BF76" i="3"/>
  <c r="AW77" i="3"/>
  <c r="AZ77" i="3"/>
  <c r="BC77" i="3"/>
  <c r="BF77" i="3"/>
  <c r="AW78" i="3"/>
  <c r="AZ78" i="3"/>
  <c r="BC78" i="3"/>
  <c r="BF78" i="3"/>
  <c r="AW79" i="3"/>
  <c r="AZ79" i="3"/>
  <c r="BC79" i="3"/>
  <c r="BF79" i="3"/>
  <c r="AW80" i="3"/>
  <c r="AZ80" i="3"/>
  <c r="BC80" i="3"/>
  <c r="BF80" i="3"/>
  <c r="AW81" i="3"/>
  <c r="AZ81" i="3"/>
  <c r="BC81" i="3"/>
  <c r="BF81" i="3"/>
  <c r="AW82" i="3"/>
  <c r="AZ82" i="3"/>
  <c r="BC82" i="3"/>
  <c r="BF82" i="3"/>
  <c r="AW83" i="3"/>
  <c r="AZ83" i="3"/>
  <c r="BC83" i="3"/>
  <c r="BF83" i="3"/>
  <c r="AW84" i="3"/>
  <c r="AZ84" i="3"/>
  <c r="BC84" i="3"/>
  <c r="BF84" i="3"/>
  <c r="AW85" i="3"/>
  <c r="AZ85" i="3"/>
  <c r="BC85" i="3"/>
  <c r="BF85" i="3"/>
  <c r="AW86" i="3"/>
  <c r="AZ86" i="3"/>
  <c r="BC86" i="3"/>
  <c r="BF86" i="3"/>
  <c r="AW87" i="3"/>
  <c r="AZ87" i="3"/>
  <c r="BC87" i="3"/>
  <c r="BF87" i="3"/>
  <c r="AW88" i="3"/>
  <c r="AZ88" i="3"/>
  <c r="BC88" i="3"/>
  <c r="BF88" i="3"/>
  <c r="AW89" i="3"/>
  <c r="AZ89" i="3"/>
  <c r="BC89" i="3"/>
  <c r="BF89" i="3"/>
  <c r="AW90" i="3"/>
  <c r="AZ90" i="3"/>
  <c r="BC90" i="3"/>
  <c r="BF90" i="3"/>
  <c r="AW91" i="3"/>
  <c r="AZ91" i="3"/>
  <c r="BC91" i="3"/>
  <c r="BF91" i="3"/>
  <c r="AW92" i="3"/>
  <c r="AZ92" i="3"/>
  <c r="BC92" i="3"/>
  <c r="BF92" i="3"/>
  <c r="AW93" i="3"/>
  <c r="AZ93" i="3"/>
  <c r="BC93" i="3"/>
  <c r="BF93" i="3"/>
  <c r="AW94" i="3"/>
  <c r="AZ94" i="3"/>
  <c r="BC94" i="3"/>
  <c r="BF94" i="3"/>
  <c r="AW95" i="3"/>
  <c r="AZ95" i="3"/>
  <c r="BC95" i="3"/>
  <c r="BF95" i="3"/>
  <c r="AW96" i="3"/>
  <c r="AZ96" i="3"/>
  <c r="BC96" i="3"/>
  <c r="BF96" i="3"/>
  <c r="AW97" i="3"/>
  <c r="AZ97" i="3"/>
  <c r="BC97" i="3"/>
  <c r="BF97" i="3"/>
  <c r="AW98" i="3"/>
  <c r="AZ98" i="3"/>
  <c r="BC98" i="3"/>
  <c r="BF98" i="3"/>
  <c r="AW99" i="3"/>
  <c r="AZ99" i="3"/>
  <c r="BC99" i="3"/>
  <c r="BF99" i="3"/>
  <c r="AW100" i="3"/>
  <c r="AZ100" i="3"/>
  <c r="BC100" i="3"/>
  <c r="BF100" i="3"/>
  <c r="AW101" i="3"/>
  <c r="AZ101" i="3"/>
  <c r="BC101" i="3"/>
  <c r="BF101" i="3"/>
  <c r="AW102" i="3"/>
  <c r="AZ102" i="3"/>
  <c r="BC102" i="3"/>
  <c r="BF102" i="3"/>
  <c r="AW103" i="3"/>
  <c r="AZ103" i="3"/>
  <c r="BC103" i="3"/>
  <c r="BF103" i="3"/>
  <c r="AW104" i="3"/>
  <c r="AZ104" i="3"/>
  <c r="BC104" i="3"/>
  <c r="BF104" i="3"/>
  <c r="AW105" i="3"/>
  <c r="AZ105" i="3"/>
  <c r="BC105" i="3"/>
  <c r="BF105" i="3"/>
  <c r="AW106" i="3"/>
  <c r="AZ106" i="3"/>
  <c r="BC106" i="3"/>
  <c r="BF106" i="3"/>
  <c r="AW107" i="3"/>
  <c r="AZ107" i="3"/>
  <c r="BC107" i="3"/>
  <c r="BF107" i="3"/>
  <c r="AW108" i="3"/>
  <c r="AZ108" i="3"/>
  <c r="BC108" i="3"/>
  <c r="BF108" i="3"/>
  <c r="BF8" i="3"/>
  <c r="BC8" i="3"/>
  <c r="AW8" i="3"/>
  <c r="AX8" i="3" l="1"/>
  <c r="AV8" i="3"/>
  <c r="BD8" i="3"/>
  <c r="BB8" i="3"/>
  <c r="BG108" i="3"/>
  <c r="BD108" i="3"/>
  <c r="BB108" i="3"/>
  <c r="BA108" i="3"/>
  <c r="AY108" i="3"/>
  <c r="AX108" i="3"/>
  <c r="AV108" i="3"/>
  <c r="BG107" i="3"/>
  <c r="BD107" i="3"/>
  <c r="BB107" i="3"/>
  <c r="BA107" i="3"/>
  <c r="AY107" i="3"/>
  <c r="AX107" i="3"/>
  <c r="AV107" i="3"/>
  <c r="BG106" i="3"/>
  <c r="BD106" i="3"/>
  <c r="BB106" i="3"/>
  <c r="BA106" i="3"/>
  <c r="AY106" i="3"/>
  <c r="AX106" i="3"/>
  <c r="AV106" i="3"/>
  <c r="BG105" i="3"/>
  <c r="BD105" i="3"/>
  <c r="BB105" i="3"/>
  <c r="BA105" i="3"/>
  <c r="AY105" i="3"/>
  <c r="AX105" i="3"/>
  <c r="AV105" i="3"/>
  <c r="BG104" i="3"/>
  <c r="BD104" i="3"/>
  <c r="BB104" i="3"/>
  <c r="BA104" i="3"/>
  <c r="AY104" i="3"/>
  <c r="AX104" i="3"/>
  <c r="AV104" i="3"/>
  <c r="BG103" i="3"/>
  <c r="BD103" i="3"/>
  <c r="BB103" i="3"/>
  <c r="BA103" i="3"/>
  <c r="AY103" i="3"/>
  <c r="AX103" i="3"/>
  <c r="AV103" i="3"/>
  <c r="BG102" i="3"/>
  <c r="BD102" i="3"/>
  <c r="BB102" i="3"/>
  <c r="BA102" i="3"/>
  <c r="AY102" i="3"/>
  <c r="AX102" i="3"/>
  <c r="AV102" i="3"/>
  <c r="BG101" i="3"/>
  <c r="BD101" i="3"/>
  <c r="BB101" i="3"/>
  <c r="BA101" i="3"/>
  <c r="AY101" i="3"/>
  <c r="AX101" i="3"/>
  <c r="AV101" i="3"/>
  <c r="BG100" i="3"/>
  <c r="BD100" i="3"/>
  <c r="BB100" i="3"/>
  <c r="BA100" i="3"/>
  <c r="AY100" i="3"/>
  <c r="AX100" i="3"/>
  <c r="AV100" i="3"/>
  <c r="BG99" i="3"/>
  <c r="BD99" i="3"/>
  <c r="BB99" i="3"/>
  <c r="BA99" i="3"/>
  <c r="AY99" i="3"/>
  <c r="AX99" i="3"/>
  <c r="AV99" i="3"/>
  <c r="BG98" i="3"/>
  <c r="BD98" i="3"/>
  <c r="BB98" i="3"/>
  <c r="BA98" i="3"/>
  <c r="AY98" i="3"/>
  <c r="AX98" i="3"/>
  <c r="AV98" i="3"/>
  <c r="BG97" i="3"/>
  <c r="BD97" i="3"/>
  <c r="BB97" i="3"/>
  <c r="BA97" i="3"/>
  <c r="AY97" i="3"/>
  <c r="AX97" i="3"/>
  <c r="AV97" i="3"/>
  <c r="BG96" i="3"/>
  <c r="BD96" i="3"/>
  <c r="BB96" i="3"/>
  <c r="BA96" i="3"/>
  <c r="AY96" i="3"/>
  <c r="AX96" i="3"/>
  <c r="AV96" i="3"/>
  <c r="BG95" i="3"/>
  <c r="BD95" i="3"/>
  <c r="BB95" i="3"/>
  <c r="BA95" i="3"/>
  <c r="AY95" i="3"/>
  <c r="AX95" i="3"/>
  <c r="AV95" i="3"/>
  <c r="BG94" i="3"/>
  <c r="BD94" i="3"/>
  <c r="BB94" i="3"/>
  <c r="BA94" i="3"/>
  <c r="AY94" i="3"/>
  <c r="AX94" i="3"/>
  <c r="AV94" i="3"/>
  <c r="BG93" i="3"/>
  <c r="BD93" i="3"/>
  <c r="BB93" i="3"/>
  <c r="BA93" i="3"/>
  <c r="AY93" i="3"/>
  <c r="AX93" i="3"/>
  <c r="AV93" i="3"/>
  <c r="BG92" i="3"/>
  <c r="BD92" i="3"/>
  <c r="BB92" i="3"/>
  <c r="BA92" i="3"/>
  <c r="AY92" i="3"/>
  <c r="AX92" i="3"/>
  <c r="AV92" i="3"/>
  <c r="BG91" i="3"/>
  <c r="BD91" i="3"/>
  <c r="BB91" i="3"/>
  <c r="BA91" i="3"/>
  <c r="AY91" i="3"/>
  <c r="AX91" i="3"/>
  <c r="AV91" i="3"/>
  <c r="BG90" i="3"/>
  <c r="BD90" i="3"/>
  <c r="BB90" i="3"/>
  <c r="BA90" i="3"/>
  <c r="AY90" i="3"/>
  <c r="AX90" i="3"/>
  <c r="AV90" i="3"/>
  <c r="BG89" i="3"/>
  <c r="BD89" i="3"/>
  <c r="BB89" i="3"/>
  <c r="BA89" i="3"/>
  <c r="AY89" i="3"/>
  <c r="AX89" i="3"/>
  <c r="AV89" i="3"/>
  <c r="BG88" i="3"/>
  <c r="BD88" i="3"/>
  <c r="BB88" i="3"/>
  <c r="BA88" i="3"/>
  <c r="AY88" i="3"/>
  <c r="AX88" i="3"/>
  <c r="AV88" i="3"/>
  <c r="BG87" i="3"/>
  <c r="BD87" i="3"/>
  <c r="BB87" i="3"/>
  <c r="BA87" i="3"/>
  <c r="AY87" i="3"/>
  <c r="AX87" i="3"/>
  <c r="AV87" i="3"/>
  <c r="BG86" i="3"/>
  <c r="BD86" i="3"/>
  <c r="BB86" i="3"/>
  <c r="BA86" i="3"/>
  <c r="AY86" i="3"/>
  <c r="AX86" i="3"/>
  <c r="AV86" i="3"/>
  <c r="BG85" i="3"/>
  <c r="BD85" i="3"/>
  <c r="BB85" i="3"/>
  <c r="BA85" i="3"/>
  <c r="AY85" i="3"/>
  <c r="AX85" i="3"/>
  <c r="AV85" i="3"/>
  <c r="BG84" i="3"/>
  <c r="BD84" i="3"/>
  <c r="BB84" i="3"/>
  <c r="BA84" i="3"/>
  <c r="AY84" i="3"/>
  <c r="AX84" i="3"/>
  <c r="AV84" i="3"/>
  <c r="BG83" i="3"/>
  <c r="BD83" i="3"/>
  <c r="BB83" i="3"/>
  <c r="BA83" i="3"/>
  <c r="AY83" i="3"/>
  <c r="AX83" i="3"/>
  <c r="AV83" i="3"/>
  <c r="BG82" i="3"/>
  <c r="BD82" i="3"/>
  <c r="BB82" i="3"/>
  <c r="BA82" i="3"/>
  <c r="AY82" i="3"/>
  <c r="AX82" i="3"/>
  <c r="AV82" i="3"/>
  <c r="BG81" i="3"/>
  <c r="BD81" i="3"/>
  <c r="BB81" i="3"/>
  <c r="BA81" i="3"/>
  <c r="AY81" i="3"/>
  <c r="AX81" i="3"/>
  <c r="AV81" i="3"/>
  <c r="BG80" i="3"/>
  <c r="BD80" i="3"/>
  <c r="BB80" i="3"/>
  <c r="BA80" i="3"/>
  <c r="AY80" i="3"/>
  <c r="AX80" i="3"/>
  <c r="AV80" i="3"/>
  <c r="BG79" i="3"/>
  <c r="BD79" i="3"/>
  <c r="BB79" i="3"/>
  <c r="BA79" i="3"/>
  <c r="AY79" i="3"/>
  <c r="AX79" i="3"/>
  <c r="AV79" i="3"/>
  <c r="BG78" i="3"/>
  <c r="BD78" i="3"/>
  <c r="BB78" i="3"/>
  <c r="BA78" i="3"/>
  <c r="AY78" i="3"/>
  <c r="AX78" i="3"/>
  <c r="AV78" i="3"/>
  <c r="BG77" i="3"/>
  <c r="BD77" i="3"/>
  <c r="BB77" i="3"/>
  <c r="BA77" i="3"/>
  <c r="AY77" i="3"/>
  <c r="AX77" i="3"/>
  <c r="AV77" i="3"/>
  <c r="BG76" i="3"/>
  <c r="BD76" i="3"/>
  <c r="BB76" i="3"/>
  <c r="BA76" i="3"/>
  <c r="AY76" i="3"/>
  <c r="AX76" i="3"/>
  <c r="AV76" i="3"/>
  <c r="BG75" i="3"/>
  <c r="BD75" i="3"/>
  <c r="BB75" i="3"/>
  <c r="BA75" i="3"/>
  <c r="AY75" i="3"/>
  <c r="AX75" i="3"/>
  <c r="AV75" i="3"/>
  <c r="BG74" i="3"/>
  <c r="BD74" i="3"/>
  <c r="BB74" i="3"/>
  <c r="BA74" i="3"/>
  <c r="AY74" i="3"/>
  <c r="AX74" i="3"/>
  <c r="AV74" i="3"/>
  <c r="BG73" i="3"/>
  <c r="BD73" i="3"/>
  <c r="BB73" i="3"/>
  <c r="BA73" i="3"/>
  <c r="AY73" i="3"/>
  <c r="AX73" i="3"/>
  <c r="AV73" i="3"/>
  <c r="BG72" i="3"/>
  <c r="BD72" i="3"/>
  <c r="BB72" i="3"/>
  <c r="BA72" i="3"/>
  <c r="AY72" i="3"/>
  <c r="AX72" i="3"/>
  <c r="AV72" i="3"/>
  <c r="BG71" i="3"/>
  <c r="BD71" i="3"/>
  <c r="BB71" i="3"/>
  <c r="BA71" i="3"/>
  <c r="AY71" i="3"/>
  <c r="AX71" i="3"/>
  <c r="AV71" i="3"/>
  <c r="BG70" i="3"/>
  <c r="BD70" i="3"/>
  <c r="BB70" i="3"/>
  <c r="BA70" i="3"/>
  <c r="AY70" i="3"/>
  <c r="AX70" i="3"/>
  <c r="AV70" i="3"/>
  <c r="BG69" i="3"/>
  <c r="BD69" i="3"/>
  <c r="BB69" i="3"/>
  <c r="BA69" i="3"/>
  <c r="AY69" i="3"/>
  <c r="AX69" i="3"/>
  <c r="AV69" i="3"/>
  <c r="BG68" i="3"/>
  <c r="BD68" i="3"/>
  <c r="BB68" i="3"/>
  <c r="BA68" i="3"/>
  <c r="AY68" i="3"/>
  <c r="AX68" i="3"/>
  <c r="AV68" i="3"/>
  <c r="BG67" i="3"/>
  <c r="BD67" i="3"/>
  <c r="BB67" i="3"/>
  <c r="BA67" i="3"/>
  <c r="AY67" i="3"/>
  <c r="AX67" i="3"/>
  <c r="AV67" i="3"/>
  <c r="BG66" i="3"/>
  <c r="BD66" i="3"/>
  <c r="BB66" i="3"/>
  <c r="BA66" i="3"/>
  <c r="AY66" i="3"/>
  <c r="AX66" i="3"/>
  <c r="AV66" i="3"/>
  <c r="BG65" i="3"/>
  <c r="BD65" i="3"/>
  <c r="BB65" i="3"/>
  <c r="BA65" i="3"/>
  <c r="AY65" i="3"/>
  <c r="AX65" i="3"/>
  <c r="AV65" i="3"/>
  <c r="BG64" i="3"/>
  <c r="BD64" i="3"/>
  <c r="BB64" i="3"/>
  <c r="BA64" i="3"/>
  <c r="AY64" i="3"/>
  <c r="AX64" i="3"/>
  <c r="AV64" i="3"/>
  <c r="BG63" i="3"/>
  <c r="BD63" i="3"/>
  <c r="BB63" i="3"/>
  <c r="BA63" i="3"/>
  <c r="AY63" i="3"/>
  <c r="AX63" i="3"/>
  <c r="AV63" i="3"/>
  <c r="BG62" i="3"/>
  <c r="BD62" i="3"/>
  <c r="BB62" i="3"/>
  <c r="BA62" i="3"/>
  <c r="AY62" i="3"/>
  <c r="AX62" i="3"/>
  <c r="AV62" i="3"/>
  <c r="BG61" i="3"/>
  <c r="BD61" i="3"/>
  <c r="BB61" i="3"/>
  <c r="BA61" i="3"/>
  <c r="AY61" i="3"/>
  <c r="AX61" i="3"/>
  <c r="AV61" i="3"/>
  <c r="BG60" i="3"/>
  <c r="BD60" i="3"/>
  <c r="BB60" i="3"/>
  <c r="BA60" i="3"/>
  <c r="AY60" i="3"/>
  <c r="AX60" i="3"/>
  <c r="AV60" i="3"/>
  <c r="BG59" i="3"/>
  <c r="BD59" i="3"/>
  <c r="BB59" i="3"/>
  <c r="BA59" i="3"/>
  <c r="AY59" i="3"/>
  <c r="AX59" i="3"/>
  <c r="AV59" i="3"/>
  <c r="BG58" i="3"/>
  <c r="BD58" i="3"/>
  <c r="BB58" i="3"/>
  <c r="BA58" i="3"/>
  <c r="AY58" i="3"/>
  <c r="AX58" i="3"/>
  <c r="AV58" i="3"/>
  <c r="BG57" i="3"/>
  <c r="BD57" i="3"/>
  <c r="BB57" i="3"/>
  <c r="BA57" i="3"/>
  <c r="AY57" i="3"/>
  <c r="AX57" i="3"/>
  <c r="AV57" i="3"/>
  <c r="BG56" i="3"/>
  <c r="BD56" i="3"/>
  <c r="BB56" i="3"/>
  <c r="BA56" i="3"/>
  <c r="AY56" i="3"/>
  <c r="AX56" i="3"/>
  <c r="AV56" i="3"/>
  <c r="BG55" i="3"/>
  <c r="BD55" i="3"/>
  <c r="BB55" i="3"/>
  <c r="BA55" i="3"/>
  <c r="AY55" i="3"/>
  <c r="AX55" i="3"/>
  <c r="AV55" i="3"/>
  <c r="BG54" i="3"/>
  <c r="BD54" i="3"/>
  <c r="BB54" i="3"/>
  <c r="BA54" i="3"/>
  <c r="AY54" i="3"/>
  <c r="AX54" i="3"/>
  <c r="AV54" i="3"/>
  <c r="BG53" i="3"/>
  <c r="BD53" i="3"/>
  <c r="BB53" i="3"/>
  <c r="BA53" i="3"/>
  <c r="AY53" i="3"/>
  <c r="AX53" i="3"/>
  <c r="AV53" i="3"/>
  <c r="BG52" i="3"/>
  <c r="BD52" i="3"/>
  <c r="BB52" i="3"/>
  <c r="BA52" i="3"/>
  <c r="AY52" i="3"/>
  <c r="AX52" i="3"/>
  <c r="AV52" i="3"/>
  <c r="BG51" i="3"/>
  <c r="BD51" i="3"/>
  <c r="BB51" i="3"/>
  <c r="BA51" i="3"/>
  <c r="AY51" i="3"/>
  <c r="AX51" i="3"/>
  <c r="AV51" i="3"/>
  <c r="BG50" i="3"/>
  <c r="BD50" i="3"/>
  <c r="BB50" i="3"/>
  <c r="BA50" i="3"/>
  <c r="AY50" i="3"/>
  <c r="AX50" i="3"/>
  <c r="AV50" i="3"/>
  <c r="BG49" i="3"/>
  <c r="BD49" i="3"/>
  <c r="BB49" i="3"/>
  <c r="BA49" i="3"/>
  <c r="AY49" i="3"/>
  <c r="AX49" i="3"/>
  <c r="AV49" i="3"/>
  <c r="BG48" i="3"/>
  <c r="BD48" i="3"/>
  <c r="BB48" i="3"/>
  <c r="BA48" i="3"/>
  <c r="AY48" i="3"/>
  <c r="AX48" i="3"/>
  <c r="AV48" i="3"/>
  <c r="BG47" i="3"/>
  <c r="BD47" i="3"/>
  <c r="BB47" i="3"/>
  <c r="BA47" i="3"/>
  <c r="AY47" i="3"/>
  <c r="AX47" i="3"/>
  <c r="AV47" i="3"/>
  <c r="BG46" i="3"/>
  <c r="BD46" i="3"/>
  <c r="BB46" i="3"/>
  <c r="BA46" i="3"/>
  <c r="AY46" i="3"/>
  <c r="AX46" i="3"/>
  <c r="AV46" i="3"/>
  <c r="BG45" i="3"/>
  <c r="BD45" i="3"/>
  <c r="BB45" i="3"/>
  <c r="BA45" i="3"/>
  <c r="AY45" i="3"/>
  <c r="AX45" i="3"/>
  <c r="AV45" i="3"/>
  <c r="BG44" i="3"/>
  <c r="BD44" i="3"/>
  <c r="BB44" i="3"/>
  <c r="BA44" i="3"/>
  <c r="AY44" i="3"/>
  <c r="AX44" i="3"/>
  <c r="AV44" i="3"/>
  <c r="BG43" i="3"/>
  <c r="BD43" i="3"/>
  <c r="BB43" i="3"/>
  <c r="BA43" i="3"/>
  <c r="AY43" i="3"/>
  <c r="AX43" i="3"/>
  <c r="AV43" i="3"/>
  <c r="BG42" i="3"/>
  <c r="BD42" i="3"/>
  <c r="BB42" i="3"/>
  <c r="BA42" i="3"/>
  <c r="AY42" i="3"/>
  <c r="AX42" i="3"/>
  <c r="AV42" i="3"/>
  <c r="BG41" i="3"/>
  <c r="BD41" i="3"/>
  <c r="BB41" i="3"/>
  <c r="BA41" i="3"/>
  <c r="AY41" i="3"/>
  <c r="AX41" i="3"/>
  <c r="AV41" i="3"/>
  <c r="BG40" i="3"/>
  <c r="BD40" i="3"/>
  <c r="BB40" i="3"/>
  <c r="BA40" i="3"/>
  <c r="AY40" i="3"/>
  <c r="AX40" i="3"/>
  <c r="AV40" i="3"/>
  <c r="BG39" i="3"/>
  <c r="BD39" i="3"/>
  <c r="BB39" i="3"/>
  <c r="BA39" i="3"/>
  <c r="AY39" i="3"/>
  <c r="AX39" i="3"/>
  <c r="AV39" i="3"/>
  <c r="BG38" i="3"/>
  <c r="BD38" i="3"/>
  <c r="BB38" i="3"/>
  <c r="BA38" i="3"/>
  <c r="AY38" i="3"/>
  <c r="AX38" i="3"/>
  <c r="AV38" i="3"/>
  <c r="BG37" i="3"/>
  <c r="BD37" i="3"/>
  <c r="BB37" i="3"/>
  <c r="BA37" i="3"/>
  <c r="AY37" i="3"/>
  <c r="AX37" i="3"/>
  <c r="AV37" i="3"/>
  <c r="BG36" i="3"/>
  <c r="BD36" i="3"/>
  <c r="BB36" i="3"/>
  <c r="BA36" i="3"/>
  <c r="AY36" i="3"/>
  <c r="AX36" i="3"/>
  <c r="AV36" i="3"/>
  <c r="BG35" i="3"/>
  <c r="BD35" i="3"/>
  <c r="BB35" i="3"/>
  <c r="BA35" i="3"/>
  <c r="AY35" i="3"/>
  <c r="AX35" i="3"/>
  <c r="AV35" i="3"/>
  <c r="BG34" i="3"/>
  <c r="BD34" i="3"/>
  <c r="BB34" i="3"/>
  <c r="BA34" i="3"/>
  <c r="AY34" i="3"/>
  <c r="AX34" i="3"/>
  <c r="AV34" i="3"/>
  <c r="BG33" i="3"/>
  <c r="BD33" i="3"/>
  <c r="BB33" i="3"/>
  <c r="BA33" i="3"/>
  <c r="AY33" i="3"/>
  <c r="AX33" i="3"/>
  <c r="AV33" i="3"/>
  <c r="BG32" i="3"/>
  <c r="BD32" i="3"/>
  <c r="BB32" i="3"/>
  <c r="BA32" i="3"/>
  <c r="AY32" i="3"/>
  <c r="AX32" i="3"/>
  <c r="AV32" i="3"/>
  <c r="BG31" i="3"/>
  <c r="BD31" i="3"/>
  <c r="BB31" i="3"/>
  <c r="BA31" i="3"/>
  <c r="AY31" i="3"/>
  <c r="AX31" i="3"/>
  <c r="AV31" i="3"/>
  <c r="BG30" i="3"/>
  <c r="BD30" i="3"/>
  <c r="BB30" i="3"/>
  <c r="BA30" i="3"/>
  <c r="AY30" i="3"/>
  <c r="AX30" i="3"/>
  <c r="AV30" i="3"/>
  <c r="BG29" i="3"/>
  <c r="BD29" i="3"/>
  <c r="BB29" i="3"/>
  <c r="BA29" i="3"/>
  <c r="AY29" i="3"/>
  <c r="AX29" i="3"/>
  <c r="AV29" i="3"/>
  <c r="BG28" i="3"/>
  <c r="BD28" i="3"/>
  <c r="BB28" i="3"/>
  <c r="BA28" i="3"/>
  <c r="AY28" i="3"/>
  <c r="AX28" i="3"/>
  <c r="AV28" i="3"/>
  <c r="BG27" i="3"/>
  <c r="BD27" i="3"/>
  <c r="BB27" i="3"/>
  <c r="BA27" i="3"/>
  <c r="AY27" i="3"/>
  <c r="AX27" i="3"/>
  <c r="AV27" i="3"/>
  <c r="BG26" i="3"/>
  <c r="BD26" i="3"/>
  <c r="BB26" i="3"/>
  <c r="BA26" i="3"/>
  <c r="AY26" i="3"/>
  <c r="AX26" i="3"/>
  <c r="AV26" i="3"/>
  <c r="BG25" i="3"/>
  <c r="BD25" i="3"/>
  <c r="BB25" i="3"/>
  <c r="BA25" i="3"/>
  <c r="AY25" i="3"/>
  <c r="AX25" i="3"/>
  <c r="AV25" i="3"/>
  <c r="BG24" i="3"/>
  <c r="BD24" i="3"/>
  <c r="BB24" i="3"/>
  <c r="BA24" i="3"/>
  <c r="AY24" i="3"/>
  <c r="AX24" i="3"/>
  <c r="AV24" i="3"/>
  <c r="BG23" i="3"/>
  <c r="BD23" i="3"/>
  <c r="BB23" i="3"/>
  <c r="BA23" i="3"/>
  <c r="AY23" i="3"/>
  <c r="AX23" i="3"/>
  <c r="AV23" i="3"/>
  <c r="BG22" i="3"/>
  <c r="BD22" i="3"/>
  <c r="BB22" i="3"/>
  <c r="BA22" i="3"/>
  <c r="AY22" i="3"/>
  <c r="AX22" i="3"/>
  <c r="AV22" i="3"/>
  <c r="BG21" i="3"/>
  <c r="BD21" i="3"/>
  <c r="BB21" i="3"/>
  <c r="BA21" i="3"/>
  <c r="AY21" i="3"/>
  <c r="AX21" i="3"/>
  <c r="AV21" i="3"/>
  <c r="BG20" i="3"/>
  <c r="BD20" i="3"/>
  <c r="BB20" i="3"/>
  <c r="BA20" i="3"/>
  <c r="AY20" i="3"/>
  <c r="AX20" i="3"/>
  <c r="AV20" i="3"/>
  <c r="BG19" i="3"/>
  <c r="BD19" i="3"/>
  <c r="BB19" i="3"/>
  <c r="BA19" i="3"/>
  <c r="AY19" i="3"/>
  <c r="AX19" i="3"/>
  <c r="AV19" i="3"/>
  <c r="BG18" i="3"/>
  <c r="BD18" i="3"/>
  <c r="BB18" i="3"/>
  <c r="BA18" i="3"/>
  <c r="AY18" i="3"/>
  <c r="AX18" i="3"/>
  <c r="AV18" i="3"/>
  <c r="BG17" i="3"/>
  <c r="BD17" i="3"/>
  <c r="BB17" i="3"/>
  <c r="BA17" i="3"/>
  <c r="AY17" i="3"/>
  <c r="AX17" i="3"/>
  <c r="AV17" i="3"/>
  <c r="BG16" i="3"/>
  <c r="BD16" i="3"/>
  <c r="BB16" i="3"/>
  <c r="BA16" i="3"/>
  <c r="AY16" i="3"/>
  <c r="AX16" i="3"/>
  <c r="AV16" i="3"/>
  <c r="BG15" i="3"/>
  <c r="BD15" i="3"/>
  <c r="BB15" i="3"/>
  <c r="BA15" i="3"/>
  <c r="AY15" i="3"/>
  <c r="AX15" i="3"/>
  <c r="AV15" i="3"/>
  <c r="BG14" i="3"/>
  <c r="BD14" i="3"/>
  <c r="BB14" i="3"/>
  <c r="BA14" i="3"/>
  <c r="AY14" i="3"/>
  <c r="AX14" i="3"/>
  <c r="AV14" i="3"/>
  <c r="BG13" i="3"/>
  <c r="BD13" i="3"/>
  <c r="BB13" i="3"/>
  <c r="BA13" i="3"/>
  <c r="AY13" i="3"/>
  <c r="AX13" i="3"/>
  <c r="AV13" i="3"/>
  <c r="BG12" i="3"/>
  <c r="BA12" i="3"/>
  <c r="AY12" i="3"/>
  <c r="AX12" i="3"/>
  <c r="AV12" i="3"/>
  <c r="BG11" i="3"/>
  <c r="BD11" i="3"/>
  <c r="BA11" i="3"/>
  <c r="AY11" i="3"/>
  <c r="AX11" i="3"/>
  <c r="AV11" i="3"/>
  <c r="BG10" i="3"/>
  <c r="BD10" i="3"/>
  <c r="BB10" i="3"/>
  <c r="BA10" i="3"/>
  <c r="AY10" i="3"/>
  <c r="AX10" i="3"/>
  <c r="AV10" i="3"/>
  <c r="BG9" i="3"/>
  <c r="BD9" i="3"/>
  <c r="BB9" i="3"/>
  <c r="BA9" i="3"/>
  <c r="AY9" i="3"/>
  <c r="AX9" i="3"/>
  <c r="AV9" i="3"/>
  <c r="BD12" i="3"/>
  <c r="BB12" i="3"/>
  <c r="AY8" i="3"/>
  <c r="K10" i="3" l="1"/>
  <c r="K11" i="3"/>
  <c r="K12" i="3"/>
  <c r="K13" i="3"/>
  <c r="K14" i="3"/>
  <c r="K15" i="3"/>
  <c r="K16" i="3"/>
  <c r="K17" i="3"/>
  <c r="K18" i="3"/>
  <c r="K19" i="3"/>
  <c r="K20" i="3"/>
  <c r="K21" i="3"/>
  <c r="K22" i="3"/>
  <c r="K23" i="3"/>
  <c r="K24" i="3"/>
  <c r="K25" i="3"/>
  <c r="K26" i="3"/>
  <c r="K27" i="3"/>
  <c r="K28" i="3"/>
  <c r="K29" i="3"/>
  <c r="K30" i="3"/>
  <c r="K31" i="3"/>
  <c r="K32" i="3"/>
  <c r="K33" i="3"/>
  <c r="K34" i="3"/>
  <c r="K35" i="3"/>
  <c r="K36" i="3"/>
  <c r="K37" i="3"/>
  <c r="K38" i="3"/>
  <c r="K39" i="3"/>
  <c r="K40" i="3"/>
  <c r="K41" i="3"/>
  <c r="K42" i="3"/>
  <c r="K43" i="3"/>
  <c r="K44" i="3"/>
  <c r="K45" i="3"/>
  <c r="K46" i="3"/>
  <c r="K47" i="3"/>
  <c r="K48" i="3"/>
  <c r="K49" i="3"/>
  <c r="K50" i="3"/>
  <c r="K51" i="3"/>
  <c r="K52" i="3"/>
  <c r="K53" i="3"/>
  <c r="K54" i="3"/>
  <c r="K55" i="3"/>
  <c r="K56" i="3"/>
  <c r="K57" i="3"/>
  <c r="K58" i="3"/>
  <c r="K59" i="3"/>
  <c r="K60" i="3"/>
  <c r="K61" i="3"/>
  <c r="K62" i="3"/>
  <c r="K63" i="3"/>
  <c r="K64" i="3"/>
  <c r="K65" i="3"/>
  <c r="K66" i="3"/>
  <c r="K67" i="3"/>
  <c r="K68" i="3"/>
  <c r="K69" i="3"/>
  <c r="K70" i="3"/>
  <c r="K71" i="3"/>
  <c r="K72" i="3"/>
  <c r="K73" i="3"/>
  <c r="K74" i="3"/>
  <c r="K75" i="3"/>
  <c r="K76" i="3"/>
  <c r="K77" i="3"/>
  <c r="K78" i="3"/>
  <c r="K79" i="3"/>
  <c r="K80" i="3"/>
  <c r="K81" i="3"/>
  <c r="K82" i="3"/>
  <c r="K83" i="3"/>
  <c r="K84" i="3"/>
  <c r="K85" i="3"/>
  <c r="K86" i="3"/>
  <c r="K87" i="3"/>
  <c r="K88" i="3"/>
  <c r="K89" i="3"/>
  <c r="K90" i="3"/>
  <c r="K91" i="3"/>
  <c r="K92" i="3"/>
  <c r="K93" i="3"/>
  <c r="K94" i="3"/>
  <c r="K95" i="3"/>
  <c r="K96" i="3"/>
  <c r="K97" i="3"/>
  <c r="K98" i="3"/>
  <c r="K99" i="3"/>
  <c r="K100" i="3"/>
  <c r="K101" i="3"/>
  <c r="K102" i="3"/>
  <c r="K103" i="3"/>
  <c r="K104" i="3"/>
  <c r="K105" i="3"/>
  <c r="K106" i="3"/>
  <c r="K107" i="3"/>
  <c r="K108" i="3"/>
  <c r="K109" i="3"/>
  <c r="I10" i="3"/>
  <c r="I11" i="3"/>
  <c r="I12" i="3"/>
  <c r="I13" i="3"/>
  <c r="I14" i="3"/>
  <c r="I15" i="3"/>
  <c r="I16" i="3"/>
  <c r="I17" i="3"/>
  <c r="I18" i="3"/>
  <c r="I19" i="3"/>
  <c r="I20" i="3"/>
  <c r="I21" i="3"/>
  <c r="I22" i="3"/>
  <c r="I23" i="3"/>
  <c r="I24" i="3"/>
  <c r="I25" i="3"/>
  <c r="I26" i="3"/>
  <c r="I27" i="3"/>
  <c r="I28" i="3"/>
  <c r="I29" i="3"/>
  <c r="I30" i="3"/>
  <c r="I31" i="3"/>
  <c r="I32" i="3"/>
  <c r="I33" i="3"/>
  <c r="I34" i="3"/>
  <c r="I35" i="3"/>
  <c r="I36" i="3"/>
  <c r="I37" i="3"/>
  <c r="I38" i="3"/>
  <c r="I39" i="3"/>
  <c r="I40" i="3"/>
  <c r="I41" i="3"/>
  <c r="I42" i="3"/>
  <c r="I43" i="3"/>
  <c r="I44" i="3"/>
  <c r="I45" i="3"/>
  <c r="I46" i="3"/>
  <c r="I47" i="3"/>
  <c r="I48" i="3"/>
  <c r="I49" i="3"/>
  <c r="I50" i="3"/>
  <c r="I51" i="3"/>
  <c r="I52" i="3"/>
  <c r="I53" i="3"/>
  <c r="I54" i="3"/>
  <c r="I55" i="3"/>
  <c r="I56" i="3"/>
  <c r="I57" i="3"/>
  <c r="I58" i="3"/>
  <c r="I59" i="3"/>
  <c r="I60" i="3"/>
  <c r="I61" i="3"/>
  <c r="I62" i="3"/>
  <c r="I63" i="3"/>
  <c r="I64" i="3"/>
  <c r="I65" i="3"/>
  <c r="I66" i="3"/>
  <c r="I67" i="3"/>
  <c r="I68" i="3"/>
  <c r="I69" i="3"/>
  <c r="I70" i="3"/>
  <c r="I71" i="3"/>
  <c r="I72" i="3"/>
  <c r="I73" i="3"/>
  <c r="I74" i="3"/>
  <c r="I75" i="3"/>
  <c r="I76" i="3"/>
  <c r="I77" i="3"/>
  <c r="I78" i="3"/>
  <c r="I79" i="3"/>
  <c r="I80" i="3"/>
  <c r="I81" i="3"/>
  <c r="I82" i="3"/>
  <c r="I83" i="3"/>
  <c r="I84" i="3"/>
  <c r="I85" i="3"/>
  <c r="I86" i="3"/>
  <c r="I87" i="3"/>
  <c r="I88" i="3"/>
  <c r="I89" i="3"/>
  <c r="I90" i="3"/>
  <c r="I91" i="3"/>
  <c r="I92" i="3"/>
  <c r="I93" i="3"/>
  <c r="I94" i="3"/>
  <c r="I95" i="3"/>
  <c r="I96" i="3"/>
  <c r="I97" i="3"/>
  <c r="I98" i="3"/>
  <c r="I99" i="3"/>
  <c r="I100" i="3"/>
  <c r="I101" i="3"/>
  <c r="I102" i="3"/>
  <c r="I103" i="3"/>
  <c r="I104" i="3"/>
  <c r="I105" i="3"/>
  <c r="I106" i="3"/>
  <c r="I107" i="3"/>
  <c r="I108" i="3"/>
  <c r="I109" i="3"/>
  <c r="K9" i="3"/>
  <c r="I9" i="3"/>
  <c r="F10" i="3"/>
  <c r="F11" i="3"/>
  <c r="F12" i="3"/>
  <c r="F13" i="3"/>
  <c r="F14" i="3"/>
  <c r="F15" i="3"/>
  <c r="F16" i="3"/>
  <c r="F17" i="3"/>
  <c r="F18" i="3"/>
  <c r="F19" i="3"/>
  <c r="F20" i="3"/>
  <c r="F21" i="3"/>
  <c r="F22" i="3"/>
  <c r="F23" i="3"/>
  <c r="F24" i="3"/>
  <c r="F25" i="3"/>
  <c r="F26" i="3"/>
  <c r="F27" i="3"/>
  <c r="F28" i="3"/>
  <c r="F29" i="3"/>
  <c r="F30" i="3"/>
  <c r="F31" i="3"/>
  <c r="F32" i="3"/>
  <c r="F33" i="3"/>
  <c r="F34" i="3"/>
  <c r="F35" i="3"/>
  <c r="F36" i="3"/>
  <c r="F37" i="3"/>
  <c r="F38" i="3"/>
  <c r="F39" i="3"/>
  <c r="F40" i="3"/>
  <c r="F41" i="3"/>
  <c r="F42" i="3"/>
  <c r="F43" i="3"/>
  <c r="F44" i="3"/>
  <c r="F45" i="3"/>
  <c r="F46" i="3"/>
  <c r="F47" i="3"/>
  <c r="F48" i="3"/>
  <c r="F49" i="3"/>
  <c r="F50" i="3"/>
  <c r="F51" i="3"/>
  <c r="F52" i="3"/>
  <c r="F53" i="3"/>
  <c r="F54" i="3"/>
  <c r="F55" i="3"/>
  <c r="F56" i="3"/>
  <c r="F57" i="3"/>
  <c r="F58" i="3"/>
  <c r="F59" i="3"/>
  <c r="F60" i="3"/>
  <c r="F61" i="3"/>
  <c r="F62" i="3"/>
  <c r="F63" i="3"/>
  <c r="F64" i="3"/>
  <c r="F65" i="3"/>
  <c r="F66" i="3"/>
  <c r="F67" i="3"/>
  <c r="F68" i="3"/>
  <c r="F69" i="3"/>
  <c r="F70" i="3"/>
  <c r="F71" i="3"/>
  <c r="F72" i="3"/>
  <c r="F73" i="3"/>
  <c r="F74" i="3"/>
  <c r="F75" i="3"/>
  <c r="F76" i="3"/>
  <c r="F77" i="3"/>
  <c r="F78" i="3"/>
  <c r="F79" i="3"/>
  <c r="F80" i="3"/>
  <c r="F81" i="3"/>
  <c r="F82" i="3"/>
  <c r="F83" i="3"/>
  <c r="F84" i="3"/>
  <c r="F85" i="3"/>
  <c r="F86" i="3"/>
  <c r="F87" i="3"/>
  <c r="F88" i="3"/>
  <c r="F89" i="3"/>
  <c r="F90" i="3"/>
  <c r="F91" i="3"/>
  <c r="F92" i="3"/>
  <c r="F93" i="3"/>
  <c r="F94" i="3"/>
  <c r="F95" i="3"/>
  <c r="F96" i="3"/>
  <c r="F97" i="3"/>
  <c r="F98" i="3"/>
  <c r="F99" i="3"/>
  <c r="F100" i="3"/>
  <c r="F101" i="3"/>
  <c r="F102" i="3"/>
  <c r="F103" i="3"/>
  <c r="F104" i="3"/>
  <c r="F105" i="3"/>
  <c r="F106" i="3"/>
  <c r="F107" i="3"/>
  <c r="F108" i="3"/>
  <c r="F109" i="3"/>
  <c r="H10" i="3"/>
  <c r="H11" i="3"/>
  <c r="H12" i="3"/>
  <c r="H13" i="3"/>
  <c r="H14" i="3"/>
  <c r="H15" i="3"/>
  <c r="H16" i="3"/>
  <c r="H17" i="3"/>
  <c r="H18" i="3"/>
  <c r="H19" i="3"/>
  <c r="H20" i="3"/>
  <c r="H21" i="3"/>
  <c r="H22" i="3"/>
  <c r="H23" i="3"/>
  <c r="H24" i="3"/>
  <c r="H25" i="3"/>
  <c r="H26" i="3"/>
  <c r="H27" i="3"/>
  <c r="H28" i="3"/>
  <c r="H29" i="3"/>
  <c r="H30" i="3"/>
  <c r="H31" i="3"/>
  <c r="H32" i="3"/>
  <c r="H33" i="3"/>
  <c r="H34" i="3"/>
  <c r="H35" i="3"/>
  <c r="H36" i="3"/>
  <c r="H37" i="3"/>
  <c r="H38" i="3"/>
  <c r="H39" i="3"/>
  <c r="H40" i="3"/>
  <c r="H41" i="3"/>
  <c r="H42" i="3"/>
  <c r="H43" i="3"/>
  <c r="H44" i="3"/>
  <c r="H45" i="3"/>
  <c r="H46" i="3"/>
  <c r="H47" i="3"/>
  <c r="H48" i="3"/>
  <c r="H49" i="3"/>
  <c r="H50" i="3"/>
  <c r="H51" i="3"/>
  <c r="H52" i="3"/>
  <c r="H53" i="3"/>
  <c r="H54" i="3"/>
  <c r="H55" i="3"/>
  <c r="H56" i="3"/>
  <c r="H57" i="3"/>
  <c r="H58" i="3"/>
  <c r="H59" i="3"/>
  <c r="H60" i="3"/>
  <c r="H61" i="3"/>
  <c r="H62" i="3"/>
  <c r="H63" i="3"/>
  <c r="H64" i="3"/>
  <c r="H65" i="3"/>
  <c r="H66" i="3"/>
  <c r="H67" i="3"/>
  <c r="H68" i="3"/>
  <c r="H69" i="3"/>
  <c r="H70" i="3"/>
  <c r="H71" i="3"/>
  <c r="H72" i="3"/>
  <c r="H73" i="3"/>
  <c r="H74" i="3"/>
  <c r="H75" i="3"/>
  <c r="H76" i="3"/>
  <c r="H77" i="3"/>
  <c r="H78" i="3"/>
  <c r="H79" i="3"/>
  <c r="H80" i="3"/>
  <c r="H81" i="3"/>
  <c r="H82" i="3"/>
  <c r="H83" i="3"/>
  <c r="H84" i="3"/>
  <c r="H85" i="3"/>
  <c r="H86" i="3"/>
  <c r="H87" i="3"/>
  <c r="H88" i="3"/>
  <c r="H89" i="3"/>
  <c r="H90" i="3"/>
  <c r="H91" i="3"/>
  <c r="H92" i="3"/>
  <c r="H93" i="3"/>
  <c r="H94" i="3"/>
  <c r="H95" i="3"/>
  <c r="H96" i="3"/>
  <c r="H97" i="3"/>
  <c r="H98" i="3"/>
  <c r="H99" i="3"/>
  <c r="H100" i="3"/>
  <c r="H101" i="3"/>
  <c r="H102" i="3"/>
  <c r="H103" i="3"/>
  <c r="H104" i="3"/>
  <c r="H105" i="3"/>
  <c r="H106" i="3"/>
  <c r="H107" i="3"/>
  <c r="H108" i="3"/>
  <c r="H109" i="3"/>
  <c r="H9" i="3"/>
  <c r="F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C19" i="3"/>
  <c r="C20" i="3"/>
  <c r="C21" i="3"/>
  <c r="C22" i="3"/>
  <c r="C23" i="3"/>
  <c r="C24" i="3"/>
  <c r="C25" i="3"/>
  <c r="C26" i="3"/>
  <c r="C27" i="3"/>
  <c r="C28" i="3"/>
  <c r="C29" i="3"/>
  <c r="C30" i="3"/>
  <c r="C31" i="3"/>
  <c r="C32" i="3"/>
  <c r="C33" i="3"/>
  <c r="C34" i="3"/>
  <c r="C35" i="3"/>
  <c r="C36" i="3"/>
  <c r="C37" i="3"/>
  <c r="C38" i="3"/>
  <c r="C39" i="3"/>
  <c r="C40" i="3"/>
  <c r="C41" i="3"/>
  <c r="C42" i="3"/>
  <c r="C43" i="3"/>
  <c r="C44" i="3"/>
  <c r="C45" i="3"/>
  <c r="C46" i="3"/>
  <c r="C47" i="3"/>
  <c r="C48" i="3"/>
  <c r="C49" i="3"/>
  <c r="C50" i="3"/>
  <c r="C51" i="3"/>
  <c r="C52" i="3"/>
  <c r="C53" i="3"/>
  <c r="C54" i="3"/>
  <c r="C55" i="3"/>
  <c r="C56" i="3"/>
  <c r="C57" i="3"/>
  <c r="C58" i="3"/>
  <c r="C59" i="3"/>
  <c r="C60" i="3"/>
  <c r="C61" i="3"/>
  <c r="C62" i="3"/>
  <c r="C63" i="3"/>
  <c r="C64" i="3"/>
  <c r="C65" i="3"/>
  <c r="C66" i="3"/>
  <c r="C67" i="3"/>
  <c r="C68" i="3"/>
  <c r="C69" i="3"/>
  <c r="C70" i="3"/>
  <c r="C71" i="3"/>
  <c r="C72" i="3"/>
  <c r="C73" i="3"/>
  <c r="C74" i="3"/>
  <c r="C75" i="3"/>
  <c r="C76" i="3"/>
  <c r="C77" i="3"/>
  <c r="C78" i="3"/>
  <c r="C79" i="3"/>
  <c r="C80" i="3"/>
  <c r="C81" i="3"/>
  <c r="C82" i="3"/>
  <c r="C83" i="3"/>
  <c r="C84" i="3"/>
  <c r="C85" i="3"/>
  <c r="C86" i="3"/>
  <c r="C87" i="3"/>
  <c r="C88" i="3"/>
  <c r="C89" i="3"/>
  <c r="C90" i="3"/>
  <c r="C91" i="3"/>
  <c r="C92" i="3"/>
  <c r="C93" i="3"/>
  <c r="C94" i="3"/>
  <c r="C95" i="3"/>
  <c r="C96" i="3"/>
  <c r="C97" i="3"/>
  <c r="C98" i="3"/>
  <c r="C99" i="3"/>
  <c r="C100" i="3"/>
  <c r="C101" i="3"/>
  <c r="C102" i="3"/>
  <c r="C103" i="3"/>
  <c r="C104" i="3"/>
  <c r="C105" i="3"/>
  <c r="C106" i="3"/>
  <c r="C107" i="3"/>
  <c r="C108" i="3"/>
  <c r="C109" i="3"/>
  <c r="C10" i="3"/>
  <c r="C11" i="3"/>
  <c r="C12" i="3"/>
  <c r="C13" i="3"/>
  <c r="C14" i="3"/>
  <c r="C15" i="3"/>
  <c r="C16" i="3"/>
  <c r="C17" i="3"/>
  <c r="C18" i="3"/>
  <c r="E9" i="3"/>
  <c r="C9" i="3"/>
  <c r="I222" i="3"/>
  <c r="F222" i="3"/>
  <c r="F221" i="3"/>
  <c r="D221" i="3"/>
  <c r="R82" i="3"/>
  <c r="P82" i="3"/>
  <c r="U82" i="3" s="1"/>
  <c r="R81" i="3"/>
  <c r="R84" i="3" s="1"/>
  <c r="P81" i="3"/>
  <c r="R80" i="3"/>
  <c r="P80" i="3"/>
  <c r="U80" i="3" s="1"/>
  <c r="P84" i="3" l="1"/>
  <c r="U81" i="3"/>
  <c r="T80" i="3"/>
  <c r="T82" i="3"/>
  <c r="T81" i="3"/>
  <c r="Q13" i="2"/>
  <c r="Q12" i="2"/>
  <c r="AK13" i="2" l="1"/>
  <c r="AM10" i="2"/>
  <c r="AL10" i="2"/>
  <c r="AN10" i="2"/>
  <c r="AO10" i="2"/>
  <c r="AP10" i="2"/>
  <c r="AQ10" i="2" s="1"/>
  <c r="BF9" i="2" s="1"/>
  <c r="AL13" i="2"/>
  <c r="AM13" i="2"/>
  <c r="AN13" i="2"/>
  <c r="AO13" i="2"/>
  <c r="AP13" i="2"/>
  <c r="AL16" i="2"/>
  <c r="AM16" i="2"/>
  <c r="AN16" i="2"/>
  <c r="AO16" i="2"/>
  <c r="AP16" i="2"/>
  <c r="AL19" i="2"/>
  <c r="AM19" i="2"/>
  <c r="AN19" i="2"/>
  <c r="AO19" i="2"/>
  <c r="AP19" i="2"/>
  <c r="AL21" i="2"/>
  <c r="AM21" i="2"/>
  <c r="AN21" i="2"/>
  <c r="AO21" i="2"/>
  <c r="AP21" i="2"/>
  <c r="AL22" i="2"/>
  <c r="AM22" i="2"/>
  <c r="AN22" i="2"/>
  <c r="AO22" i="2"/>
  <c r="AP22" i="2"/>
  <c r="AL23" i="2"/>
  <c r="AM23" i="2"/>
  <c r="AN23" i="2"/>
  <c r="AO23" i="2"/>
  <c r="AP23" i="2"/>
  <c r="AL24" i="2"/>
  <c r="AM24" i="2"/>
  <c r="AN24" i="2"/>
  <c r="AO24" i="2"/>
  <c r="AP24" i="2"/>
  <c r="AL25" i="2"/>
  <c r="AM25" i="2"/>
  <c r="AN25" i="2"/>
  <c r="AO25" i="2"/>
  <c r="AP25" i="2"/>
  <c r="AK22" i="2"/>
  <c r="AQ22" i="2" s="1"/>
  <c r="AK23" i="2"/>
  <c r="AQ23" i="2" s="1"/>
  <c r="AK24" i="2"/>
  <c r="AQ24" i="2" s="1"/>
  <c r="BG14" i="2" s="1"/>
  <c r="AK25" i="2"/>
  <c r="AQ25" i="2" s="1"/>
  <c r="BF15" i="2" s="1"/>
  <c r="AK21" i="2"/>
  <c r="AQ21" i="2" s="1"/>
  <c r="BF13" i="2" s="1"/>
  <c r="AK19" i="2"/>
  <c r="AQ19" i="2" s="1"/>
  <c r="AK16" i="2"/>
  <c r="AK10" i="2"/>
  <c r="AT10" i="2" s="1"/>
  <c r="AQ16" i="2" l="1"/>
  <c r="AR16" i="2" s="1"/>
  <c r="BF12" i="2"/>
  <c r="BH13" i="2"/>
  <c r="BG13" i="2"/>
  <c r="BL13" i="2"/>
  <c r="BK13" i="2"/>
  <c r="BH15" i="2"/>
  <c r="BG15" i="2"/>
  <c r="BL15" i="2"/>
  <c r="BK15" i="2"/>
  <c r="BH14" i="2"/>
  <c r="BF14" i="2"/>
  <c r="AQ13" i="2"/>
  <c r="AR13" i="2" s="1"/>
  <c r="AR19" i="2"/>
  <c r="AU19" i="2"/>
  <c r="AA11" i="2"/>
  <c r="AE11" i="2" s="1"/>
  <c r="AA12" i="2"/>
  <c r="AC12" i="2" s="1"/>
  <c r="AA13" i="2"/>
  <c r="AA10" i="2"/>
  <c r="D259" i="2"/>
  <c r="I260" i="2"/>
  <c r="F260" i="2"/>
  <c r="F259" i="2"/>
  <c r="BF11" i="2" l="1"/>
  <c r="AS19" i="2"/>
  <c r="AU13" i="2"/>
  <c r="AS22" i="2"/>
  <c r="AD10" i="2"/>
  <c r="AL9" i="2" s="1"/>
  <c r="AC10" i="2"/>
  <c r="AE13" i="2"/>
  <c r="AM20" i="2" s="1"/>
  <c r="AC13" i="2"/>
  <c r="AK18" i="2" s="1"/>
  <c r="AD13" i="2"/>
  <c r="AH13" i="2"/>
  <c r="AP20" i="2" s="1"/>
  <c r="BF10" i="2"/>
  <c r="AS15" i="2"/>
  <c r="AS14" i="2"/>
  <c r="AS13" i="2"/>
  <c r="BL14" i="2"/>
  <c r="BK14" i="2"/>
  <c r="BI15" i="2"/>
  <c r="AM14" i="2"/>
  <c r="AM12" i="2"/>
  <c r="AL20" i="2"/>
  <c r="AL18" i="2"/>
  <c r="AL11" i="2"/>
  <c r="AP18" i="2"/>
  <c r="AK20" i="2"/>
  <c r="AG13" i="2"/>
  <c r="AH11" i="2"/>
  <c r="AK17" i="2"/>
  <c r="AK15" i="2"/>
  <c r="AF13" i="2"/>
  <c r="AD11" i="2"/>
  <c r="AR10" i="2"/>
  <c r="AS16" i="2"/>
  <c r="AW19" i="2"/>
  <c r="AV19" i="2"/>
  <c r="AG10" i="2"/>
  <c r="AF10" i="2"/>
  <c r="AF11" i="2"/>
  <c r="AF12" i="2"/>
  <c r="AE12" i="2"/>
  <c r="AG11" i="2"/>
  <c r="AC11" i="2"/>
  <c r="AE10" i="2"/>
  <c r="AH12" i="2"/>
  <c r="AD12" i="2"/>
  <c r="AH10" i="2"/>
  <c r="AG12" i="2"/>
  <c r="R13" i="2"/>
  <c r="R12" i="2"/>
  <c r="AK9" i="2" l="1"/>
  <c r="AK11" i="2"/>
  <c r="AM18" i="2"/>
  <c r="BJ15" i="2"/>
  <c r="AP17" i="2"/>
  <c r="AP15" i="2"/>
  <c r="AO12" i="2"/>
  <c r="AO14" i="2"/>
  <c r="AN11" i="2"/>
  <c r="AN9" i="2"/>
  <c r="AM17" i="2"/>
  <c r="AM15" i="2"/>
  <c r="AO15" i="2"/>
  <c r="AO17" i="2"/>
  <c r="AP14" i="2"/>
  <c r="AP12" i="2"/>
  <c r="AM9" i="2"/>
  <c r="AM11" i="2"/>
  <c r="AO11" i="2"/>
  <c r="AO9" i="2"/>
  <c r="AP11" i="2"/>
  <c r="AP9" i="2"/>
  <c r="AN15" i="2"/>
  <c r="AN17" i="2"/>
  <c r="AL14" i="2"/>
  <c r="AL12" i="2"/>
  <c r="AL17" i="2"/>
  <c r="AL15" i="2"/>
  <c r="AK14" i="2"/>
  <c r="AK12" i="2"/>
  <c r="AN14" i="2"/>
  <c r="AN12" i="2"/>
  <c r="AN18" i="2"/>
  <c r="AN20" i="2"/>
  <c r="AO18" i="2"/>
  <c r="AO20" i="2"/>
  <c r="D13" i="2"/>
  <c r="D11" i="2"/>
  <c r="AQ15" i="2" l="1"/>
  <c r="AR15" i="2" s="1"/>
  <c r="AQ18" i="2"/>
  <c r="BH11" i="2"/>
  <c r="BK11" i="2" s="1"/>
  <c r="AQ9" i="2"/>
  <c r="BH9" i="2" s="1"/>
  <c r="BK9" i="2" s="1"/>
  <c r="AQ11" i="2"/>
  <c r="BG9" i="2" s="1"/>
  <c r="BL9" i="2" s="1"/>
  <c r="AQ14" i="2"/>
  <c r="AR11" i="2"/>
  <c r="AQ17" i="2"/>
  <c r="AQ20" i="2"/>
  <c r="AQ12" i="2"/>
  <c r="BH10" i="2" s="1"/>
  <c r="BK10" i="2" s="1"/>
  <c r="R120" i="2"/>
  <c r="R119" i="2"/>
  <c r="R118" i="2"/>
  <c r="P120" i="2"/>
  <c r="P119" i="2"/>
  <c r="P122" i="2" s="1"/>
  <c r="P118" i="2"/>
  <c r="AR9" i="2" l="1"/>
  <c r="AR20" i="2"/>
  <c r="BG12" i="2"/>
  <c r="BL12" i="2" s="1"/>
  <c r="AR17" i="2"/>
  <c r="BG11" i="2"/>
  <c r="BL11" i="2" s="1"/>
  <c r="BM11" i="2" s="1"/>
  <c r="AS17" i="2"/>
  <c r="AR14" i="2"/>
  <c r="BG10" i="2"/>
  <c r="BN10" i="2" s="1"/>
  <c r="AR18" i="2"/>
  <c r="BH12" i="2"/>
  <c r="BK12" i="2" s="1"/>
  <c r="AR12" i="2"/>
  <c r="AS18" i="2"/>
  <c r="R122" i="2"/>
  <c r="T118" i="2"/>
  <c r="BN12" i="2" l="1"/>
  <c r="BM12" i="2"/>
  <c r="U119" i="2"/>
  <c r="U120" i="2"/>
  <c r="U118" i="2"/>
  <c r="T119" i="2" l="1"/>
  <c r="T120" i="2"/>
</calcChain>
</file>

<file path=xl/comments1.xml><?xml version="1.0" encoding="utf-8"?>
<comments xmlns="http://schemas.openxmlformats.org/spreadsheetml/2006/main">
  <authors>
    <author>Eilidh Jane Forster</author>
  </authors>
  <commentList>
    <comment ref="C9" authorId="0" shapeId="0">
      <text>
        <r>
          <rPr>
            <b/>
            <sz val="9"/>
            <color indexed="81"/>
            <rFont val="Tahoma"/>
            <family val="2"/>
          </rPr>
          <t>Eilidh Jane Forster:</t>
        </r>
        <r>
          <rPr>
            <sz val="9"/>
            <color indexed="81"/>
            <rFont val="Tahoma"/>
            <family val="2"/>
          </rPr>
          <t xml:space="preserve">
AO121 sheet C graphs (Yr1)</t>
        </r>
      </text>
    </comment>
    <comment ref="D9" authorId="0" shapeId="0">
      <text>
        <r>
          <rPr>
            <b/>
            <sz val="9"/>
            <color indexed="81"/>
            <rFont val="Tahoma"/>
            <family val="2"/>
          </rPr>
          <t>Eilidh Jane Forster:</t>
        </r>
        <r>
          <rPr>
            <sz val="9"/>
            <color indexed="81"/>
            <rFont val="Tahoma"/>
            <family val="2"/>
          </rPr>
          <t xml:space="preserve">
AO227 C graphs Y1</t>
        </r>
      </text>
    </comment>
    <comment ref="H9" authorId="0" shapeId="0">
      <text>
        <r>
          <rPr>
            <b/>
            <sz val="9"/>
            <color indexed="81"/>
            <rFont val="Tahoma"/>
            <family val="2"/>
          </rPr>
          <t>Eilidh Jane Forster:</t>
        </r>
        <r>
          <rPr>
            <sz val="9"/>
            <color indexed="81"/>
            <rFont val="Tahoma"/>
            <family val="2"/>
          </rPr>
          <t xml:space="preserve">
O121 sheet C graphs Yr1</t>
        </r>
      </text>
    </comment>
    <comment ref="C11" authorId="0" shapeId="0">
      <text>
        <r>
          <rPr>
            <b/>
            <sz val="9"/>
            <color indexed="81"/>
            <rFont val="Tahoma"/>
            <family val="2"/>
          </rPr>
          <t>Eilidh Jane Forster:</t>
        </r>
        <r>
          <rPr>
            <sz val="9"/>
            <color indexed="81"/>
            <rFont val="Tahoma"/>
            <family val="2"/>
          </rPr>
          <t xml:space="preserve">
AO121 sheet C graphs (Yr1)</t>
        </r>
      </text>
    </comment>
    <comment ref="D11" authorId="0" shapeId="0">
      <text>
        <r>
          <rPr>
            <b/>
            <sz val="9"/>
            <color indexed="81"/>
            <rFont val="Tahoma"/>
            <family val="2"/>
          </rPr>
          <t>Eilidh Jane Forster:</t>
        </r>
        <r>
          <rPr>
            <sz val="9"/>
            <color indexed="81"/>
            <rFont val="Tahoma"/>
            <family val="2"/>
          </rPr>
          <t xml:space="preserve">
AO227 C graphs Y1</t>
        </r>
      </text>
    </comment>
    <comment ref="A33" authorId="0" shapeId="0">
      <text>
        <r>
          <rPr>
            <b/>
            <sz val="9"/>
            <color indexed="81"/>
            <rFont val="Tahoma"/>
            <family val="2"/>
          </rPr>
          <t>Eilidh Jane Forster:</t>
        </r>
        <r>
          <rPr>
            <sz val="9"/>
            <color indexed="81"/>
            <rFont val="Tahoma"/>
            <family val="2"/>
          </rPr>
          <t xml:space="preserve">
Refer to "Conservation forest - equivalent YC" spreadsheet for calculations showing this.</t>
        </r>
      </text>
    </comment>
    <comment ref="C42" authorId="0" shapeId="0">
      <text>
        <r>
          <rPr>
            <b/>
            <sz val="9"/>
            <color indexed="81"/>
            <rFont val="Tahoma"/>
            <family val="2"/>
          </rPr>
          <t>Eilidh Jane Forster:</t>
        </r>
        <r>
          <rPr>
            <sz val="9"/>
            <color indexed="81"/>
            <rFont val="Tahoma"/>
            <family val="2"/>
          </rPr>
          <t xml:space="preserve">
Pasted from master LCA spreadsheet.</t>
        </r>
      </text>
    </comment>
    <comment ref="C45" authorId="0" shapeId="0">
      <text>
        <r>
          <rPr>
            <b/>
            <sz val="9"/>
            <color indexed="81"/>
            <rFont val="Tahoma"/>
            <family val="2"/>
          </rPr>
          <t>Eilidh Jane Forster:</t>
        </r>
        <r>
          <rPr>
            <sz val="9"/>
            <color indexed="81"/>
            <rFont val="Tahoma"/>
            <family val="2"/>
          </rPr>
          <t xml:space="preserve">
Column CG sheet C graphs Yr1</t>
        </r>
      </text>
    </comment>
    <comment ref="D45" authorId="0" shapeId="0">
      <text>
        <r>
          <rPr>
            <b/>
            <sz val="9"/>
            <color indexed="81"/>
            <rFont val="Tahoma"/>
            <family val="2"/>
          </rPr>
          <t>Eilidh Jane Forster:</t>
        </r>
        <r>
          <rPr>
            <sz val="9"/>
            <color indexed="81"/>
            <rFont val="Tahoma"/>
            <family val="2"/>
          </rPr>
          <t xml:space="preserve">
Column CG sheet C graphs Yr1</t>
        </r>
      </text>
    </comment>
    <comment ref="E45" authorId="0" shapeId="0">
      <text>
        <r>
          <rPr>
            <b/>
            <sz val="9"/>
            <color indexed="81"/>
            <rFont val="Tahoma"/>
            <family val="2"/>
          </rPr>
          <t>Eilidh Jane Forster:</t>
        </r>
        <r>
          <rPr>
            <sz val="9"/>
            <color indexed="81"/>
            <rFont val="Tahoma"/>
            <family val="2"/>
          </rPr>
          <t xml:space="preserve">
Column CG sheet C graphs Yr1</t>
        </r>
      </text>
    </comment>
    <comment ref="F45" authorId="0" shapeId="0">
      <text>
        <r>
          <rPr>
            <b/>
            <sz val="9"/>
            <color indexed="81"/>
            <rFont val="Tahoma"/>
            <family val="2"/>
          </rPr>
          <t>Eilidh Jane Forster:</t>
        </r>
        <r>
          <rPr>
            <sz val="9"/>
            <color indexed="81"/>
            <rFont val="Tahoma"/>
            <family val="2"/>
          </rPr>
          <t xml:space="preserve">
Column CT sheet C graphs Yr1</t>
        </r>
      </text>
    </comment>
    <comment ref="I45" authorId="0" shapeId="0">
      <text>
        <r>
          <rPr>
            <b/>
            <sz val="9"/>
            <color indexed="81"/>
            <rFont val="Tahoma"/>
            <family val="2"/>
          </rPr>
          <t>Eilidh Jane Forster:</t>
        </r>
        <r>
          <rPr>
            <sz val="9"/>
            <color indexed="81"/>
            <rFont val="Tahoma"/>
            <family val="2"/>
          </rPr>
          <t xml:space="preserve">
Column CG sheet C graphs Yr1</t>
        </r>
      </text>
    </comment>
    <comment ref="J45" authorId="0" shapeId="0">
      <text>
        <r>
          <rPr>
            <b/>
            <sz val="9"/>
            <color indexed="81"/>
            <rFont val="Tahoma"/>
            <family val="2"/>
          </rPr>
          <t>Eilidh Jane Forster:</t>
        </r>
        <r>
          <rPr>
            <sz val="9"/>
            <color indexed="81"/>
            <rFont val="Tahoma"/>
            <family val="2"/>
          </rPr>
          <t xml:space="preserve">
Column CG sheet C graphs Yr1</t>
        </r>
      </text>
    </comment>
    <comment ref="K45" authorId="0" shapeId="0">
      <text>
        <r>
          <rPr>
            <b/>
            <sz val="9"/>
            <color indexed="81"/>
            <rFont val="Tahoma"/>
            <family val="2"/>
          </rPr>
          <t>Eilidh Jane Forster:</t>
        </r>
        <r>
          <rPr>
            <sz val="9"/>
            <color indexed="81"/>
            <rFont val="Tahoma"/>
            <family val="2"/>
          </rPr>
          <t xml:space="preserve">
Column CG sheet C graphs Yr1</t>
        </r>
      </text>
    </comment>
    <comment ref="C152" authorId="0" shapeId="0">
      <text>
        <r>
          <rPr>
            <b/>
            <sz val="9"/>
            <color indexed="81"/>
            <rFont val="Tahoma"/>
            <family val="2"/>
          </rPr>
          <t>Eilidh Jane Forster:</t>
        </r>
        <r>
          <rPr>
            <sz val="9"/>
            <color indexed="81"/>
            <rFont val="Tahoma"/>
            <family val="2"/>
          </rPr>
          <t xml:space="preserve">
Pasted from master LCA spreadsheet.</t>
        </r>
      </text>
    </comment>
    <comment ref="C155" authorId="0" shapeId="0">
      <text>
        <r>
          <rPr>
            <b/>
            <sz val="9"/>
            <color indexed="81"/>
            <rFont val="Tahoma"/>
            <family val="2"/>
          </rPr>
          <t>Eilidh Jane Forster:</t>
        </r>
        <r>
          <rPr>
            <sz val="9"/>
            <color indexed="81"/>
            <rFont val="Tahoma"/>
            <family val="2"/>
          </rPr>
          <t xml:space="preserve">
Column CG sheet C graphs Yr1</t>
        </r>
      </text>
    </comment>
    <comment ref="D155" authorId="0" shapeId="0">
      <text>
        <r>
          <rPr>
            <b/>
            <sz val="9"/>
            <color indexed="81"/>
            <rFont val="Tahoma"/>
            <family val="2"/>
          </rPr>
          <t>Eilidh Jane Forster:</t>
        </r>
        <r>
          <rPr>
            <sz val="9"/>
            <color indexed="81"/>
            <rFont val="Tahoma"/>
            <family val="2"/>
          </rPr>
          <t xml:space="preserve">
Column CG sheet C graphs Yr1</t>
        </r>
      </text>
    </comment>
    <comment ref="E155" authorId="0" shapeId="0">
      <text>
        <r>
          <rPr>
            <b/>
            <sz val="9"/>
            <color indexed="81"/>
            <rFont val="Tahoma"/>
            <family val="2"/>
          </rPr>
          <t>Eilidh Jane Forster:</t>
        </r>
        <r>
          <rPr>
            <sz val="9"/>
            <color indexed="81"/>
            <rFont val="Tahoma"/>
            <family val="2"/>
          </rPr>
          <t xml:space="preserve">
Column CG sheet C graphs Yr1</t>
        </r>
      </text>
    </comment>
    <comment ref="F155" authorId="0" shapeId="0">
      <text>
        <r>
          <rPr>
            <b/>
            <sz val="9"/>
            <color indexed="81"/>
            <rFont val="Tahoma"/>
            <family val="2"/>
          </rPr>
          <t>Eilidh Jane Forster:</t>
        </r>
        <r>
          <rPr>
            <sz val="9"/>
            <color indexed="81"/>
            <rFont val="Tahoma"/>
            <family val="2"/>
          </rPr>
          <t xml:space="preserve">
Column CT sheet C graphs Yr1</t>
        </r>
      </text>
    </comment>
    <comment ref="I155" authorId="0" shapeId="0">
      <text>
        <r>
          <rPr>
            <b/>
            <sz val="9"/>
            <color indexed="81"/>
            <rFont val="Tahoma"/>
            <family val="2"/>
          </rPr>
          <t>Eilidh Jane Forster:</t>
        </r>
        <r>
          <rPr>
            <sz val="9"/>
            <color indexed="81"/>
            <rFont val="Tahoma"/>
            <family val="2"/>
          </rPr>
          <t xml:space="preserve">
Column CG sheet C graphs Yr1</t>
        </r>
      </text>
    </comment>
    <comment ref="J155" authorId="0" shapeId="0">
      <text>
        <r>
          <rPr>
            <b/>
            <sz val="9"/>
            <color indexed="81"/>
            <rFont val="Tahoma"/>
            <family val="2"/>
          </rPr>
          <t>Eilidh Jane Forster:</t>
        </r>
        <r>
          <rPr>
            <sz val="9"/>
            <color indexed="81"/>
            <rFont val="Tahoma"/>
            <family val="2"/>
          </rPr>
          <t xml:space="preserve">
Column CG sheet C graphs Yr1</t>
        </r>
      </text>
    </comment>
    <comment ref="K155" authorId="0" shapeId="0">
      <text>
        <r>
          <rPr>
            <b/>
            <sz val="9"/>
            <color indexed="81"/>
            <rFont val="Tahoma"/>
            <family val="2"/>
          </rPr>
          <t>Eilidh Jane Forster:</t>
        </r>
        <r>
          <rPr>
            <sz val="9"/>
            <color indexed="81"/>
            <rFont val="Tahoma"/>
            <family val="2"/>
          </rPr>
          <t xml:space="preserve">
Column CG sheet C graphs Yr1</t>
        </r>
      </text>
    </comment>
  </commentList>
</comments>
</file>

<file path=xl/comments2.xml><?xml version="1.0" encoding="utf-8"?>
<comments xmlns="http://schemas.openxmlformats.org/spreadsheetml/2006/main">
  <authors>
    <author>Eilidh Jane Forster</author>
  </authors>
  <commentList>
    <comment ref="C4" authorId="0" shapeId="0">
      <text>
        <r>
          <rPr>
            <b/>
            <sz val="9"/>
            <color indexed="81"/>
            <rFont val="Tahoma"/>
            <family val="2"/>
          </rPr>
          <t>Eilidh Jane Forster:</t>
        </r>
        <r>
          <rPr>
            <sz val="9"/>
            <color indexed="81"/>
            <rFont val="Tahoma"/>
            <family val="2"/>
          </rPr>
          <t xml:space="preserve">
Pasted from master LCA spreadsheet.</t>
        </r>
      </text>
    </comment>
    <comment ref="C7" authorId="0" shapeId="0">
      <text>
        <r>
          <rPr>
            <b/>
            <sz val="9"/>
            <color indexed="81"/>
            <rFont val="Tahoma"/>
            <family val="2"/>
          </rPr>
          <t>Eilidh Jane Forster:</t>
        </r>
        <r>
          <rPr>
            <sz val="9"/>
            <color indexed="81"/>
            <rFont val="Tahoma"/>
            <family val="2"/>
          </rPr>
          <t xml:space="preserve">
Column CG sheet C graphs Yr1</t>
        </r>
      </text>
    </comment>
    <comment ref="D7" authorId="0" shapeId="0">
      <text>
        <r>
          <rPr>
            <b/>
            <sz val="9"/>
            <color indexed="81"/>
            <rFont val="Tahoma"/>
            <family val="2"/>
          </rPr>
          <t>Eilidh Jane Forster:</t>
        </r>
        <r>
          <rPr>
            <sz val="9"/>
            <color indexed="81"/>
            <rFont val="Tahoma"/>
            <family val="2"/>
          </rPr>
          <t xml:space="preserve">
Column CG sheet C graphs Yr1</t>
        </r>
      </text>
    </comment>
    <comment ref="E7" authorId="0" shapeId="0">
      <text>
        <r>
          <rPr>
            <b/>
            <sz val="9"/>
            <color indexed="81"/>
            <rFont val="Tahoma"/>
            <family val="2"/>
          </rPr>
          <t>Eilidh Jane Forster:</t>
        </r>
        <r>
          <rPr>
            <sz val="9"/>
            <color indexed="81"/>
            <rFont val="Tahoma"/>
            <family val="2"/>
          </rPr>
          <t xml:space="preserve">
Column CG sheet C graphs Yr1</t>
        </r>
      </text>
    </comment>
    <comment ref="F7" authorId="0" shapeId="0">
      <text>
        <r>
          <rPr>
            <b/>
            <sz val="9"/>
            <color indexed="81"/>
            <rFont val="Tahoma"/>
            <family val="2"/>
          </rPr>
          <t>Eilidh Jane Forster:</t>
        </r>
        <r>
          <rPr>
            <sz val="9"/>
            <color indexed="81"/>
            <rFont val="Tahoma"/>
            <family val="2"/>
          </rPr>
          <t xml:space="preserve">
Column CT sheet C graphs Yr1</t>
        </r>
      </text>
    </comment>
    <comment ref="I7" authorId="0" shapeId="0">
      <text>
        <r>
          <rPr>
            <b/>
            <sz val="9"/>
            <color indexed="81"/>
            <rFont val="Tahoma"/>
            <family val="2"/>
          </rPr>
          <t>Eilidh Jane Forster:</t>
        </r>
        <r>
          <rPr>
            <sz val="9"/>
            <color indexed="81"/>
            <rFont val="Tahoma"/>
            <family val="2"/>
          </rPr>
          <t xml:space="preserve">
Column CG sheet C graphs Yr1</t>
        </r>
      </text>
    </comment>
    <comment ref="J7" authorId="0" shapeId="0">
      <text>
        <r>
          <rPr>
            <b/>
            <sz val="9"/>
            <color indexed="81"/>
            <rFont val="Tahoma"/>
            <family val="2"/>
          </rPr>
          <t>Eilidh Jane Forster:</t>
        </r>
        <r>
          <rPr>
            <sz val="9"/>
            <color indexed="81"/>
            <rFont val="Tahoma"/>
            <family val="2"/>
          </rPr>
          <t xml:space="preserve">
Column CG sheet C graphs Yr1</t>
        </r>
      </text>
    </comment>
    <comment ref="K7" authorId="0" shapeId="0">
      <text>
        <r>
          <rPr>
            <b/>
            <sz val="9"/>
            <color indexed="81"/>
            <rFont val="Tahoma"/>
            <family val="2"/>
          </rPr>
          <t>Eilidh Jane Forster:</t>
        </r>
        <r>
          <rPr>
            <sz val="9"/>
            <color indexed="81"/>
            <rFont val="Tahoma"/>
            <family val="2"/>
          </rPr>
          <t xml:space="preserve">
Column CG sheet C graphs Yr1</t>
        </r>
      </text>
    </comment>
    <comment ref="AW7" authorId="0" shapeId="0">
      <text>
        <r>
          <rPr>
            <b/>
            <sz val="9"/>
            <color indexed="81"/>
            <rFont val="Tahoma"/>
            <family val="2"/>
          </rPr>
          <t>Eilidh Jane Forster:</t>
        </r>
        <r>
          <rPr>
            <sz val="9"/>
            <color indexed="81"/>
            <rFont val="Tahoma"/>
            <family val="2"/>
          </rPr>
          <t xml:space="preserve">
Column CT sheet C graphs Yr1</t>
        </r>
      </text>
    </comment>
    <comment ref="C114" authorId="0" shapeId="0">
      <text>
        <r>
          <rPr>
            <b/>
            <sz val="9"/>
            <color indexed="81"/>
            <rFont val="Tahoma"/>
            <family val="2"/>
          </rPr>
          <t>Eilidh Jane Forster:</t>
        </r>
        <r>
          <rPr>
            <sz val="9"/>
            <color indexed="81"/>
            <rFont val="Tahoma"/>
            <family val="2"/>
          </rPr>
          <t xml:space="preserve">
Pasted from master LCA spreadsheet.</t>
        </r>
      </text>
    </comment>
    <comment ref="C117" authorId="0" shapeId="0">
      <text>
        <r>
          <rPr>
            <b/>
            <sz val="9"/>
            <color indexed="81"/>
            <rFont val="Tahoma"/>
            <family val="2"/>
          </rPr>
          <t>Eilidh Jane Forster:</t>
        </r>
        <r>
          <rPr>
            <sz val="9"/>
            <color indexed="81"/>
            <rFont val="Tahoma"/>
            <family val="2"/>
          </rPr>
          <t xml:space="preserve">
Column CG sheet C graphs Yr1</t>
        </r>
      </text>
    </comment>
    <comment ref="D117" authorId="0" shapeId="0">
      <text>
        <r>
          <rPr>
            <b/>
            <sz val="9"/>
            <color indexed="81"/>
            <rFont val="Tahoma"/>
            <family val="2"/>
          </rPr>
          <t>Eilidh Jane Forster:</t>
        </r>
        <r>
          <rPr>
            <sz val="9"/>
            <color indexed="81"/>
            <rFont val="Tahoma"/>
            <family val="2"/>
          </rPr>
          <t xml:space="preserve">
Column CG sheet C graphs Yr1</t>
        </r>
      </text>
    </comment>
    <comment ref="E117" authorId="0" shapeId="0">
      <text>
        <r>
          <rPr>
            <b/>
            <sz val="9"/>
            <color indexed="81"/>
            <rFont val="Tahoma"/>
            <family val="2"/>
          </rPr>
          <t>Eilidh Jane Forster:</t>
        </r>
        <r>
          <rPr>
            <sz val="9"/>
            <color indexed="81"/>
            <rFont val="Tahoma"/>
            <family val="2"/>
          </rPr>
          <t xml:space="preserve">
Column CG sheet C graphs Yr1</t>
        </r>
      </text>
    </comment>
    <comment ref="F117" authorId="0" shapeId="0">
      <text>
        <r>
          <rPr>
            <b/>
            <sz val="9"/>
            <color indexed="81"/>
            <rFont val="Tahoma"/>
            <family val="2"/>
          </rPr>
          <t>Eilidh Jane Forster:</t>
        </r>
        <r>
          <rPr>
            <sz val="9"/>
            <color indexed="81"/>
            <rFont val="Tahoma"/>
            <family val="2"/>
          </rPr>
          <t xml:space="preserve">
Column CT sheet C graphs Yr1</t>
        </r>
      </text>
    </comment>
    <comment ref="I117" authorId="0" shapeId="0">
      <text>
        <r>
          <rPr>
            <b/>
            <sz val="9"/>
            <color indexed="81"/>
            <rFont val="Tahoma"/>
            <family val="2"/>
          </rPr>
          <t>Eilidh Jane Forster:</t>
        </r>
        <r>
          <rPr>
            <sz val="9"/>
            <color indexed="81"/>
            <rFont val="Tahoma"/>
            <family val="2"/>
          </rPr>
          <t xml:space="preserve">
Column CG sheet C graphs Yr1</t>
        </r>
      </text>
    </comment>
    <comment ref="J117" authorId="0" shapeId="0">
      <text>
        <r>
          <rPr>
            <b/>
            <sz val="9"/>
            <color indexed="81"/>
            <rFont val="Tahoma"/>
            <family val="2"/>
          </rPr>
          <t>Eilidh Jane Forster:</t>
        </r>
        <r>
          <rPr>
            <sz val="9"/>
            <color indexed="81"/>
            <rFont val="Tahoma"/>
            <family val="2"/>
          </rPr>
          <t xml:space="preserve">
Column CG sheet C graphs Yr1</t>
        </r>
      </text>
    </comment>
    <comment ref="K117" authorId="0" shapeId="0">
      <text>
        <r>
          <rPr>
            <b/>
            <sz val="9"/>
            <color indexed="81"/>
            <rFont val="Tahoma"/>
            <family val="2"/>
          </rPr>
          <t>Eilidh Jane Forster:</t>
        </r>
        <r>
          <rPr>
            <sz val="9"/>
            <color indexed="81"/>
            <rFont val="Tahoma"/>
            <family val="2"/>
          </rPr>
          <t xml:space="preserve">
Column CG sheet C graphs Yr1</t>
        </r>
      </text>
    </comment>
  </commentList>
</comments>
</file>

<file path=xl/sharedStrings.xml><?xml version="1.0" encoding="utf-8"?>
<sst xmlns="http://schemas.openxmlformats.org/spreadsheetml/2006/main" count="290" uniqueCount="133">
  <si>
    <t>S5 Graphs of GHG mitigation over time for Commercial plantations, Conservation forests and Semi-natural forests</t>
  </si>
  <si>
    <t>Establishing nature of relationship between Yield Class and GHG mitigation potential.</t>
  </si>
  <si>
    <t>Establishing nature of relationship between BL:C ratio and GHG mitigation potential.</t>
  </si>
  <si>
    <t>1 ha single planting - Commercial plantation</t>
  </si>
  <si>
    <t>1 ha single planting - Conservation (and semi-natural) forest</t>
  </si>
  <si>
    <t>1 ha single planting - all forest types</t>
  </si>
  <si>
    <t>Net GWP (GHG mitigation) (yr 100)</t>
  </si>
  <si>
    <t>Mg CO2 eq</t>
  </si>
  <si>
    <t>Core</t>
  </si>
  <si>
    <t>Further Ambition</t>
  </si>
  <si>
    <t>Core/FA</t>
  </si>
  <si>
    <t>Combining these two tables…. &gt;&gt;&gt;&gt;&gt;&gt;&gt;&gt;&gt;&gt;&gt;&gt;&gt;</t>
  </si>
  <si>
    <t>Plantation - Core</t>
  </si>
  <si>
    <t>Plantation - Further Ambition</t>
  </si>
  <si>
    <t>Conservation (Core/FA)</t>
  </si>
  <si>
    <t>Summary table of year 2020 for 1 ha single planting (for charting purposes) - Mg CO2eq</t>
  </si>
  <si>
    <t>Terrestrial C storage</t>
  </si>
  <si>
    <t>HWP C storage</t>
  </si>
  <si>
    <t>CCS</t>
  </si>
  <si>
    <t>Processing emissions</t>
  </si>
  <si>
    <t>FF offset</t>
  </si>
  <si>
    <t>Concrete offset</t>
  </si>
  <si>
    <t>Totals (check)</t>
  </si>
  <si>
    <t>Ex BECCS</t>
  </si>
  <si>
    <t>NET</t>
  </si>
  <si>
    <t>Plus</t>
  </si>
  <si>
    <t>Minus</t>
  </si>
  <si>
    <t>Min</t>
  </si>
  <si>
    <t>max</t>
  </si>
  <si>
    <t>YC12</t>
  </si>
  <si>
    <t>100BL0C</t>
  </si>
  <si>
    <t>(BE)CCS</t>
  </si>
  <si>
    <t>C-12-H-Core</t>
  </si>
  <si>
    <t>Commercial</t>
  </si>
  <si>
    <t>Hier. (Core)</t>
  </si>
  <si>
    <t>YC14</t>
  </si>
  <si>
    <t>75BL25C</t>
  </si>
  <si>
    <t>C-18-H-Core</t>
  </si>
  <si>
    <t>Plantation - Core, Circ.</t>
  </si>
  <si>
    <t>Bioen. (Core)</t>
  </si>
  <si>
    <t>YC16</t>
  </si>
  <si>
    <t>50BL50C</t>
  </si>
  <si>
    <t>C-18-B-Core</t>
  </si>
  <si>
    <t>Plantation - Core, Bioen.</t>
  </si>
  <si>
    <t>C-24-H-Core</t>
  </si>
  <si>
    <t>Hier. (FA)</t>
  </si>
  <si>
    <t>YC18</t>
  </si>
  <si>
    <t>25BL75C</t>
  </si>
  <si>
    <t>C-18-H-FA</t>
  </si>
  <si>
    <t>Plantation - FA, Circ.</t>
  </si>
  <si>
    <t>C-12-B-Core</t>
  </si>
  <si>
    <t>Bioen. (FA)</t>
  </si>
  <si>
    <t>YC20</t>
  </si>
  <si>
    <t>0BL100C</t>
  </si>
  <si>
    <t>C-18-B-FA</t>
  </si>
  <si>
    <t xml:space="preserve">Plantation - FA, Bioen. </t>
  </si>
  <si>
    <t>Conservation</t>
  </si>
  <si>
    <t>Semi-natural</t>
  </si>
  <si>
    <t>YC22</t>
  </si>
  <si>
    <r>
      <t>BL</t>
    </r>
    <r>
      <rPr>
        <b/>
        <vertAlign val="subscript"/>
        <sz val="11"/>
        <color theme="1"/>
        <rFont val="Calibri"/>
        <family val="2"/>
        <scheme val="minor"/>
      </rPr>
      <t>100</t>
    </r>
    <r>
      <rPr>
        <b/>
        <sz val="11"/>
        <color theme="1"/>
        <rFont val="Calibri"/>
        <family val="2"/>
        <scheme val="minor"/>
      </rPr>
      <t>-4</t>
    </r>
  </si>
  <si>
    <t>Semi-natural (100BL0C)</t>
  </si>
  <si>
    <t>C-24-B-Core</t>
  </si>
  <si>
    <t>Mixed</t>
  </si>
  <si>
    <t>YC24</t>
  </si>
  <si>
    <t>C50BL50-11</t>
  </si>
  <si>
    <t>Conservation (50BL50C)</t>
  </si>
  <si>
    <t>C-12-H-FA</t>
  </si>
  <si>
    <t>Conifers</t>
  </si>
  <si>
    <t>C-24-H-FA</t>
  </si>
  <si>
    <t>C-12-B-FA</t>
  </si>
  <si>
    <t>C-24-B-FA</t>
  </si>
  <si>
    <t>C25BL75-7.5</t>
  </si>
  <si>
    <t>C75BL25-14.5</t>
  </si>
  <si>
    <t>C100-18</t>
  </si>
  <si>
    <t>Hierarchical</t>
  </si>
  <si>
    <t>C-H-Core</t>
  </si>
  <si>
    <t>C-B-Core</t>
  </si>
  <si>
    <t>C-H-FA</t>
  </si>
  <si>
    <t>C-B-FA</t>
  </si>
  <si>
    <t xml:space="preserve">Conservation </t>
  </si>
  <si>
    <t>Linear relationship established.</t>
  </si>
  <si>
    <r>
      <t>NOTE: YC14 and YC22</t>
    </r>
    <r>
      <rPr>
        <sz val="11"/>
        <color theme="1"/>
        <rFont val="Calibri"/>
        <family val="2"/>
        <scheme val="minor"/>
      </rPr>
      <t xml:space="preserve"> are +/- 20% plantation productivity (m3/ha) from YC18</t>
    </r>
  </si>
  <si>
    <t>Therefore sensitivity analysis (below) will be performed using these two YCs (in the knowledge that everything in between has a linear relationship)</t>
  </si>
  <si>
    <t>Therefore sensitivity analysis will be performed using 100BL0C (and 0BL100C) (in the knowledge that everything in between has a linear relationship)</t>
  </si>
  <si>
    <t>YC4</t>
  </si>
  <si>
    <t>YC7.5</t>
  </si>
  <si>
    <t>YC11</t>
  </si>
  <si>
    <t>Graphs of cumulative GHG mitigation over time:</t>
  </si>
  <si>
    <t>YC14.5</t>
  </si>
  <si>
    <t xml:space="preserve">Net GWP (GHG mitigation) </t>
  </si>
  <si>
    <t>Annual cumulative GWP impact Plantation (varying YC) vs Conservation forest (Varying BL:C mix) - Core scenario, 1 ha single planting</t>
  </si>
  <si>
    <t>Core scenario</t>
  </si>
  <si>
    <t>Core/Further Ambition</t>
  </si>
  <si>
    <t>C-14-B-Core</t>
  </si>
  <si>
    <t>C-22-B-Core</t>
  </si>
  <si>
    <r>
      <t>BL</t>
    </r>
    <r>
      <rPr>
        <vertAlign val="subscript"/>
        <sz val="11"/>
        <color theme="1"/>
        <rFont val="Calibri"/>
        <family val="2"/>
        <scheme val="minor"/>
      </rPr>
      <t>100</t>
    </r>
    <r>
      <rPr>
        <sz val="11"/>
        <color theme="1"/>
        <rFont val="Calibri"/>
        <family val="2"/>
        <scheme val="minor"/>
      </rPr>
      <t>-4</t>
    </r>
  </si>
  <si>
    <t>C-14-B-FA</t>
  </si>
  <si>
    <t>C-22-B-FA</t>
  </si>
  <si>
    <t>Year</t>
  </si>
  <si>
    <t>Annual cumulative GWP impact Plantation (varying YC) vs Conservation forest (Varying BL:C mix) - FA scenario, 1 ha single planting</t>
  </si>
  <si>
    <t>These show that for a single planting of 1 ha, plantations outperform conservation (unharvested) forests (even 100C of a similar YC) - due to the combination of ecosystem C storage and HWP use.</t>
  </si>
  <si>
    <t>With improved genetic SS, the benefits will increase linearly and significantly.</t>
  </si>
  <si>
    <t>They also show that the more you move towards a semi-natural forest (i.e. 100%BL) the lower the GWP benefits are. Hence a 'fair' 'conservation' comparison for the rest of the paper is the 50:50 BL:C mix.</t>
  </si>
  <si>
    <t>Annual cumulative GWP impact Plantation (varying YC) vs Conservation forest (Varying BL:C mix) - Core scenario, 30,000ha/yr planting</t>
  </si>
  <si>
    <t>Annual cumulative GWP impact Plantation (varying YC) vs Conservation forest (Varying BL:C mix) - Further Ambition scenario, 30,000ha/yr planting</t>
  </si>
  <si>
    <t>To realise the full mitigation potential of plantation forest regrowth (as well as thebenefits of the next harvest) the full 50 year rotation needs to be accounted for (hence this isn't fully accounted for in any replanting taking place after 2070 in the sequential planting regime graphed below).</t>
  </si>
  <si>
    <t>The first bar chart in combination with these time step planting graphs show that the mitigation trajectory beyond 2020 for a sustained planting rate of 30,000 ha/yr to 2050 will continue to be a downward trend and will continue to surpass the conservation forest mitigation potential (which is levelling out).</t>
  </si>
  <si>
    <t>Write a few lines picking the most likely lines/scenarios in practice and hence why full results shown for these only.</t>
  </si>
  <si>
    <t xml:space="preserve">The graphs show that even in the unlikely event that the SS plantations were to experience 20(ish)% productivity losses (i.e. achieve equivalent of YC14), it still compares favourably with a 50:50 BL:C mix conservation forest in the medium and long term. </t>
  </si>
  <si>
    <t>And in the even longer term the plantations will continue to surpass the conservation forest (as demonstrated by the 1ha single planting charts) with each replanting and harvest when the full benefits of later replatings are achieved.</t>
  </si>
  <si>
    <t xml:space="preserve">They show that the trajectory beyond 2020 is that harvested plantations will surpass even the unharvested 100%C ones. </t>
  </si>
  <si>
    <t>GHG mitigation potential of forests will change sig over time depending on decarbonisation.</t>
  </si>
  <si>
    <t xml:space="preserve">This also shows the importance of the time frame considered in LCA </t>
  </si>
  <si>
    <t>And reveals the longevity of the GHG mitigation benefits provided by investing in forestry (in combination with CCS)</t>
  </si>
  <si>
    <t>Pasted from master LCA spreadsheet:</t>
  </si>
  <si>
    <t xml:space="preserve">For SSYC18 and 50BL50C scnearios over the next 100 yrs, and 30,000 ha/yr planting strategy, net mitigation could be: </t>
  </si>
  <si>
    <t>Yr100</t>
  </si>
  <si>
    <t>Yr31 (2050)</t>
  </si>
  <si>
    <t>% mitigation by Yr 31 (2050)</t>
  </si>
  <si>
    <t>Annual mitigation (average over 100yrs)</t>
  </si>
  <si>
    <t>Tg CO2 eq</t>
  </si>
  <si>
    <t>Conservation (Core and FA)</t>
  </si>
  <si>
    <t>BUT only 12-14% of this mitigation potential will be achieved by 2050!</t>
  </si>
  <si>
    <t>This shows how late we have left it to tackle climate change.</t>
  </si>
  <si>
    <t>30,000 ha/yr planting to 2050 - all forest types</t>
  </si>
  <si>
    <t>Max</t>
  </si>
  <si>
    <t>Mixed conservation</t>
  </si>
  <si>
    <t xml:space="preserve">Non-harvested Sitka spruce </t>
  </si>
  <si>
    <t>BUT only 12-13% of this mitigation potential will be achieved by 2050!</t>
  </si>
  <si>
    <t>Commercial YC18</t>
  </si>
  <si>
    <t>Carbon capture &amp; storage</t>
  </si>
  <si>
    <t>Fossil fuel substitution</t>
  </si>
  <si>
    <t>Wood process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7">
    <numFmt numFmtId="43" formatCode="_-* #,##0.00_-;\-* #,##0.00_-;_-* &quot;-&quot;??_-;_-@_-"/>
    <numFmt numFmtId="164" formatCode="&quot; &quot;#,##0.00&quot; &quot;;&quot;-&quot;#,##0.00&quot; &quot;;&quot; -&quot;00&quot; &quot;;&quot; &quot;@&quot; &quot;"/>
    <numFmt numFmtId="165" formatCode="_-* #,##0_-;\-* #,##0_-;_-* &quot;-&quot;??_-;_-@_-"/>
    <numFmt numFmtId="166" formatCode="_-* #,##0.0_-;\-* #,##0.0_-;_-* &quot;-&quot;??_-;_-@_-"/>
    <numFmt numFmtId="167" formatCode="0.0"/>
    <numFmt numFmtId="168" formatCode="0.0%"/>
    <numFmt numFmtId="169" formatCode="0.00000000000000%"/>
  </numFmts>
  <fonts count="25">
    <font>
      <sz val="11"/>
      <color theme="1"/>
      <name val="Calibri"/>
      <family val="2"/>
      <scheme val="minor"/>
    </font>
    <font>
      <sz val="11"/>
      <color theme="1"/>
      <name val="Calibri"/>
      <family val="2"/>
      <scheme val="minor"/>
    </font>
    <font>
      <b/>
      <sz val="11"/>
      <color theme="1"/>
      <name val="Calibri"/>
      <family val="2"/>
      <scheme val="minor"/>
    </font>
    <font>
      <b/>
      <sz val="9"/>
      <color indexed="81"/>
      <name val="Tahoma"/>
      <family val="2"/>
    </font>
    <font>
      <sz val="9"/>
      <color indexed="81"/>
      <name val="Tahoma"/>
      <family val="2"/>
    </font>
    <font>
      <sz val="11"/>
      <color rgb="FF000000"/>
      <name val="Calibri"/>
      <family val="2"/>
    </font>
    <font>
      <sz val="9"/>
      <color rgb="FF000000"/>
      <name val="Futura Lt BT"/>
    </font>
    <font>
      <sz val="6"/>
      <color rgb="FF000000"/>
      <name val="Lucida Sans Unicode"/>
      <family val="2"/>
    </font>
    <font>
      <sz val="14"/>
      <color rgb="FF000000"/>
      <name val="Wingdings"/>
      <charset val="2"/>
    </font>
    <font>
      <sz val="9"/>
      <color rgb="FFFFFFFF"/>
      <name val="Futura Hv BT"/>
    </font>
    <font>
      <u/>
      <sz val="11"/>
      <color rgb="FF0000FF"/>
      <name val="Calibri"/>
      <family val="2"/>
    </font>
    <font>
      <u/>
      <sz val="10"/>
      <color rgb="FF0000FF"/>
      <name val="MS Sans Serif"/>
    </font>
    <font>
      <u/>
      <sz val="10"/>
      <color rgb="FF0000FF"/>
      <name val="Arial"/>
      <family val="2"/>
    </font>
    <font>
      <u/>
      <sz val="11"/>
      <color rgb="FF0000FF"/>
      <name val="Arial"/>
      <family val="2"/>
    </font>
    <font>
      <sz val="10"/>
      <color rgb="FF000000"/>
      <name val="Arial"/>
      <family val="2"/>
    </font>
    <font>
      <sz val="12"/>
      <color rgb="FF000000"/>
      <name val="Arial"/>
      <family val="2"/>
    </font>
    <font>
      <sz val="11"/>
      <color rgb="FF000000"/>
      <name val="Arial"/>
      <family val="2"/>
    </font>
    <font>
      <b/>
      <u/>
      <sz val="11"/>
      <color theme="1"/>
      <name val="Calibri"/>
      <family val="2"/>
      <scheme val="minor"/>
    </font>
    <font>
      <sz val="11"/>
      <color rgb="FFFF0000"/>
      <name val="Calibri"/>
      <family val="2"/>
      <scheme val="minor"/>
    </font>
    <font>
      <sz val="14"/>
      <color rgb="FF595959"/>
      <name val="Calibri"/>
      <family val="2"/>
      <scheme val="minor"/>
    </font>
    <font>
      <b/>
      <vertAlign val="subscript"/>
      <sz val="11"/>
      <color theme="1"/>
      <name val="Calibri"/>
      <family val="2"/>
      <scheme val="minor"/>
    </font>
    <font>
      <vertAlign val="subscript"/>
      <sz val="11"/>
      <color theme="1"/>
      <name val="Calibri"/>
      <family val="2"/>
      <scheme val="minor"/>
    </font>
    <font>
      <sz val="8"/>
      <name val="Calibri"/>
      <family val="2"/>
      <scheme val="minor"/>
    </font>
    <font>
      <b/>
      <sz val="11"/>
      <color rgb="FFFF0000"/>
      <name val="Calibri"/>
      <family val="2"/>
      <scheme val="minor"/>
    </font>
    <font>
      <b/>
      <sz val="11"/>
      <name val="Calibri"/>
      <family val="2"/>
      <scheme val="minor"/>
    </font>
  </fonts>
  <fills count="11">
    <fill>
      <patternFill patternType="none"/>
    </fill>
    <fill>
      <patternFill patternType="gray125"/>
    </fill>
    <fill>
      <patternFill patternType="solid">
        <fgColor rgb="FFCCCCFF"/>
        <bgColor rgb="FFCCCCFF"/>
      </patternFill>
    </fill>
    <fill>
      <patternFill patternType="solid">
        <fgColor rgb="FFFFFFCC"/>
        <bgColor rgb="FFFFFFCC"/>
      </patternFill>
    </fill>
    <fill>
      <patternFill patternType="solid">
        <fgColor rgb="FF333300"/>
        <bgColor rgb="FF333300"/>
      </patternFill>
    </fill>
    <fill>
      <patternFill patternType="solid">
        <fgColor rgb="FFCCFFFF"/>
        <bgColor rgb="FFCCFFFF"/>
      </patternFill>
    </fill>
    <fill>
      <patternFill patternType="solid">
        <fgColor theme="9" tint="0.79998168889431442"/>
        <bgColor indexed="64"/>
      </patternFill>
    </fill>
    <fill>
      <patternFill patternType="solid">
        <fgColor theme="3" tint="0.79998168889431442"/>
        <bgColor indexed="64"/>
      </patternFill>
    </fill>
    <fill>
      <patternFill patternType="solid">
        <fgColor theme="0" tint="-0.14996795556505021"/>
        <bgColor indexed="64"/>
      </patternFill>
    </fill>
    <fill>
      <patternFill patternType="solid">
        <fgColor rgb="FF92D050"/>
        <bgColor indexed="64"/>
      </patternFill>
    </fill>
    <fill>
      <patternFill patternType="solid">
        <fgColor theme="5" tint="0.59999389629810485"/>
        <bgColor indexed="64"/>
      </patternFill>
    </fill>
  </fills>
  <borders count="13">
    <border>
      <left/>
      <right/>
      <top/>
      <bottom/>
      <diagonal/>
    </border>
    <border>
      <left style="thin">
        <color rgb="FF0000FF"/>
      </left>
      <right style="thin">
        <color rgb="FF0000FF"/>
      </right>
      <top style="thin">
        <color rgb="FF0000FF"/>
      </top>
      <bottom style="thin">
        <color rgb="FF0000FF"/>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04">
    <xf numFmtId="0" fontId="0" fillId="0" borderId="0"/>
    <xf numFmtId="43" fontId="1" fillId="0" borderId="0" applyFont="0" applyFill="0" applyBorder="0" applyAlignment="0" applyProtection="0"/>
    <xf numFmtId="0" fontId="5" fillId="0" borderId="0"/>
    <xf numFmtId="164" fontId="5" fillId="0" borderId="0" applyFont="0" applyFill="0" applyBorder="0" applyAlignment="0" applyProtection="0"/>
    <xf numFmtId="9" fontId="5" fillId="0" borderId="0" applyFont="0" applyFill="0" applyBorder="0" applyAlignment="0" applyProtection="0"/>
    <xf numFmtId="0" fontId="6" fillId="2" borderId="0" applyNumberFormat="0" applyBorder="0" applyAlignment="0" applyProtection="0"/>
    <xf numFmtId="0" fontId="5" fillId="3" borderId="1" applyNumberFormat="0" applyFont="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164" fontId="5" fillId="0" borderId="0" applyFont="0" applyFill="0" applyBorder="0" applyAlignment="0" applyProtection="0"/>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7" fillId="0" borderId="0" applyNumberFormat="0" applyBorder="0" applyProtection="0">
      <alignment horizontal="left" vertical="center" indent="1"/>
    </xf>
    <xf numFmtId="0" fontId="5" fillId="0" borderId="0" applyNumberFormat="0" applyFont="0" applyFill="0" applyBorder="0" applyAlignment="0" applyProtection="0"/>
    <xf numFmtId="0" fontId="8" fillId="0" borderId="0" applyNumberFormat="0" applyFill="0" applyBorder="0" applyProtection="0">
      <alignment horizontal="center" vertical="center"/>
    </xf>
    <xf numFmtId="0" fontId="9" fillId="4" borderId="0" applyNumberFormat="0" applyBorder="0" applyProtection="0">
      <alignment horizontal="left" vertical="center" indent="1"/>
    </xf>
    <xf numFmtId="0" fontId="10"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4" fillId="0" borderId="0" applyNumberFormat="0" applyBorder="0" applyProtection="0"/>
    <xf numFmtId="0" fontId="5" fillId="0" borderId="0" applyNumberFormat="0" applyFon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5" fillId="0" borderId="0" applyNumberFormat="0" applyFont="0" applyBorder="0" applyProtection="0"/>
    <xf numFmtId="0" fontId="15" fillId="0" borderId="0" applyNumberFormat="0" applyBorder="0" applyProtection="0"/>
    <xf numFmtId="0" fontId="14" fillId="0" borderId="0" applyNumberFormat="0" applyBorder="0" applyProtection="0"/>
    <xf numFmtId="0" fontId="16" fillId="0" borderId="0" applyNumberFormat="0" applyBorder="0" applyProtection="0"/>
    <xf numFmtId="0" fontId="15" fillId="0" borderId="0" applyNumberFormat="0" applyBorder="0" applyProtection="0"/>
    <xf numFmtId="0" fontId="15" fillId="0" borderId="0" applyNumberFormat="0" applyBorder="0" applyProtection="0"/>
    <xf numFmtId="0" fontId="14" fillId="0" borderId="0" applyNumberFormat="0" applyBorder="0" applyProtection="0"/>
    <xf numFmtId="0" fontId="14" fillId="0" borderId="0" applyNumberFormat="0" applyBorder="0" applyProtection="0"/>
    <xf numFmtId="0" fontId="15" fillId="0" borderId="0" applyNumberFormat="0" applyBorder="0" applyProtection="0"/>
    <xf numFmtId="0" fontId="15" fillId="0" borderId="0" applyNumberFormat="0" applyBorder="0" applyProtection="0"/>
    <xf numFmtId="0" fontId="5" fillId="0" borderId="0" applyNumberFormat="0" applyFont="0" applyBorder="0" applyProtection="0"/>
    <xf numFmtId="0" fontId="15" fillId="0" borderId="0" applyNumberFormat="0" applyBorder="0" applyProtection="0"/>
    <xf numFmtId="0" fontId="15" fillId="0" borderId="0" applyNumberFormat="0" applyBorder="0" applyProtection="0"/>
    <xf numFmtId="0" fontId="5" fillId="0" borderId="0" applyNumberFormat="0" applyFon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5" fillId="0" borderId="0" applyNumberFormat="0" applyBorder="0" applyProtection="0"/>
    <xf numFmtId="0" fontId="15" fillId="0" borderId="0" applyNumberFormat="0" applyBorder="0" applyProtection="0"/>
    <xf numFmtId="0" fontId="15" fillId="0" borderId="0" applyNumberFormat="0" applyBorder="0" applyProtection="0"/>
    <xf numFmtId="0" fontId="15" fillId="0" borderId="0" applyNumberFormat="0" applyBorder="0" applyProtection="0"/>
    <xf numFmtId="0" fontId="14" fillId="0" borderId="0" applyNumberFormat="0" applyBorder="0" applyProtection="0"/>
    <xf numFmtId="0" fontId="5" fillId="0" borderId="0" applyNumberFormat="0" applyFont="0" applyBorder="0" applyProtection="0"/>
    <xf numFmtId="0" fontId="5" fillId="0" borderId="0" applyNumberFormat="0" applyFon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5" fillId="0" borderId="0" applyNumberFormat="0" applyFon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5" fillId="0" borderId="0" applyNumberFormat="0" applyFon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0" fontId="14" fillId="0" borderId="0" applyNumberFormat="0" applyBorder="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9" fontId="5" fillId="0" borderId="0" applyFont="0" applyFill="0" applyBorder="0" applyAlignment="0" applyProtection="0"/>
    <xf numFmtId="0" fontId="14" fillId="0" borderId="0" applyNumberFormat="0" applyBorder="0" applyProtection="0"/>
    <xf numFmtId="0" fontId="5" fillId="0" borderId="0" applyNumberFormat="0" applyFont="0" applyFill="0" applyBorder="0" applyAlignment="0">
      <protection hidden="1"/>
    </xf>
    <xf numFmtId="0" fontId="14" fillId="0" borderId="0" applyNumberFormat="0" applyBorder="0" applyProtection="0"/>
    <xf numFmtId="0" fontId="14" fillId="0" borderId="0" applyNumberFormat="0" applyBorder="0" applyProtection="0"/>
    <xf numFmtId="0" fontId="5" fillId="5" borderId="0" applyNumberFormat="0" applyFont="0" applyBorder="0" applyAlignment="0" applyProtection="0"/>
    <xf numFmtId="43" fontId="1" fillId="0" borderId="0" applyFont="0" applyFill="0" applyBorder="0" applyAlignment="0" applyProtection="0"/>
    <xf numFmtId="9" fontId="1" fillId="0" borderId="0" applyFont="0" applyFill="0" applyBorder="0" applyAlignment="0" applyProtection="0"/>
  </cellStyleXfs>
  <cellXfs count="103">
    <xf numFmtId="0" fontId="0" fillId="0" borderId="0" xfId="0"/>
    <xf numFmtId="0" fontId="0" fillId="0" borderId="9" xfId="0" applyBorder="1"/>
    <xf numFmtId="165" fontId="0" fillId="0" borderId="0" xfId="1" applyNumberFormat="1" applyFont="1" applyBorder="1"/>
    <xf numFmtId="165" fontId="0" fillId="0" borderId="8" xfId="1" applyNumberFormat="1" applyFont="1" applyBorder="1"/>
    <xf numFmtId="165" fontId="0" fillId="0" borderId="6" xfId="1" applyNumberFormat="1" applyFont="1" applyBorder="1"/>
    <xf numFmtId="165" fontId="0" fillId="0" borderId="9" xfId="1" applyNumberFormat="1" applyFont="1" applyBorder="1"/>
    <xf numFmtId="165" fontId="0" fillId="0" borderId="5" xfId="1" applyNumberFormat="1" applyFont="1" applyBorder="1"/>
    <xf numFmtId="165" fontId="0" fillId="0" borderId="7" xfId="1" applyNumberFormat="1" applyFont="1" applyBorder="1"/>
    <xf numFmtId="0" fontId="0" fillId="0" borderId="0" xfId="0"/>
    <xf numFmtId="0" fontId="2" fillId="0" borderId="0" xfId="0" applyFont="1"/>
    <xf numFmtId="0" fontId="0" fillId="0" borderId="2" xfId="0" applyBorder="1"/>
    <xf numFmtId="0" fontId="0" fillId="0" borderId="7" xfId="0" applyBorder="1"/>
    <xf numFmtId="0" fontId="0" fillId="0" borderId="0" xfId="0" applyBorder="1"/>
    <xf numFmtId="0" fontId="0" fillId="0" borderId="6" xfId="0" applyBorder="1"/>
    <xf numFmtId="0" fontId="0" fillId="0" borderId="3" xfId="0" applyBorder="1"/>
    <xf numFmtId="0" fontId="0" fillId="0" borderId="4" xfId="0" applyBorder="1"/>
    <xf numFmtId="0" fontId="0" fillId="0" borderId="5" xfId="0" applyBorder="1"/>
    <xf numFmtId="166" fontId="0" fillId="0" borderId="0" xfId="1" applyNumberFormat="1" applyFont="1" applyBorder="1"/>
    <xf numFmtId="166" fontId="0" fillId="0" borderId="5" xfId="1" applyNumberFormat="1" applyFont="1" applyBorder="1"/>
    <xf numFmtId="166" fontId="0" fillId="0" borderId="6" xfId="1" applyNumberFormat="1" applyFont="1" applyBorder="1"/>
    <xf numFmtId="166" fontId="0" fillId="0" borderId="8" xfId="1" applyNumberFormat="1" applyFont="1" applyBorder="1"/>
    <xf numFmtId="166" fontId="0" fillId="0" borderId="7" xfId="1" applyNumberFormat="1" applyFont="1" applyBorder="1"/>
    <xf numFmtId="166" fontId="0" fillId="0" borderId="9" xfId="1" applyNumberFormat="1" applyFont="1" applyBorder="1"/>
    <xf numFmtId="0" fontId="0" fillId="0" borderId="8" xfId="0" applyBorder="1"/>
    <xf numFmtId="0" fontId="0" fillId="0" borderId="3" xfId="0" applyBorder="1" applyAlignment="1">
      <alignment wrapText="1"/>
    </xf>
    <xf numFmtId="0" fontId="0" fillId="0" borderId="4" xfId="0" applyBorder="1" applyAlignment="1">
      <alignment wrapText="1"/>
    </xf>
    <xf numFmtId="0" fontId="0" fillId="0" borderId="0" xfId="0" applyBorder="1" applyAlignment="1">
      <alignment wrapText="1"/>
    </xf>
    <xf numFmtId="11" fontId="0" fillId="0" borderId="0" xfId="1" applyNumberFormat="1" applyFont="1" applyBorder="1"/>
    <xf numFmtId="165" fontId="0" fillId="0" borderId="3" xfId="1" applyNumberFormat="1" applyFont="1" applyBorder="1"/>
    <xf numFmtId="0" fontId="0" fillId="0" borderId="0" xfId="0" applyAlignment="1">
      <alignment wrapText="1"/>
    </xf>
    <xf numFmtId="0" fontId="2" fillId="0" borderId="0" xfId="0" applyFont="1" applyAlignment="1">
      <alignment horizontal="center"/>
    </xf>
    <xf numFmtId="0" fontId="0" fillId="0" borderId="0" xfId="0" applyFill="1" applyBorder="1" applyAlignment="1">
      <alignment wrapText="1"/>
    </xf>
    <xf numFmtId="11" fontId="0" fillId="0" borderId="0" xfId="0" applyNumberFormat="1"/>
    <xf numFmtId="167" fontId="0" fillId="0" borderId="0" xfId="0" applyNumberFormat="1"/>
    <xf numFmtId="43" fontId="0" fillId="0" borderId="0" xfId="0" applyNumberFormat="1"/>
    <xf numFmtId="43" fontId="0" fillId="0" borderId="2" xfId="0" applyNumberFormat="1" applyBorder="1"/>
    <xf numFmtId="43" fontId="0" fillId="0" borderId="5" xfId="0" applyNumberFormat="1" applyBorder="1"/>
    <xf numFmtId="43" fontId="0" fillId="0" borderId="7" xfId="0" applyNumberFormat="1" applyBorder="1"/>
    <xf numFmtId="9" fontId="0" fillId="0" borderId="0" xfId="203" applyFont="1"/>
    <xf numFmtId="168" fontId="0" fillId="0" borderId="10" xfId="203" applyNumberFormat="1" applyFont="1" applyBorder="1"/>
    <xf numFmtId="3" fontId="0" fillId="0" borderId="0" xfId="0" applyNumberFormat="1" applyBorder="1"/>
    <xf numFmtId="2" fontId="0" fillId="0" borderId="0" xfId="0" applyNumberFormat="1"/>
    <xf numFmtId="9" fontId="0" fillId="0" borderId="0" xfId="0" applyNumberFormat="1" applyBorder="1"/>
    <xf numFmtId="11" fontId="0" fillId="0" borderId="0" xfId="0" applyNumberFormat="1" applyBorder="1"/>
    <xf numFmtId="0" fontId="17" fillId="0" borderId="0" xfId="0" applyFont="1"/>
    <xf numFmtId="169" fontId="0" fillId="0" borderId="0" xfId="203" applyNumberFormat="1" applyFont="1" applyBorder="1"/>
    <xf numFmtId="168" fontId="0" fillId="6" borderId="11" xfId="203" applyNumberFormat="1" applyFont="1" applyFill="1" applyBorder="1"/>
    <xf numFmtId="168" fontId="0" fillId="6" borderId="12" xfId="203" applyNumberFormat="1" applyFont="1" applyFill="1" applyBorder="1"/>
    <xf numFmtId="165" fontId="0" fillId="0" borderId="2" xfId="1" applyNumberFormat="1" applyFont="1" applyBorder="1"/>
    <xf numFmtId="165" fontId="0" fillId="0" borderId="0" xfId="1" applyNumberFormat="1" applyFont="1" applyFill="1" applyBorder="1"/>
    <xf numFmtId="165" fontId="0" fillId="0" borderId="8" xfId="1" applyNumberFormat="1" applyFont="1" applyFill="1" applyBorder="1"/>
    <xf numFmtId="165" fontId="0" fillId="0" borderId="6" xfId="1" applyNumberFormat="1" applyFont="1" applyFill="1" applyBorder="1"/>
    <xf numFmtId="165" fontId="0" fillId="0" borderId="9" xfId="1" applyNumberFormat="1" applyFont="1" applyFill="1" applyBorder="1"/>
    <xf numFmtId="166" fontId="0" fillId="0" borderId="6" xfId="1" applyNumberFormat="1" applyFont="1" applyFill="1" applyBorder="1"/>
    <xf numFmtId="166" fontId="0" fillId="0" borderId="9" xfId="1" applyNumberFormat="1" applyFont="1" applyFill="1" applyBorder="1"/>
    <xf numFmtId="166" fontId="0" fillId="0" borderId="0" xfId="1" applyNumberFormat="1" applyFont="1" applyFill="1" applyBorder="1"/>
    <xf numFmtId="166" fontId="0" fillId="0" borderId="8" xfId="1" applyNumberFormat="1" applyFont="1" applyFill="1" applyBorder="1"/>
    <xf numFmtId="9" fontId="0" fillId="0" borderId="0" xfId="0" applyNumberFormat="1"/>
    <xf numFmtId="0" fontId="2" fillId="7" borderId="0" xfId="0" applyFont="1" applyFill="1"/>
    <xf numFmtId="0" fontId="0" fillId="7" borderId="0" xfId="0" applyFill="1"/>
    <xf numFmtId="1" fontId="0" fillId="0" borderId="0" xfId="0" applyNumberFormat="1"/>
    <xf numFmtId="43" fontId="2" fillId="8" borderId="2" xfId="1" applyFont="1" applyFill="1" applyBorder="1" applyAlignment="1">
      <alignment wrapText="1"/>
    </xf>
    <xf numFmtId="0" fontId="2" fillId="8" borderId="3" xfId="0" applyFont="1" applyFill="1" applyBorder="1" applyAlignment="1">
      <alignment wrapText="1"/>
    </xf>
    <xf numFmtId="0" fontId="2" fillId="8" borderId="4" xfId="0" applyFont="1" applyFill="1" applyBorder="1" applyAlignment="1">
      <alignment wrapText="1"/>
    </xf>
    <xf numFmtId="0" fontId="2" fillId="8" borderId="5" xfId="0" applyFont="1" applyFill="1" applyBorder="1"/>
    <xf numFmtId="1" fontId="0" fillId="8" borderId="0" xfId="0" applyNumberFormat="1" applyFill="1" applyBorder="1"/>
    <xf numFmtId="1" fontId="0" fillId="8" borderId="6" xfId="0" applyNumberFormat="1" applyFill="1" applyBorder="1"/>
    <xf numFmtId="1" fontId="0" fillId="8" borderId="0" xfId="1" applyNumberFormat="1" applyFont="1" applyFill="1" applyBorder="1"/>
    <xf numFmtId="1" fontId="0" fillId="8" borderId="6" xfId="1" applyNumberFormat="1" applyFont="1" applyFill="1" applyBorder="1"/>
    <xf numFmtId="0" fontId="2" fillId="8" borderId="7" xfId="0" applyFont="1" applyFill="1" applyBorder="1"/>
    <xf numFmtId="1" fontId="0" fillId="8" borderId="8" xfId="0" applyNumberFormat="1" applyFill="1" applyBorder="1"/>
    <xf numFmtId="1" fontId="0" fillId="8" borderId="9" xfId="0" applyNumberFormat="1" applyFill="1" applyBorder="1"/>
    <xf numFmtId="0" fontId="19" fillId="0" borderId="0" xfId="0" applyFont="1" applyAlignment="1">
      <alignment horizontal="left" vertical="center" readingOrder="1"/>
    </xf>
    <xf numFmtId="9" fontId="18" fillId="0" borderId="0" xfId="0" applyNumberFormat="1" applyFont="1"/>
    <xf numFmtId="0" fontId="18" fillId="0" borderId="0" xfId="0" applyFont="1"/>
    <xf numFmtId="9" fontId="18" fillId="0" borderId="0" xfId="1" applyNumberFormat="1" applyFont="1" applyFill="1" applyBorder="1"/>
    <xf numFmtId="9" fontId="0" fillId="8" borderId="0" xfId="0" applyNumberFormat="1" applyFill="1" applyBorder="1"/>
    <xf numFmtId="0" fontId="2" fillId="8" borderId="0" xfId="0" applyFont="1" applyFill="1" applyBorder="1"/>
    <xf numFmtId="1" fontId="23" fillId="0" borderId="0" xfId="0" applyNumberFormat="1" applyFont="1"/>
    <xf numFmtId="0" fontId="23" fillId="8" borderId="0" xfId="0" applyFont="1" applyFill="1" applyBorder="1" applyAlignment="1">
      <alignment wrapText="1"/>
    </xf>
    <xf numFmtId="0" fontId="2" fillId="9" borderId="5" xfId="0" applyFont="1" applyFill="1" applyBorder="1"/>
    <xf numFmtId="1" fontId="0" fillId="9" borderId="0" xfId="0" applyNumberFormat="1" applyFill="1"/>
    <xf numFmtId="1" fontId="23" fillId="9" borderId="0" xfId="0" applyNumberFormat="1" applyFont="1" applyFill="1"/>
    <xf numFmtId="0" fontId="2" fillId="8" borderId="0" xfId="0" applyFont="1" applyFill="1" applyBorder="1" applyAlignment="1">
      <alignment wrapText="1"/>
    </xf>
    <xf numFmtId="165" fontId="0" fillId="0" borderId="0" xfId="0" applyNumberFormat="1"/>
    <xf numFmtId="0" fontId="2" fillId="9" borderId="7" xfId="0" applyFont="1" applyFill="1" applyBorder="1"/>
    <xf numFmtId="1" fontId="18" fillId="0" borderId="0" xfId="0" applyNumberFormat="1" applyFont="1"/>
    <xf numFmtId="1" fontId="24" fillId="0" borderId="0" xfId="0" applyNumberFormat="1" applyFont="1"/>
    <xf numFmtId="1" fontId="24" fillId="9" borderId="0" xfId="0" applyNumberFormat="1" applyFont="1" applyFill="1"/>
    <xf numFmtId="1" fontId="18" fillId="10" borderId="0" xfId="0" applyNumberFormat="1" applyFont="1" applyFill="1"/>
    <xf numFmtId="166" fontId="18" fillId="0" borderId="0" xfId="1" applyNumberFormat="1" applyFont="1" applyBorder="1"/>
    <xf numFmtId="166" fontId="18" fillId="0" borderId="0" xfId="1" applyNumberFormat="1" applyFont="1" applyFill="1" applyBorder="1"/>
    <xf numFmtId="166" fontId="18" fillId="0" borderId="6" xfId="1" applyNumberFormat="1" applyFont="1" applyBorder="1"/>
    <xf numFmtId="166" fontId="18" fillId="0" borderId="5" xfId="1" applyNumberFormat="1" applyFont="1" applyBorder="1"/>
    <xf numFmtId="166" fontId="18" fillId="0" borderId="6" xfId="1" applyNumberFormat="1" applyFont="1" applyFill="1" applyBorder="1"/>
    <xf numFmtId="0" fontId="0" fillId="0" borderId="0" xfId="0" applyFill="1" applyBorder="1"/>
    <xf numFmtId="0" fontId="0" fillId="0" borderId="0" xfId="0" applyAlignment="1">
      <alignment horizontal="center"/>
    </xf>
    <xf numFmtId="0" fontId="0" fillId="0" borderId="0" xfId="0"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2" xfId="0" applyBorder="1" applyAlignment="1">
      <alignment horizontal="center"/>
    </xf>
    <xf numFmtId="0" fontId="0" fillId="0" borderId="0" xfId="0" applyAlignment="1">
      <alignment horizontal="left"/>
    </xf>
    <xf numFmtId="0" fontId="0" fillId="0" borderId="0" xfId="0" applyAlignment="1">
      <alignment horizontal="left" wrapText="1"/>
    </xf>
  </cellXfs>
  <cellStyles count="204">
    <cellStyle name="CellBlue1" xfId="5"/>
    <cellStyle name="cf1" xfId="6"/>
    <cellStyle name="Comma" xfId="1" builtinId="3"/>
    <cellStyle name="Comma 10" xfId="7"/>
    <cellStyle name="Comma 11" xfId="3"/>
    <cellStyle name="Comma 12" xfId="202"/>
    <cellStyle name="Comma 2" xfId="8"/>
    <cellStyle name="Comma 2 2" xfId="9"/>
    <cellStyle name="Comma 2 2 2" xfId="10"/>
    <cellStyle name="Comma 2 3" xfId="11"/>
    <cellStyle name="Comma 2 3 2" xfId="12"/>
    <cellStyle name="Comma 2 4" xfId="13"/>
    <cellStyle name="Comma 3" xfId="14"/>
    <cellStyle name="Comma 3 2" xfId="15"/>
    <cellStyle name="Comma 3 3" xfId="16"/>
    <cellStyle name="Comma 3 4" xfId="17"/>
    <cellStyle name="Comma 3 5" xfId="18"/>
    <cellStyle name="Comma 4" xfId="19"/>
    <cellStyle name="Comma 4 2" xfId="20"/>
    <cellStyle name="Comma 4 3" xfId="21"/>
    <cellStyle name="Comma 5" xfId="22"/>
    <cellStyle name="Comma 5 2" xfId="23"/>
    <cellStyle name="Comma 6" xfId="24"/>
    <cellStyle name="Comma 7" xfId="25"/>
    <cellStyle name="Comma 7 10" xfId="26"/>
    <cellStyle name="Comma 7 11" xfId="27"/>
    <cellStyle name="Comma 7 12" xfId="28"/>
    <cellStyle name="Comma 7 13" xfId="29"/>
    <cellStyle name="Comma 7 2" xfId="30"/>
    <cellStyle name="Comma 7 3" xfId="31"/>
    <cellStyle name="Comma 7 4" xfId="32"/>
    <cellStyle name="Comma 7 5" xfId="33"/>
    <cellStyle name="Comma 7 6" xfId="34"/>
    <cellStyle name="Comma 7 7" xfId="35"/>
    <cellStyle name="Comma 7 8" xfId="36"/>
    <cellStyle name="Comma 7 9" xfId="37"/>
    <cellStyle name="Comma 8" xfId="38"/>
    <cellStyle name="Comma 9" xfId="39"/>
    <cellStyle name="Description" xfId="40"/>
    <cellStyle name="Description 10" xfId="41"/>
    <cellStyle name="Description 11" xfId="42"/>
    <cellStyle name="Description 12" xfId="43"/>
    <cellStyle name="Description 13" xfId="44"/>
    <cellStyle name="Description 2" xfId="45"/>
    <cellStyle name="Description 3" xfId="46"/>
    <cellStyle name="Description 4" xfId="47"/>
    <cellStyle name="Description 5" xfId="48"/>
    <cellStyle name="Description 6" xfId="49"/>
    <cellStyle name="Description 7" xfId="50"/>
    <cellStyle name="Description 8" xfId="51"/>
    <cellStyle name="Description 9" xfId="52"/>
    <cellStyle name="Graphics" xfId="53"/>
    <cellStyle name="Hazardous" xfId="54"/>
    <cellStyle name="HdgDescription" xfId="55"/>
    <cellStyle name="Hyperlink" xfId="56"/>
    <cellStyle name="Hyperlink 2" xfId="57"/>
    <cellStyle name="Hyperlink 2 2" xfId="58"/>
    <cellStyle name="Hyperlink 3" xfId="59"/>
    <cellStyle name="Hyperlink 4" xfId="60"/>
    <cellStyle name="Normal" xfId="0" builtinId="0"/>
    <cellStyle name="Normal 10" xfId="61"/>
    <cellStyle name="Normal 10 2" xfId="62"/>
    <cellStyle name="Normal 11" xfId="63"/>
    <cellStyle name="Normal 11 10" xfId="64"/>
    <cellStyle name="Normal 11 11" xfId="65"/>
    <cellStyle name="Normal 11 12" xfId="66"/>
    <cellStyle name="Normal 11 13" xfId="67"/>
    <cellStyle name="Normal 11 2" xfId="68"/>
    <cellStyle name="Normal 11 3" xfId="69"/>
    <cellStyle name="Normal 11 4" xfId="70"/>
    <cellStyle name="Normal 11 5" xfId="71"/>
    <cellStyle name="Normal 11 6" xfId="72"/>
    <cellStyle name="Normal 11 7" xfId="73"/>
    <cellStyle name="Normal 11 8" xfId="74"/>
    <cellStyle name="Normal 11 9" xfId="75"/>
    <cellStyle name="Normal 12" xfId="76"/>
    <cellStyle name="Normal 12 10" xfId="77"/>
    <cellStyle name="Normal 12 11" xfId="78"/>
    <cellStyle name="Normal 12 12" xfId="79"/>
    <cellStyle name="Normal 12 13" xfId="80"/>
    <cellStyle name="Normal 12 2" xfId="81"/>
    <cellStyle name="Normal 12 3" xfId="82"/>
    <cellStyle name="Normal 12 4" xfId="83"/>
    <cellStyle name="Normal 12 5" xfId="84"/>
    <cellStyle name="Normal 12 6" xfId="85"/>
    <cellStyle name="Normal 12 7" xfId="86"/>
    <cellStyle name="Normal 12 8" xfId="87"/>
    <cellStyle name="Normal 12 9" xfId="88"/>
    <cellStyle name="Normal 13" xfId="89"/>
    <cellStyle name="Normal 13 10" xfId="90"/>
    <cellStyle name="Normal 13 11" xfId="91"/>
    <cellStyle name="Normal 13 12" xfId="92"/>
    <cellStyle name="Normal 13 13" xfId="93"/>
    <cellStyle name="Normal 13 2" xfId="94"/>
    <cellStyle name="Normal 13 3" xfId="95"/>
    <cellStyle name="Normal 13 4" xfId="96"/>
    <cellStyle name="Normal 13 5" xfId="97"/>
    <cellStyle name="Normal 13 6" xfId="98"/>
    <cellStyle name="Normal 13 7" xfId="99"/>
    <cellStyle name="Normal 13 8" xfId="100"/>
    <cellStyle name="Normal 13 9" xfId="101"/>
    <cellStyle name="Normal 14" xfId="102"/>
    <cellStyle name="Normal 15" xfId="103"/>
    <cellStyle name="Normal 16" xfId="104"/>
    <cellStyle name="Normal 17" xfId="105"/>
    <cellStyle name="Normal 18" xfId="106"/>
    <cellStyle name="Normal 19" xfId="107"/>
    <cellStyle name="Normal 2" xfId="108"/>
    <cellStyle name="Normal 2 2" xfId="109"/>
    <cellStyle name="Normal 2 2 2" xfId="110"/>
    <cellStyle name="Normal 2 2 3" xfId="111"/>
    <cellStyle name="Normal 2 2 4" xfId="112"/>
    <cellStyle name="Normal 2 3" xfId="113"/>
    <cellStyle name="Normal 2 4" xfId="114"/>
    <cellStyle name="Normal 20" xfId="115"/>
    <cellStyle name="Normal 21" xfId="2"/>
    <cellStyle name="Normal 3" xfId="116"/>
    <cellStyle name="Normal 3 2" xfId="117"/>
    <cellStyle name="Normal 3 3" xfId="118"/>
    <cellStyle name="Normal 3 4" xfId="119"/>
    <cellStyle name="Normal 4" xfId="120"/>
    <cellStyle name="Normal 4 2" xfId="121"/>
    <cellStyle name="Normal 4 3" xfId="122"/>
    <cellStyle name="Normal 4 4" xfId="123"/>
    <cellStyle name="Normal 4 5" xfId="124"/>
    <cellStyle name="Normal 5" xfId="125"/>
    <cellStyle name="Normal 5 2" xfId="126"/>
    <cellStyle name="Normal 6" xfId="127"/>
    <cellStyle name="Normal 6 2" xfId="128"/>
    <cellStyle name="Normal 6 3" xfId="129"/>
    <cellStyle name="Normal 7" xfId="130"/>
    <cellStyle name="Normal 7 10" xfId="131"/>
    <cellStyle name="Normal 7 11" xfId="132"/>
    <cellStyle name="Normal 7 12" xfId="133"/>
    <cellStyle name="Normal 7 13" xfId="134"/>
    <cellStyle name="Normal 7 14" xfId="135"/>
    <cellStyle name="Normal 7 2" xfId="136"/>
    <cellStyle name="Normal 7 3" xfId="137"/>
    <cellStyle name="Normal 7 4" xfId="138"/>
    <cellStyle name="Normal 7 5" xfId="139"/>
    <cellStyle name="Normal 7 6" xfId="140"/>
    <cellStyle name="Normal 7 7" xfId="141"/>
    <cellStyle name="Normal 7 8" xfId="142"/>
    <cellStyle name="Normal 7 9" xfId="143"/>
    <cellStyle name="Normal 8" xfId="144"/>
    <cellStyle name="Normal 8 10" xfId="145"/>
    <cellStyle name="Normal 8 11" xfId="146"/>
    <cellStyle name="Normal 8 12" xfId="147"/>
    <cellStyle name="Normal 8 13" xfId="148"/>
    <cellStyle name="Normal 8 14" xfId="149"/>
    <cellStyle name="Normal 8 2" xfId="150"/>
    <cellStyle name="Normal 8 3" xfId="151"/>
    <cellStyle name="Normal 8 4" xfId="152"/>
    <cellStyle name="Normal 8 5" xfId="153"/>
    <cellStyle name="Normal 8 6" xfId="154"/>
    <cellStyle name="Normal 8 7" xfId="155"/>
    <cellStyle name="Normal 8 8" xfId="156"/>
    <cellStyle name="Normal 8 9" xfId="157"/>
    <cellStyle name="Normal 9" xfId="158"/>
    <cellStyle name="Normal 9 10" xfId="159"/>
    <cellStyle name="Normal 9 11" xfId="160"/>
    <cellStyle name="Normal 9 12" xfId="161"/>
    <cellStyle name="Normal 9 13" xfId="162"/>
    <cellStyle name="Normal 9 2" xfId="163"/>
    <cellStyle name="Normal 9 3" xfId="164"/>
    <cellStyle name="Normal 9 4" xfId="165"/>
    <cellStyle name="Normal 9 5" xfId="166"/>
    <cellStyle name="Normal 9 6" xfId="167"/>
    <cellStyle name="Normal 9 7" xfId="168"/>
    <cellStyle name="Normal 9 8" xfId="169"/>
    <cellStyle name="Normal 9 9" xfId="170"/>
    <cellStyle name="Percent" xfId="203" builtinId="5"/>
    <cellStyle name="Percent 10" xfId="171"/>
    <cellStyle name="Percent 11" xfId="4"/>
    <cellStyle name="Percent 2" xfId="172"/>
    <cellStyle name="Percent 2 2" xfId="173"/>
    <cellStyle name="Percent 2 3" xfId="174"/>
    <cellStyle name="Percent 3" xfId="175"/>
    <cellStyle name="Percent 4" xfId="176"/>
    <cellStyle name="Percent 4 2" xfId="177"/>
    <cellStyle name="Percent 4 3" xfId="178"/>
    <cellStyle name="Percent 4 4" xfId="179"/>
    <cellStyle name="Percent 5" xfId="180"/>
    <cellStyle name="Percent 6" xfId="181"/>
    <cellStyle name="Percent 7" xfId="182"/>
    <cellStyle name="Percent 8" xfId="183"/>
    <cellStyle name="Percent 9" xfId="184"/>
    <cellStyle name="Percent 9 10" xfId="185"/>
    <cellStyle name="Percent 9 11" xfId="186"/>
    <cellStyle name="Percent 9 12" xfId="187"/>
    <cellStyle name="Percent 9 13" xfId="188"/>
    <cellStyle name="Percent 9 2" xfId="189"/>
    <cellStyle name="Percent 9 3" xfId="190"/>
    <cellStyle name="Percent 9 4" xfId="191"/>
    <cellStyle name="Percent 9 5" xfId="192"/>
    <cellStyle name="Percent 9 6" xfId="193"/>
    <cellStyle name="Percent 9 7" xfId="194"/>
    <cellStyle name="Percent 9 8" xfId="195"/>
    <cellStyle name="Percent 9 9" xfId="196"/>
    <cellStyle name="Refdb standard" xfId="197"/>
    <cellStyle name="SDMX_protected" xfId="198"/>
    <cellStyle name="Standard 2" xfId="199"/>
    <cellStyle name="Standard_data_tables_JG" xfId="200"/>
    <cellStyle name="Table_HDR" xfId="20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WP impact for Plantations</a:t>
            </a:r>
            <a:r>
              <a:rPr lang="en-GB" baseline="0"/>
              <a:t> of different Yield Classes (1ha single planting)</a:t>
            </a:r>
            <a:endParaRPr lang="en-GB"/>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Graphs!$C$8</c:f>
              <c:strCache>
                <c:ptCount val="1"/>
                <c:pt idx="0">
                  <c:v>Core</c:v>
                </c:pt>
              </c:strCache>
            </c:strRef>
          </c:tx>
          <c:spPr>
            <a:ln w="28575" cap="rnd">
              <a:solidFill>
                <a:schemeClr val="accent1"/>
              </a:solidFill>
              <a:round/>
            </a:ln>
            <a:effectLst/>
          </c:spPr>
          <c:marker>
            <c:symbol val="none"/>
          </c:marker>
          <c:cat>
            <c:strRef>
              <c:f>Graphs!$B$9:$B$15</c:f>
              <c:strCache>
                <c:ptCount val="7"/>
                <c:pt idx="0">
                  <c:v>YC12</c:v>
                </c:pt>
                <c:pt idx="1">
                  <c:v>YC14</c:v>
                </c:pt>
                <c:pt idx="2">
                  <c:v>YC16</c:v>
                </c:pt>
                <c:pt idx="3">
                  <c:v>YC18</c:v>
                </c:pt>
                <c:pt idx="4">
                  <c:v>YC20</c:v>
                </c:pt>
                <c:pt idx="5">
                  <c:v>YC22</c:v>
                </c:pt>
                <c:pt idx="6">
                  <c:v>YC24</c:v>
                </c:pt>
              </c:strCache>
            </c:strRef>
          </c:cat>
          <c:val>
            <c:numRef>
              <c:f>Graphs!$C$9:$C$15</c:f>
              <c:numCache>
                <c:formatCode>_-* #,##0_-;\-* #,##0_-;_-* "-"??_-;_-@_-</c:formatCode>
                <c:ptCount val="7"/>
                <c:pt idx="0">
                  <c:v>-1532.1890807239286</c:v>
                </c:pt>
                <c:pt idx="1">
                  <c:v>-1787.5539275112501</c:v>
                </c:pt>
                <c:pt idx="2">
                  <c:v>-2042.9187742985714</c:v>
                </c:pt>
                <c:pt idx="3">
                  <c:v>-2270.3459275630598</c:v>
                </c:pt>
                <c:pt idx="4">
                  <c:v>-2522.6065861811776</c:v>
                </c:pt>
                <c:pt idx="5">
                  <c:v>-2713.1935328047898</c:v>
                </c:pt>
                <c:pt idx="6">
                  <c:v>-2959.8474903324977</c:v>
                </c:pt>
              </c:numCache>
            </c:numRef>
          </c:val>
          <c:smooth val="0"/>
          <c:extLst>
            <c:ext xmlns:c16="http://schemas.microsoft.com/office/drawing/2014/chart" uri="{C3380CC4-5D6E-409C-BE32-E72D297353CC}">
              <c16:uniqueId val="{00000000-1CD9-46AE-BE1A-C4106186F9F7}"/>
            </c:ext>
          </c:extLst>
        </c:ser>
        <c:ser>
          <c:idx val="1"/>
          <c:order val="1"/>
          <c:tx>
            <c:strRef>
              <c:f>Graphs!$D$8</c:f>
              <c:strCache>
                <c:ptCount val="1"/>
                <c:pt idx="0">
                  <c:v>Further Ambition</c:v>
                </c:pt>
              </c:strCache>
            </c:strRef>
          </c:tx>
          <c:spPr>
            <a:ln w="28575" cap="rnd">
              <a:solidFill>
                <a:schemeClr val="accent2"/>
              </a:solidFill>
              <a:round/>
            </a:ln>
            <a:effectLst/>
          </c:spPr>
          <c:marker>
            <c:symbol val="none"/>
          </c:marker>
          <c:cat>
            <c:strRef>
              <c:f>Graphs!$B$9:$B$15</c:f>
              <c:strCache>
                <c:ptCount val="7"/>
                <c:pt idx="0">
                  <c:v>YC12</c:v>
                </c:pt>
                <c:pt idx="1">
                  <c:v>YC14</c:v>
                </c:pt>
                <c:pt idx="2">
                  <c:v>YC16</c:v>
                </c:pt>
                <c:pt idx="3">
                  <c:v>YC18</c:v>
                </c:pt>
                <c:pt idx="4">
                  <c:v>YC20</c:v>
                </c:pt>
                <c:pt idx="5">
                  <c:v>YC22</c:v>
                </c:pt>
                <c:pt idx="6">
                  <c:v>YC24</c:v>
                </c:pt>
              </c:strCache>
            </c:strRef>
          </c:cat>
          <c:val>
            <c:numRef>
              <c:f>Graphs!$D$9:$D$15</c:f>
              <c:numCache>
                <c:formatCode>_-* #,##0_-;\-* #,##0_-;_-* "-"??_-;_-@_-</c:formatCode>
                <c:ptCount val="7"/>
                <c:pt idx="0">
                  <c:v>-1464.7403016206861</c:v>
                </c:pt>
                <c:pt idx="1">
                  <c:v>-1708.8636852241339</c:v>
                </c:pt>
                <c:pt idx="2">
                  <c:v>-1952.9870688275814</c:v>
                </c:pt>
                <c:pt idx="3">
                  <c:v>-2172.4706981130444</c:v>
                </c:pt>
                <c:pt idx="4">
                  <c:v>-2413.856331236716</c:v>
                </c:pt>
                <c:pt idx="5">
                  <c:v>-2600.76363293856</c:v>
                </c:pt>
                <c:pt idx="6">
                  <c:v>-2837.196690478429</c:v>
                </c:pt>
              </c:numCache>
            </c:numRef>
          </c:val>
          <c:smooth val="0"/>
          <c:extLst>
            <c:ext xmlns:c16="http://schemas.microsoft.com/office/drawing/2014/chart" uri="{C3380CC4-5D6E-409C-BE32-E72D297353CC}">
              <c16:uniqueId val="{00000001-1CD9-46AE-BE1A-C4106186F9F7}"/>
            </c:ext>
          </c:extLst>
        </c:ser>
        <c:dLbls>
          <c:showLegendKey val="0"/>
          <c:showVal val="0"/>
          <c:showCatName val="0"/>
          <c:showSerName val="0"/>
          <c:showPercent val="0"/>
          <c:showBubbleSize val="0"/>
        </c:dLbls>
        <c:smooth val="0"/>
        <c:axId val="1275949464"/>
        <c:axId val="1275950448"/>
      </c:lineChart>
      <c:catAx>
        <c:axId val="12759494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5950448"/>
        <c:crosses val="autoZero"/>
        <c:auto val="1"/>
        <c:lblAlgn val="ctr"/>
        <c:lblOffset val="100"/>
        <c:noMultiLvlLbl val="0"/>
      </c:catAx>
      <c:valAx>
        <c:axId val="12759504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Mg CO2 eq</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_-* #,##0_-;\-* #,##0_-;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594946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138375038932804"/>
          <c:y val="0.212445844981414"/>
          <c:w val="0.86494634636364431"/>
          <c:h val="0.6479280762511983"/>
        </c:manualLayout>
      </c:layout>
      <c:lineChart>
        <c:grouping val="standard"/>
        <c:varyColors val="0"/>
        <c:ser>
          <c:idx val="0"/>
          <c:order val="0"/>
          <c:tx>
            <c:strRef>
              <c:f>Graphs!$I$45</c:f>
              <c:strCache>
                <c:ptCount val="1"/>
                <c:pt idx="0">
                  <c:v>C-14-B-FA</c:v>
                </c:pt>
              </c:strCache>
            </c:strRef>
          </c:tx>
          <c:spPr>
            <a:ln w="28575" cap="rnd">
              <a:solidFill>
                <a:schemeClr val="accent1"/>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I$47:$I$147</c:f>
              <c:numCache>
                <c:formatCode>_-* #,##0.0_-;\-* #,##0.0_-;_-* "-"??_-;_-@_-</c:formatCode>
                <c:ptCount val="101"/>
                <c:pt idx="0">
                  <c:v>5.0035795845782163</c:v>
                </c:pt>
                <c:pt idx="1">
                  <c:v>5.8044536544359762</c:v>
                </c:pt>
                <c:pt idx="2">
                  <c:v>6.0121544970141443</c:v>
                </c:pt>
                <c:pt idx="3">
                  <c:v>5.3998113806734906</c:v>
                </c:pt>
                <c:pt idx="4">
                  <c:v>3.7982285650557674</c:v>
                </c:pt>
                <c:pt idx="5">
                  <c:v>1.068222535120694</c:v>
                </c:pt>
                <c:pt idx="6">
                  <c:v>-2.9070592449855583</c:v>
                </c:pt>
                <c:pt idx="7">
                  <c:v>-8.2253269863083815</c:v>
                </c:pt>
                <c:pt idx="8">
                  <c:v>-14.96659254669343</c:v>
                </c:pt>
                <c:pt idx="9">
                  <c:v>-23.19403795105697</c:v>
                </c:pt>
                <c:pt idx="10">
                  <c:v>-32.954753745738067</c:v>
                </c:pt>
                <c:pt idx="11">
                  <c:v>-44.280392175893965</c:v>
                </c:pt>
                <c:pt idx="12">
                  <c:v>-57.187955773998965</c:v>
                </c:pt>
                <c:pt idx="13">
                  <c:v>-71.680782188462757</c:v>
                </c:pt>
                <c:pt idx="14">
                  <c:v>-87.749714246462091</c:v>
                </c:pt>
                <c:pt idx="15">
                  <c:v>-105.37429286637045</c:v>
                </c:pt>
                <c:pt idx="16">
                  <c:v>-124.52405621413307</c:v>
                </c:pt>
                <c:pt idx="17">
                  <c:v>-145.15973007237943</c:v>
                </c:pt>
                <c:pt idx="18">
                  <c:v>-167.23436263793644</c:v>
                </c:pt>
                <c:pt idx="19">
                  <c:v>-190.69442049536309</c:v>
                </c:pt>
                <c:pt idx="20">
                  <c:v>-228.27995897759112</c:v>
                </c:pt>
                <c:pt idx="21">
                  <c:v>-247.65138434331976</c:v>
                </c:pt>
                <c:pt idx="22">
                  <c:v>-270.89133127782668</c:v>
                </c:pt>
                <c:pt idx="23">
                  <c:v>-294.66868494370055</c:v>
                </c:pt>
                <c:pt idx="24">
                  <c:v>-318.85425330848108</c:v>
                </c:pt>
                <c:pt idx="25">
                  <c:v>-343.35369929193149</c:v>
                </c:pt>
                <c:pt idx="26">
                  <c:v>-372.49405370747593</c:v>
                </c:pt>
                <c:pt idx="27">
                  <c:v>-401.79578356796185</c:v>
                </c:pt>
                <c:pt idx="28">
                  <c:v>-431.22373635422531</c:v>
                </c:pt>
                <c:pt idx="29">
                  <c:v>-460.75229878433043</c:v>
                </c:pt>
                <c:pt idx="30">
                  <c:v>-490.39510275225689</c:v>
                </c:pt>
                <c:pt idx="31">
                  <c:v>-522.15655219563178</c:v>
                </c:pt>
                <c:pt idx="32">
                  <c:v>-553.97462530884184</c:v>
                </c:pt>
                <c:pt idx="33">
                  <c:v>-585.84015576363197</c:v>
                </c:pt>
                <c:pt idx="34">
                  <c:v>-617.74570182093169</c:v>
                </c:pt>
                <c:pt idx="35">
                  <c:v>-649.68565706663867</c:v>
                </c:pt>
                <c:pt idx="36">
                  <c:v>-681.65531788350449</c:v>
                </c:pt>
                <c:pt idx="37">
                  <c:v>-713.65099410173104</c:v>
                </c:pt>
                <c:pt idx="38">
                  <c:v>-745.66914278123238</c:v>
                </c:pt>
                <c:pt idx="39">
                  <c:v>-777.7074974726479</c:v>
                </c:pt>
                <c:pt idx="40">
                  <c:v>-809.76344050956322</c:v>
                </c:pt>
                <c:pt idx="41">
                  <c:v>-840.42423224611548</c:v>
                </c:pt>
                <c:pt idx="42">
                  <c:v>-871.08620290805993</c:v>
                </c:pt>
                <c:pt idx="43">
                  <c:v>-901.75079089112467</c:v>
                </c:pt>
                <c:pt idx="44">
                  <c:v>-932.41882558155976</c:v>
                </c:pt>
                <c:pt idx="45">
                  <c:v>-963.09109640643578</c:v>
                </c:pt>
                <c:pt idx="46">
                  <c:v>-991.94033209519944</c:v>
                </c:pt>
                <c:pt idx="47">
                  <c:v>-1020.7726029155808</c:v>
                </c:pt>
                <c:pt idx="48">
                  <c:v>-1049.5931023467945</c:v>
                </c:pt>
                <c:pt idx="49">
                  <c:v>-1078.404887592264</c:v>
                </c:pt>
                <c:pt idx="50">
                  <c:v>-1097.6287567497734</c:v>
                </c:pt>
                <c:pt idx="51">
                  <c:v>-1036.8277376592207</c:v>
                </c:pt>
                <c:pt idx="52">
                  <c:v>-986.83400606303849</c:v>
                </c:pt>
                <c:pt idx="53">
                  <c:v>-945.8727021303223</c:v>
                </c:pt>
                <c:pt idx="54">
                  <c:v>-912.56693542632809</c:v>
                </c:pt>
                <c:pt idx="55">
                  <c:v>-885.84167444816273</c:v>
                </c:pt>
                <c:pt idx="56">
                  <c:v>-864.85040995974521</c:v>
                </c:pt>
                <c:pt idx="57">
                  <c:v>-848.91976036360609</c:v>
                </c:pt>
                <c:pt idx="58">
                  <c:v>-837.50769580651649</c:v>
                </c:pt>
                <c:pt idx="59">
                  <c:v>-830.17204809812972</c:v>
                </c:pt>
                <c:pt idx="60">
                  <c:v>-826.54634015491297</c:v>
                </c:pt>
                <c:pt idx="61">
                  <c:v>-826.32188181472327</c:v>
                </c:pt>
                <c:pt idx="62">
                  <c:v>-829.23386447960047</c:v>
                </c:pt>
                <c:pt idx="63">
                  <c:v>-835.05117469919594</c:v>
                </c:pt>
                <c:pt idx="64">
                  <c:v>-843.5686328153887</c:v>
                </c:pt>
                <c:pt idx="65">
                  <c:v>-854.60056525155471</c:v>
                </c:pt>
                <c:pt idx="66">
                  <c:v>-867.97838724829148</c:v>
                </c:pt>
                <c:pt idx="67">
                  <c:v>-883.54529881551287</c:v>
                </c:pt>
                <c:pt idx="68">
                  <c:v>-901.15437440557992</c:v>
                </c:pt>
                <c:pt idx="69">
                  <c:v>-933.46604914364809</c:v>
                </c:pt>
                <c:pt idx="70">
                  <c:v>-957.98797941984992</c:v>
                </c:pt>
                <c:pt idx="71">
                  <c:v>-973.07047051221241</c:v>
                </c:pt>
                <c:pt idx="72">
                  <c:v>-990.3504974820047</c:v>
                </c:pt>
                <c:pt idx="73">
                  <c:v>-1008.6455715528018</c:v>
                </c:pt>
                <c:pt idx="74">
                  <c:v>-1027.7683112363761</c:v>
                </c:pt>
                <c:pt idx="75">
                  <c:v>-1051.971715648179</c:v>
                </c:pt>
                <c:pt idx="76">
                  <c:v>-1076.7158624313133</c:v>
                </c:pt>
                <c:pt idx="77">
                  <c:v>-1101.9159141578987</c:v>
                </c:pt>
                <c:pt idx="78">
                  <c:v>-1127.5051646212869</c:v>
                </c:pt>
                <c:pt idx="79">
                  <c:v>-1153.4303003133607</c:v>
                </c:pt>
                <c:pt idx="80">
                  <c:v>-1181.6992293254941</c:v>
                </c:pt>
                <c:pt idx="81">
                  <c:v>-1210.225161388222</c:v>
                </c:pt>
                <c:pt idx="82">
                  <c:v>-1238.9776909689726</c:v>
                </c:pt>
                <c:pt idx="83">
                  <c:v>-1267.9310912162298</c:v>
                </c:pt>
                <c:pt idx="84">
                  <c:v>-1297.0638608246877</c:v>
                </c:pt>
                <c:pt idx="85">
                  <c:v>-1326.3574447280482</c:v>
                </c:pt>
                <c:pt idx="86">
                  <c:v>-1355.7959211543607</c:v>
                </c:pt>
                <c:pt idx="87">
                  <c:v>-1385.3650390052119</c:v>
                </c:pt>
                <c:pt idx="88">
                  <c:v>-1415.0530206162564</c:v>
                </c:pt>
                <c:pt idx="89">
                  <c:v>-1444.8488071234435</c:v>
                </c:pt>
                <c:pt idx="90">
                  <c:v>-1473.3322861390616</c:v>
                </c:pt>
                <c:pt idx="91">
                  <c:v>-1501.893001873977</c:v>
                </c:pt>
                <c:pt idx="92">
                  <c:v>-1530.5264894271472</c:v>
                </c:pt>
                <c:pt idx="93">
                  <c:v>-1559.2281493390819</c:v>
                </c:pt>
                <c:pt idx="94">
                  <c:v>-1587.9939145439992</c:v>
                </c:pt>
                <c:pt idx="95">
                  <c:v>-1614.9923120533726</c:v>
                </c:pt>
                <c:pt idx="96">
                  <c:v>-1642.0254664795029</c:v>
                </c:pt>
                <c:pt idx="97">
                  <c:v>-1669.0950448380672</c:v>
                </c:pt>
                <c:pt idx="98">
                  <c:v>-1696.2009285552647</c:v>
                </c:pt>
                <c:pt idx="99">
                  <c:v>-1723.3431724496079</c:v>
                </c:pt>
                <c:pt idx="100">
                  <c:v>-1708.8636852241339</c:v>
                </c:pt>
              </c:numCache>
            </c:numRef>
          </c:val>
          <c:smooth val="0"/>
          <c:extLst>
            <c:ext xmlns:c16="http://schemas.microsoft.com/office/drawing/2014/chart" uri="{C3380CC4-5D6E-409C-BE32-E72D297353CC}">
              <c16:uniqueId val="{00000000-4928-4B04-A74C-F667EFB710B3}"/>
            </c:ext>
          </c:extLst>
        </c:ser>
        <c:ser>
          <c:idx val="1"/>
          <c:order val="1"/>
          <c:tx>
            <c:strRef>
              <c:f>Graphs!$J$45</c:f>
              <c:strCache>
                <c:ptCount val="1"/>
                <c:pt idx="0">
                  <c:v>C-18-B-FA</c:v>
                </c:pt>
              </c:strCache>
            </c:strRef>
          </c:tx>
          <c:spPr>
            <a:ln w="41275" cap="rnd" cmpd="dbl">
              <a:solidFill>
                <a:schemeClr val="accent2"/>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J$47:$J$147</c:f>
              <c:numCache>
                <c:formatCode>_-* #,##0.0_-;\-* #,##0.0_-;_-* "-"??_-;_-@_-</c:formatCode>
                <c:ptCount val="101"/>
                <c:pt idx="0">
                  <c:v>5.0035795845782163</c:v>
                </c:pt>
                <c:pt idx="1">
                  <c:v>5.6032027726773368</c:v>
                </c:pt>
                <c:pt idx="2">
                  <c:v>5.0952802633691778</c:v>
                </c:pt>
                <c:pt idx="3">
                  <c:v>3.1703490485666421</c:v>
                </c:pt>
                <c:pt idx="4">
                  <c:v>-0.38600136196715784</c:v>
                </c:pt>
                <c:pt idx="5">
                  <c:v>-5.7379341435966582</c:v>
                </c:pt>
                <c:pt idx="6">
                  <c:v>-13.011527763524473</c:v>
                </c:pt>
                <c:pt idx="7">
                  <c:v>-22.300114028293283</c:v>
                </c:pt>
                <c:pt idx="8">
                  <c:v>-33.667328662877125</c:v>
                </c:pt>
                <c:pt idx="9">
                  <c:v>-47.149748519624744</c:v>
                </c:pt>
                <c:pt idx="10">
                  <c:v>-62.759293197076389</c:v>
                </c:pt>
                <c:pt idx="11">
                  <c:v>-80.486005291487118</c:v>
                </c:pt>
                <c:pt idx="12">
                  <c:v>-100.30076150927111</c:v>
                </c:pt>
                <c:pt idx="13">
                  <c:v>-122.15816454476477</c:v>
                </c:pt>
                <c:pt idx="14">
                  <c:v>-145.99932265403513</c:v>
                </c:pt>
                <c:pt idx="15">
                  <c:v>-171.75423291067474</c:v>
                </c:pt>
                <c:pt idx="16">
                  <c:v>-199.34387861680639</c:v>
                </c:pt>
                <c:pt idx="17">
                  <c:v>-228.68183825214609</c:v>
                </c:pt>
                <c:pt idx="18">
                  <c:v>-259.67532884884844</c:v>
                </c:pt>
                <c:pt idx="19">
                  <c:v>-292.22602308970073</c:v>
                </c:pt>
                <c:pt idx="20">
                  <c:v>-326.23042491643309</c:v>
                </c:pt>
                <c:pt idx="21">
                  <c:v>-348.57673800065925</c:v>
                </c:pt>
                <c:pt idx="22">
                  <c:v>-378.26809103876604</c:v>
                </c:pt>
                <c:pt idx="23">
                  <c:v>-410.19434630151216</c:v>
                </c:pt>
                <c:pt idx="24">
                  <c:v>-444.01260463850537</c:v>
                </c:pt>
                <c:pt idx="25">
                  <c:v>-479.42853021435479</c:v>
                </c:pt>
                <c:pt idx="26">
                  <c:v>-517.7044620754981</c:v>
                </c:pt>
                <c:pt idx="27">
                  <c:v>-554.36432530380682</c:v>
                </c:pt>
                <c:pt idx="28">
                  <c:v>-591.26368358038792</c:v>
                </c:pt>
                <c:pt idx="29">
                  <c:v>-628.36385312585435</c:v>
                </c:pt>
                <c:pt idx="30">
                  <c:v>-665.67509854771288</c:v>
                </c:pt>
                <c:pt idx="31">
                  <c:v>-704.09594838162332</c:v>
                </c:pt>
                <c:pt idx="32">
                  <c:v>-742.64208159844316</c:v>
                </c:pt>
                <c:pt idx="33">
                  <c:v>-781.29514778159751</c:v>
                </c:pt>
                <c:pt idx="34">
                  <c:v>-820.03962351474547</c:v>
                </c:pt>
                <c:pt idx="35">
                  <c:v>-858.86264525967226</c:v>
                </c:pt>
                <c:pt idx="36">
                  <c:v>-896.36631532270133</c:v>
                </c:pt>
                <c:pt idx="37">
                  <c:v>-933.91819563086517</c:v>
                </c:pt>
                <c:pt idx="38">
                  <c:v>-971.51286060298753</c:v>
                </c:pt>
                <c:pt idx="39">
                  <c:v>-1009.1450011350997</c:v>
                </c:pt>
                <c:pt idx="40">
                  <c:v>-1046.8103612295004</c:v>
                </c:pt>
                <c:pt idx="41">
                  <c:v>-1081.8226821960038</c:v>
                </c:pt>
                <c:pt idx="42">
                  <c:v>-1116.8328104749594</c:v>
                </c:pt>
                <c:pt idx="43">
                  <c:v>-1151.8445492670864</c:v>
                </c:pt>
                <c:pt idx="44">
                  <c:v>-1186.8598598441556</c:v>
                </c:pt>
                <c:pt idx="45">
                  <c:v>-1221.8798666832674</c:v>
                </c:pt>
                <c:pt idx="46">
                  <c:v>-1254.0737837024778</c:v>
                </c:pt>
                <c:pt idx="47">
                  <c:v>-1286.2382291441979</c:v>
                </c:pt>
                <c:pt idx="48">
                  <c:v>-1318.3809500314032</c:v>
                </c:pt>
                <c:pt idx="49">
                  <c:v>-1350.5078040432218</c:v>
                </c:pt>
                <c:pt idx="50">
                  <c:v>-1381.8400712271539</c:v>
                </c:pt>
                <c:pt idx="51">
                  <c:v>-1309.3871955233385</c:v>
                </c:pt>
                <c:pt idx="52">
                  <c:v>-1250.4728371020301</c:v>
                </c:pt>
                <c:pt idx="53">
                  <c:v>-1202.939527527986</c:v>
                </c:pt>
                <c:pt idx="54">
                  <c:v>-1165.1025316893802</c:v>
                </c:pt>
                <c:pt idx="55">
                  <c:v>-1135.6352684691894</c:v>
                </c:pt>
                <c:pt idx="56">
                  <c:v>-1113.481158739763</c:v>
                </c:pt>
                <c:pt idx="57">
                  <c:v>-1097.7873074540489</c:v>
                </c:pt>
                <c:pt idx="58">
                  <c:v>-1087.8548785451671</c:v>
                </c:pt>
                <c:pt idx="59">
                  <c:v>-1083.1020364809237</c:v>
                </c:pt>
                <c:pt idx="60">
                  <c:v>-1083.036438990629</c:v>
                </c:pt>
                <c:pt idx="61">
                  <c:v>-1087.234925170309</c:v>
                </c:pt>
                <c:pt idx="62">
                  <c:v>-1095.328214138779</c:v>
                </c:pt>
                <c:pt idx="63">
                  <c:v>-1106.9899257845566</c:v>
                </c:pt>
                <c:pt idx="64">
                  <c:v>-1121.927730395397</c:v>
                </c:pt>
                <c:pt idx="65">
                  <c:v>-1139.8762577913117</c:v>
                </c:pt>
                <c:pt idx="66">
                  <c:v>-1160.5940368465776</c:v>
                </c:pt>
                <c:pt idx="67">
                  <c:v>-1183.8568503129868</c:v>
                </c:pt>
                <c:pt idx="68">
                  <c:v>-1209.4549867046328</c:v>
                </c:pt>
                <c:pt idx="69">
                  <c:v>-1237.1899557227982</c:v>
                </c:pt>
                <c:pt idx="70">
                  <c:v>-1266.8720732055033</c:v>
                </c:pt>
                <c:pt idx="71">
                  <c:v>-1286.6309581904029</c:v>
                </c:pt>
                <c:pt idx="72">
                  <c:v>-1310.6953218893464</c:v>
                </c:pt>
                <c:pt idx="73">
                  <c:v>-1337.3617158332156</c:v>
                </c:pt>
                <c:pt idx="74">
                  <c:v>-1366.229721257343</c:v>
                </c:pt>
                <c:pt idx="75">
                  <c:v>-1398.4763543179401</c:v>
                </c:pt>
                <c:pt idx="76">
                  <c:v>-1429.5560797778971</c:v>
                </c:pt>
                <c:pt idx="77">
                  <c:v>-1461.2670829860192</c:v>
                </c:pt>
                <c:pt idx="78">
                  <c:v>-1493.5230521569188</c:v>
                </c:pt>
                <c:pt idx="79">
                  <c:v>-1526.2525169031451</c:v>
                </c:pt>
                <c:pt idx="80">
                  <c:v>-1560.3615689120591</c:v>
                </c:pt>
                <c:pt idx="81">
                  <c:v>-1594.8367536229084</c:v>
                </c:pt>
                <c:pt idx="82">
                  <c:v>-1629.634605481478</c:v>
                </c:pt>
                <c:pt idx="83">
                  <c:v>-1664.7178680618929</c:v>
                </c:pt>
                <c:pt idx="84">
                  <c:v>-1700.0547393696936</c:v>
                </c:pt>
                <c:pt idx="85">
                  <c:v>-1734.2307659000862</c:v>
                </c:pt>
                <c:pt idx="86">
                  <c:v>-1768.5989791299558</c:v>
                </c:pt>
                <c:pt idx="87">
                  <c:v>-1803.1409987876484</c:v>
                </c:pt>
                <c:pt idx="88">
                  <c:v>-1837.8401360337912</c:v>
                </c:pt>
                <c:pt idx="89">
                  <c:v>-1872.6820215358539</c:v>
                </c:pt>
                <c:pt idx="90">
                  <c:v>-1904.9713017712627</c:v>
                </c:pt>
                <c:pt idx="91">
                  <c:v>-1937.3510147515638</c:v>
                </c:pt>
                <c:pt idx="92">
                  <c:v>-1969.817507829594</c:v>
                </c:pt>
                <c:pt idx="93">
                  <c:v>-2002.3664833588507</c:v>
                </c:pt>
                <c:pt idx="94">
                  <c:v>-2034.9931583359974</c:v>
                </c:pt>
                <c:pt idx="95">
                  <c:v>-2064.8615915524465</c:v>
                </c:pt>
                <c:pt idx="96">
                  <c:v>-2094.7637228161502</c:v>
                </c:pt>
                <c:pt idx="97">
                  <c:v>-2124.7030150005758</c:v>
                </c:pt>
                <c:pt idx="98">
                  <c:v>-2154.6815514093464</c:v>
                </c:pt>
                <c:pt idx="99">
                  <c:v>-2184.7001892661315</c:v>
                </c:pt>
                <c:pt idx="100">
                  <c:v>-2172.4706981130444</c:v>
                </c:pt>
              </c:numCache>
            </c:numRef>
          </c:val>
          <c:smooth val="0"/>
          <c:extLst>
            <c:ext xmlns:c16="http://schemas.microsoft.com/office/drawing/2014/chart" uri="{C3380CC4-5D6E-409C-BE32-E72D297353CC}">
              <c16:uniqueId val="{00000001-4928-4B04-A74C-F667EFB710B3}"/>
            </c:ext>
          </c:extLst>
        </c:ser>
        <c:ser>
          <c:idx val="2"/>
          <c:order val="2"/>
          <c:tx>
            <c:strRef>
              <c:f>Graphs!$K$45</c:f>
              <c:strCache>
                <c:ptCount val="1"/>
                <c:pt idx="0">
                  <c:v>C-22-B-FA</c:v>
                </c:pt>
              </c:strCache>
            </c:strRef>
          </c:tx>
          <c:spPr>
            <a:ln w="28575" cap="rnd">
              <a:solidFill>
                <a:schemeClr val="accent3"/>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K$47:$K$147</c:f>
              <c:numCache>
                <c:formatCode>_-* #,##0.0_-;\-* #,##0.0_-;_-* "-"??_-;_-@_-</c:formatCode>
                <c:ptCount val="101"/>
                <c:pt idx="0">
                  <c:v>5.0035795845782163</c:v>
                </c:pt>
                <c:pt idx="1">
                  <c:v>5.289258710668105</c:v>
                </c:pt>
                <c:pt idx="2">
                  <c:v>3.7894034663513474</c:v>
                </c:pt>
                <c:pt idx="3">
                  <c:v>0.16979229771011006</c:v>
                </c:pt>
                <c:pt idx="4">
                  <c:v>-5.7842522260171902</c:v>
                </c:pt>
                <c:pt idx="5">
                  <c:v>-14.221807857361608</c:v>
                </c:pt>
                <c:pt idx="6">
                  <c:v>-25.241078573081534</c:v>
                </c:pt>
                <c:pt idx="7">
                  <c:v>-38.896762091504613</c:v>
                </c:pt>
                <c:pt idx="8">
                  <c:v>-55.205936087266167</c:v>
                </c:pt>
                <c:pt idx="9">
                  <c:v>-74.153084295433445</c:v>
                </c:pt>
                <c:pt idx="10">
                  <c:v>-95.695565642072452</c:v>
                </c:pt>
                <c:pt idx="11">
                  <c:v>-119.7687578622008</c:v>
                </c:pt>
                <c:pt idx="12">
                  <c:v>-146.29098588503712</c:v>
                </c:pt>
                <c:pt idx="13">
                  <c:v>-175.16774482033242</c:v>
                </c:pt>
                <c:pt idx="14">
                  <c:v>-206.29500232650881</c:v>
                </c:pt>
                <c:pt idx="15">
                  <c:v>-246.25114623221606</c:v>
                </c:pt>
                <c:pt idx="16">
                  <c:v>-287.84244812649746</c:v>
                </c:pt>
                <c:pt idx="17">
                  <c:v>-328.54236100097904</c:v>
                </c:pt>
                <c:pt idx="18">
                  <c:v>-368.54888244095582</c:v>
                </c:pt>
                <c:pt idx="19">
                  <c:v>-407.99913044170177</c:v>
                </c:pt>
                <c:pt idx="20">
                  <c:v>-446.9938943492885</c:v>
                </c:pt>
                <c:pt idx="21">
                  <c:v>-475.88424149209351</c:v>
                </c:pt>
                <c:pt idx="22">
                  <c:v>-512.52470309059163</c:v>
                </c:pt>
                <c:pt idx="23">
                  <c:v>-550.18881543985333</c:v>
                </c:pt>
                <c:pt idx="24">
                  <c:v>-588.67978539253318</c:v>
                </c:pt>
                <c:pt idx="25">
                  <c:v>-627.84748197060446</c:v>
                </c:pt>
                <c:pt idx="26">
                  <c:v>-669.76163208393734</c:v>
                </c:pt>
                <c:pt idx="27">
                  <c:v>-712.13795457315132</c:v>
                </c:pt>
                <c:pt idx="28">
                  <c:v>-754.90191012857781</c:v>
                </c:pt>
                <c:pt idx="29">
                  <c:v>-797.99310760759147</c:v>
                </c:pt>
                <c:pt idx="30">
                  <c:v>-841.41141852041369</c:v>
                </c:pt>
                <c:pt idx="31">
                  <c:v>-884.60450640924296</c:v>
                </c:pt>
                <c:pt idx="32">
                  <c:v>-927.99650423010257</c:v>
                </c:pt>
                <c:pt idx="33">
                  <c:v>-971.55895066687128</c:v>
                </c:pt>
                <c:pt idx="34">
                  <c:v>-1015.2674991833164</c:v>
                </c:pt>
                <c:pt idx="35">
                  <c:v>-1059.1013809791555</c:v>
                </c:pt>
                <c:pt idx="36">
                  <c:v>-1100.3851093395017</c:v>
                </c:pt>
                <c:pt idx="37">
                  <c:v>-1141.7400676441023</c:v>
                </c:pt>
                <c:pt idx="38">
                  <c:v>-1183.1590566590469</c:v>
                </c:pt>
                <c:pt idx="39">
                  <c:v>-1224.6355419132208</c:v>
                </c:pt>
                <c:pt idx="40">
                  <c:v>-1266.1632650522795</c:v>
                </c:pt>
                <c:pt idx="41">
                  <c:v>-1304.5136048504744</c:v>
                </c:pt>
                <c:pt idx="42">
                  <c:v>-1342.8691526615194</c:v>
                </c:pt>
                <c:pt idx="43">
                  <c:v>-1381.2339621614549</c:v>
                </c:pt>
                <c:pt idx="44">
                  <c:v>-1419.6100962930236</c:v>
                </c:pt>
                <c:pt idx="45">
                  <c:v>-1457.9987797674978</c:v>
                </c:pt>
                <c:pt idx="46">
                  <c:v>-1492.8337231030887</c:v>
                </c:pt>
                <c:pt idx="47">
                  <c:v>-1527.6352004977755</c:v>
                </c:pt>
                <c:pt idx="48">
                  <c:v>-1562.4130173944216</c:v>
                </c:pt>
                <c:pt idx="49">
                  <c:v>-1597.1739156501019</c:v>
                </c:pt>
                <c:pt idx="50">
                  <c:v>-1640.7145215431838</c:v>
                </c:pt>
                <c:pt idx="51">
                  <c:v>-1558.6608418617734</c:v>
                </c:pt>
                <c:pt idx="52">
                  <c:v>-1492.72482989185</c:v>
                </c:pt>
                <c:pt idx="53">
                  <c:v>-1440.3655667136995</c:v>
                </c:pt>
                <c:pt idx="54">
                  <c:v>-1399.5858195085577</c:v>
                </c:pt>
                <c:pt idx="55">
                  <c:v>-1368.7989905123263</c:v>
                </c:pt>
                <c:pt idx="56">
                  <c:v>-1346.7275507115755</c:v>
                </c:pt>
                <c:pt idx="57">
                  <c:v>-1332.327844531686</c:v>
                </c:pt>
                <c:pt idx="58">
                  <c:v>-1324.7346196954661</c:v>
                </c:pt>
                <c:pt idx="59">
                  <c:v>-1323.2199569623201</c:v>
                </c:pt>
                <c:pt idx="60">
                  <c:v>-1327.1636208797634</c:v>
                </c:pt>
                <c:pt idx="61">
                  <c:v>-1336.0305768670164</c:v>
                </c:pt>
                <c:pt idx="62">
                  <c:v>-1349.3545370852867</c:v>
                </c:pt>
                <c:pt idx="63">
                  <c:v>-1366.7248269857387</c:v>
                </c:pt>
                <c:pt idx="64">
                  <c:v>-1394.4656405011383</c:v>
                </c:pt>
                <c:pt idx="65">
                  <c:v>-1425.1703761065708</c:v>
                </c:pt>
                <c:pt idx="66">
                  <c:v>-1456.1358470335203</c:v>
                </c:pt>
                <c:pt idx="67">
                  <c:v>-1487.4106381209604</c:v>
                </c:pt>
                <c:pt idx="68">
                  <c:v>-1519.0054132513314</c:v>
                </c:pt>
                <c:pt idx="69">
                  <c:v>-1550.9134073524597</c:v>
                </c:pt>
                <c:pt idx="70">
                  <c:v>-1590.4656499397631</c:v>
                </c:pt>
                <c:pt idx="71">
                  <c:v>-1615.5176883636418</c:v>
                </c:pt>
                <c:pt idx="72">
                  <c:v>-1644.0544183047821</c:v>
                </c:pt>
                <c:pt idx="73">
                  <c:v>-1674.2306281026151</c:v>
                </c:pt>
                <c:pt idx="74">
                  <c:v>-1705.7759992709932</c:v>
                </c:pt>
                <c:pt idx="75">
                  <c:v>-1740.6630330638475</c:v>
                </c:pt>
                <c:pt idx="76">
                  <c:v>-1776.528169442</c:v>
                </c:pt>
                <c:pt idx="77">
                  <c:v>-1813.2313427361414</c:v>
                </c:pt>
                <c:pt idx="78">
                  <c:v>-1850.6575818200904</c:v>
                </c:pt>
                <c:pt idx="79">
                  <c:v>-1888.7105124227455</c:v>
                </c:pt>
                <c:pt idx="80">
                  <c:v>-1926.848864344106</c:v>
                </c:pt>
                <c:pt idx="81">
                  <c:v>-1965.463327813098</c:v>
                </c:pt>
                <c:pt idx="82">
                  <c:v>-2004.4964729437127</c:v>
                </c:pt>
                <c:pt idx="83">
                  <c:v>-2043.8989950551334</c:v>
                </c:pt>
                <c:pt idx="84">
                  <c:v>-2083.6282480490145</c:v>
                </c:pt>
                <c:pt idx="85">
                  <c:v>-2120.9897813250354</c:v>
                </c:pt>
                <c:pt idx="86">
                  <c:v>-2158.5883214574451</c:v>
                </c:pt>
                <c:pt idx="87">
                  <c:v>-2196.4017459371935</c:v>
                </c:pt>
                <c:pt idx="88">
                  <c:v>-2234.410426494187</c:v>
                </c:pt>
                <c:pt idx="89">
                  <c:v>-2272.5965239350126</c:v>
                </c:pt>
                <c:pt idx="90">
                  <c:v>-2307.7211429118015</c:v>
                </c:pt>
                <c:pt idx="91">
                  <c:v>-2342.9577264960189</c:v>
                </c:pt>
                <c:pt idx="92">
                  <c:v>-2378.3020652985033</c:v>
                </c:pt>
                <c:pt idx="93">
                  <c:v>-2413.7488617115896</c:v>
                </c:pt>
                <c:pt idx="94">
                  <c:v>-2449.2927382271437</c:v>
                </c:pt>
                <c:pt idx="95">
                  <c:v>-2481.3614498233637</c:v>
                </c:pt>
                <c:pt idx="96">
                  <c:v>-2513.4699459574031</c:v>
                </c:pt>
                <c:pt idx="97">
                  <c:v>-2545.6232707254876</c:v>
                </c:pt>
                <c:pt idx="98">
                  <c:v>-2577.8237311602461</c:v>
                </c:pt>
                <c:pt idx="99">
                  <c:v>-2610.0733329450823</c:v>
                </c:pt>
                <c:pt idx="100">
                  <c:v>-2600.7636329385582</c:v>
                </c:pt>
              </c:numCache>
            </c:numRef>
          </c:val>
          <c:smooth val="0"/>
          <c:extLst>
            <c:ext xmlns:c16="http://schemas.microsoft.com/office/drawing/2014/chart" uri="{C3380CC4-5D6E-409C-BE32-E72D297353CC}">
              <c16:uniqueId val="{00000002-4928-4B04-A74C-F667EFB710B3}"/>
            </c:ext>
          </c:extLst>
        </c:ser>
        <c:ser>
          <c:idx val="3"/>
          <c:order val="3"/>
          <c:tx>
            <c:strRef>
              <c:f>Graphs!$F$45</c:f>
              <c:strCache>
                <c:ptCount val="1"/>
                <c:pt idx="0">
                  <c:v>BL100-4</c:v>
                </c:pt>
              </c:strCache>
            </c:strRef>
          </c:tx>
          <c:spPr>
            <a:ln w="28575" cap="rnd">
              <a:solidFill>
                <a:schemeClr val="accent4"/>
              </a:solidFill>
              <a:prstDash val="sysDot"/>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F$47:$F$147</c:f>
              <c:numCache>
                <c:formatCode>_-* #,##0.0_-;\-* #,##0.0_-;_-* "-"??_-;_-@_-</c:formatCode>
                <c:ptCount val="101"/>
                <c:pt idx="0">
                  <c:v>5.0035795845782163</c:v>
                </c:pt>
                <c:pt idx="1">
                  <c:v>2.9205317998863403</c:v>
                </c:pt>
                <c:pt idx="2">
                  <c:v>-0.77867588643651953</c:v>
                </c:pt>
                <c:pt idx="3">
                  <c:v>-5.675972232116723</c:v>
                </c:pt>
                <c:pt idx="4">
                  <c:v>-11.531574496702397</c:v>
                </c:pt>
                <c:pt idx="5">
                  <c:v>-18.17420448287923</c:v>
                </c:pt>
                <c:pt idx="6">
                  <c:v>-25.473218378428054</c:v>
                </c:pt>
                <c:pt idx="7">
                  <c:v>-33.325315341065476</c:v>
                </c:pt>
                <c:pt idx="8">
                  <c:v>-41.646453084132681</c:v>
                </c:pt>
                <c:pt idx="9">
                  <c:v>-50.366641176218096</c:v>
                </c:pt>
                <c:pt idx="10">
                  <c:v>-59.42646992439348</c:v>
                </c:pt>
                <c:pt idx="11">
                  <c:v>-68.774568280231478</c:v>
                </c:pt>
                <c:pt idx="12">
                  <c:v>-78.365810812271135</c:v>
                </c:pt>
                <c:pt idx="13">
                  <c:v>-88.160021653700809</c:v>
                </c:pt>
                <c:pt idx="14">
                  <c:v>-98.121022986668464</c:v>
                </c:pt>
                <c:pt idx="15">
                  <c:v>-108.21592721853149</c:v>
                </c:pt>
                <c:pt idx="16">
                  <c:v>-118.41457453866016</c:v>
                </c:pt>
                <c:pt idx="17">
                  <c:v>-128.68927604408378</c:v>
                </c:pt>
                <c:pt idx="18">
                  <c:v>-139.01433764507712</c:v>
                </c:pt>
                <c:pt idx="19">
                  <c:v>-149.36602264801479</c:v>
                </c:pt>
                <c:pt idx="20">
                  <c:v>-159.72224078353446</c:v>
                </c:pt>
                <c:pt idx="21">
                  <c:v>-170.06253029704081</c:v>
                </c:pt>
                <c:pt idx="22">
                  <c:v>-180.36787558954677</c:v>
                </c:pt>
                <c:pt idx="23">
                  <c:v>-190.6207115369595</c:v>
                </c:pt>
                <c:pt idx="24">
                  <c:v>-200.80473383111209</c:v>
                </c:pt>
                <c:pt idx="25">
                  <c:v>-210.90498143087314</c:v>
                </c:pt>
                <c:pt idx="26">
                  <c:v>-220.90777208136313</c:v>
                </c:pt>
                <c:pt idx="27">
                  <c:v>-230.80061164030985</c:v>
                </c:pt>
                <c:pt idx="28">
                  <c:v>-240.57209470032979</c:v>
                </c:pt>
                <c:pt idx="29">
                  <c:v>-250.21198934967444</c:v>
                </c:pt>
                <c:pt idx="30">
                  <c:v>-259.71110093939313</c:v>
                </c:pt>
                <c:pt idx="31">
                  <c:v>-269.06134992029752</c:v>
                </c:pt>
                <c:pt idx="32">
                  <c:v>-278.25563729185251</c:v>
                </c:pt>
                <c:pt idx="33">
                  <c:v>-287.28775569447117</c:v>
                </c:pt>
                <c:pt idx="34">
                  <c:v>-296.15244781528679</c:v>
                </c:pt>
                <c:pt idx="35">
                  <c:v>-304.84535604249874</c:v>
                </c:pt>
                <c:pt idx="36">
                  <c:v>-313.36293873018974</c:v>
                </c:pt>
                <c:pt idx="37">
                  <c:v>-321.33312750277611</c:v>
                </c:pt>
                <c:pt idx="38">
                  <c:v>-328.40192791014084</c:v>
                </c:pt>
                <c:pt idx="39">
                  <c:v>-335.42183434298778</c:v>
                </c:pt>
                <c:pt idx="40">
                  <c:v>-342.39851626176579</c:v>
                </c:pt>
                <c:pt idx="41">
                  <c:v>-349.06623341970277</c:v>
                </c:pt>
                <c:pt idx="42">
                  <c:v>-355.69308316094339</c:v>
                </c:pt>
                <c:pt idx="43">
                  <c:v>-362.28365197577347</c:v>
                </c:pt>
                <c:pt idx="44">
                  <c:v>-368.84176493403839</c:v>
                </c:pt>
                <c:pt idx="45">
                  <c:v>-375.37077474832876</c:v>
                </c:pt>
                <c:pt idx="46">
                  <c:v>-381.60841294135679</c:v>
                </c:pt>
                <c:pt idx="47">
                  <c:v>-387.81566180317077</c:v>
                </c:pt>
                <c:pt idx="48">
                  <c:v>-393.99566817256101</c:v>
                </c:pt>
                <c:pt idx="49">
                  <c:v>-400.15128120063105</c:v>
                </c:pt>
                <c:pt idx="50">
                  <c:v>-406.28472931055205</c:v>
                </c:pt>
                <c:pt idx="51">
                  <c:v>-412.52852024510173</c:v>
                </c:pt>
                <c:pt idx="52">
                  <c:v>-418.75730788976375</c:v>
                </c:pt>
                <c:pt idx="53">
                  <c:v>-424.97206727831934</c:v>
                </c:pt>
                <c:pt idx="54">
                  <c:v>-431.17367425209773</c:v>
                </c:pt>
                <c:pt idx="55">
                  <c:v>-437.36303852613207</c:v>
                </c:pt>
                <c:pt idx="56">
                  <c:v>-443.15549033913339</c:v>
                </c:pt>
                <c:pt idx="57">
                  <c:v>-448.92696530178972</c:v>
                </c:pt>
                <c:pt idx="58">
                  <c:v>-454.67978350224507</c:v>
                </c:pt>
                <c:pt idx="59">
                  <c:v>-460.4157046986607</c:v>
                </c:pt>
                <c:pt idx="60">
                  <c:v>-466.13624649368734</c:v>
                </c:pt>
                <c:pt idx="61">
                  <c:v>-471.71581148364601</c:v>
                </c:pt>
                <c:pt idx="62">
                  <c:v>-477.27900793833737</c:v>
                </c:pt>
                <c:pt idx="63">
                  <c:v>-482.82740944897103</c:v>
                </c:pt>
                <c:pt idx="64">
                  <c:v>-488.36212089482439</c:v>
                </c:pt>
                <c:pt idx="65">
                  <c:v>-493.88421589123499</c:v>
                </c:pt>
                <c:pt idx="66">
                  <c:v>-499.01746784641432</c:v>
                </c:pt>
                <c:pt idx="67">
                  <c:v>-504.12935125432034</c:v>
                </c:pt>
                <c:pt idx="68">
                  <c:v>-509.22211149646876</c:v>
                </c:pt>
                <c:pt idx="69">
                  <c:v>-514.29746899517841</c:v>
                </c:pt>
                <c:pt idx="70">
                  <c:v>-519.35694800349484</c:v>
                </c:pt>
                <c:pt idx="71">
                  <c:v>-524.27708316545147</c:v>
                </c:pt>
                <c:pt idx="72">
                  <c:v>-529.18008181034747</c:v>
                </c:pt>
                <c:pt idx="73">
                  <c:v>-534.06737056035422</c:v>
                </c:pt>
                <c:pt idx="74">
                  <c:v>-538.94014981661485</c:v>
                </c:pt>
                <c:pt idx="75">
                  <c:v>-543.79918664937122</c:v>
                </c:pt>
                <c:pt idx="76">
                  <c:v>-548.39791290802521</c:v>
                </c:pt>
                <c:pt idx="77">
                  <c:v>-552.97748063785025</c:v>
                </c:pt>
                <c:pt idx="78">
                  <c:v>-557.53955557993424</c:v>
                </c:pt>
                <c:pt idx="79">
                  <c:v>-562.08547922967045</c:v>
                </c:pt>
                <c:pt idx="80">
                  <c:v>-566.61640066663927</c:v>
                </c:pt>
                <c:pt idx="81">
                  <c:v>-569.40911065300588</c:v>
                </c:pt>
                <c:pt idx="82">
                  <c:v>-572.13719573378921</c:v>
                </c:pt>
                <c:pt idx="83">
                  <c:v>-574.80815174937788</c:v>
                </c:pt>
                <c:pt idx="84">
                  <c:v>-577.42808543404283</c:v>
                </c:pt>
                <c:pt idx="85">
                  <c:v>-580.00190018376145</c:v>
                </c:pt>
                <c:pt idx="86">
                  <c:v>-582.53364398837346</c:v>
                </c:pt>
                <c:pt idx="87">
                  <c:v>-585.0265771822161</c:v>
                </c:pt>
                <c:pt idx="88">
                  <c:v>-587.48336520552846</c:v>
                </c:pt>
                <c:pt idx="89">
                  <c:v>-589.90639156858606</c:v>
                </c:pt>
                <c:pt idx="90">
                  <c:v>-592.29752706249803</c:v>
                </c:pt>
                <c:pt idx="91">
                  <c:v>-594.65837322434072</c:v>
                </c:pt>
                <c:pt idx="92">
                  <c:v>-596.9903842882361</c:v>
                </c:pt>
                <c:pt idx="93">
                  <c:v>-599.29476840059237</c:v>
                </c:pt>
                <c:pt idx="94">
                  <c:v>-601.57259033879006</c:v>
                </c:pt>
                <c:pt idx="95">
                  <c:v>-603.82483226816339</c:v>
                </c:pt>
                <c:pt idx="96">
                  <c:v>-606.05227485060914</c:v>
                </c:pt>
                <c:pt idx="97">
                  <c:v>-608.25575251142584</c:v>
                </c:pt>
                <c:pt idx="98">
                  <c:v>-610.43591915329512</c:v>
                </c:pt>
                <c:pt idx="99">
                  <c:v>-612.59335306048786</c:v>
                </c:pt>
                <c:pt idx="100">
                  <c:v>-614.72866355141309</c:v>
                </c:pt>
              </c:numCache>
            </c:numRef>
          </c:val>
          <c:smooth val="0"/>
          <c:extLst>
            <c:ext xmlns:c16="http://schemas.microsoft.com/office/drawing/2014/chart" uri="{C3380CC4-5D6E-409C-BE32-E72D297353CC}">
              <c16:uniqueId val="{00000003-4928-4B04-A74C-F667EFB710B3}"/>
            </c:ext>
          </c:extLst>
        </c:ser>
        <c:ser>
          <c:idx val="4"/>
          <c:order val="4"/>
          <c:tx>
            <c:strRef>
              <c:f>Graphs!$G$45</c:f>
              <c:strCache>
                <c:ptCount val="1"/>
                <c:pt idx="0">
                  <c:v>C50BL50-11</c:v>
                </c:pt>
              </c:strCache>
            </c:strRef>
          </c:tx>
          <c:spPr>
            <a:ln w="41275" cap="rnd" cmpd="dbl">
              <a:solidFill>
                <a:schemeClr val="accent5"/>
              </a:solidFill>
              <a:prstDash val="solid"/>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G$47:$G$147</c:f>
              <c:numCache>
                <c:formatCode>_-* #,##0.0_-;\-* #,##0.0_-;_-* "-"??_-;_-@_-</c:formatCode>
                <c:ptCount val="101"/>
                <c:pt idx="0">
                  <c:v>5.0035795845782163</c:v>
                </c:pt>
                <c:pt idx="1">
                  <c:v>5.5794737822573737</c:v>
                </c:pt>
                <c:pt idx="2">
                  <c:v>5.2147433283098152</c:v>
                </c:pt>
                <c:pt idx="3">
                  <c:v>3.7592995505797715</c:v>
                </c:pt>
                <c:pt idx="4">
                  <c:v>1.1105826286858358</c:v>
                </c:pt>
                <c:pt idx="5">
                  <c:v>-2.8053229335843137</c:v>
                </c:pt>
                <c:pt idx="6">
                  <c:v>-8.0398935391060711</c:v>
                </c:pt>
                <c:pt idx="7">
                  <c:v>-14.625461586989836</c:v>
                </c:pt>
                <c:pt idx="8">
                  <c:v>-22.577511759551935</c:v>
                </c:pt>
                <c:pt idx="9">
                  <c:v>-31.896473316740348</c:v>
                </c:pt>
                <c:pt idx="10">
                  <c:v>-42.569457003708152</c:v>
                </c:pt>
                <c:pt idx="11">
                  <c:v>-54.571793635413343</c:v>
                </c:pt>
                <c:pt idx="12">
                  <c:v>-67.868700304662127</c:v>
                </c:pt>
                <c:pt idx="13">
                  <c:v>-82.416695281551142</c:v>
                </c:pt>
                <c:pt idx="14">
                  <c:v>-98.164987204497123</c:v>
                </c:pt>
                <c:pt idx="15">
                  <c:v>-115.0567442638318</c:v>
                </c:pt>
                <c:pt idx="16">
                  <c:v>-133.03001572986446</c:v>
                </c:pt>
                <c:pt idx="17">
                  <c:v>-152.01871862301346</c:v>
                </c:pt>
                <c:pt idx="18">
                  <c:v>-171.95337011102112</c:v>
                </c:pt>
                <c:pt idx="19">
                  <c:v>-192.76158920137215</c:v>
                </c:pt>
                <c:pt idx="20">
                  <c:v>-207.52142712390147</c:v>
                </c:pt>
                <c:pt idx="21">
                  <c:v>-224.90341611804052</c:v>
                </c:pt>
                <c:pt idx="22">
                  <c:v>-242.51732702103919</c:v>
                </c:pt>
                <c:pt idx="23">
                  <c:v>-260.28660119718711</c:v>
                </c:pt>
                <c:pt idx="24">
                  <c:v>-283.53374818692419</c:v>
                </c:pt>
                <c:pt idx="25">
                  <c:v>-306.04769604421142</c:v>
                </c:pt>
                <c:pt idx="26">
                  <c:v>-341.3299895752051</c:v>
                </c:pt>
                <c:pt idx="27">
                  <c:v>-376.20912573865905</c:v>
                </c:pt>
                <c:pt idx="28">
                  <c:v>-410.76063236470941</c:v>
                </c:pt>
                <c:pt idx="29">
                  <c:v>-445.04105142215082</c:v>
                </c:pt>
                <c:pt idx="30">
                  <c:v>-479.09426435031747</c:v>
                </c:pt>
                <c:pt idx="31">
                  <c:v>-501.38305520322479</c:v>
                </c:pt>
                <c:pt idx="32">
                  <c:v>-523.48446918292473</c:v>
                </c:pt>
                <c:pt idx="33">
                  <c:v>-545.42894847926141</c:v>
                </c:pt>
                <c:pt idx="34">
                  <c:v>-567.24067869947908</c:v>
                </c:pt>
                <c:pt idx="35">
                  <c:v>-588.93969355887634</c:v>
                </c:pt>
                <c:pt idx="36">
                  <c:v>-609.02982983235461</c:v>
                </c:pt>
                <c:pt idx="37">
                  <c:v>-629.01882010357167</c:v>
                </c:pt>
                <c:pt idx="38">
                  <c:v>-648.92199086020196</c:v>
                </c:pt>
                <c:pt idx="39">
                  <c:v>-668.75157340711905</c:v>
                </c:pt>
                <c:pt idx="40">
                  <c:v>-688.51805324991722</c:v>
                </c:pt>
                <c:pt idx="41">
                  <c:v>-706.74040747282163</c:v>
                </c:pt>
                <c:pt idx="42">
                  <c:v>-724.89568429718042</c:v>
                </c:pt>
                <c:pt idx="43">
                  <c:v>-742.99392630885427</c:v>
                </c:pt>
                <c:pt idx="44">
                  <c:v>-761.0508276410128</c:v>
                </c:pt>
                <c:pt idx="45">
                  <c:v>-779.06791589933209</c:v>
                </c:pt>
                <c:pt idx="46">
                  <c:v>-795.78079915358978</c:v>
                </c:pt>
                <c:pt idx="47">
                  <c:v>-812.44230430247171</c:v>
                </c:pt>
                <c:pt idx="48">
                  <c:v>-829.05998138150403</c:v>
                </c:pt>
                <c:pt idx="49">
                  <c:v>-845.64034354549608</c:v>
                </c:pt>
                <c:pt idx="50">
                  <c:v>-862.18868983526818</c:v>
                </c:pt>
                <c:pt idx="51">
                  <c:v>-877.75219538828856</c:v>
                </c:pt>
                <c:pt idx="52">
                  <c:v>-893.27790423910551</c:v>
                </c:pt>
                <c:pt idx="53">
                  <c:v>-908.77113654412494</c:v>
                </c:pt>
                <c:pt idx="54">
                  <c:v>-924.23635193748885</c:v>
                </c:pt>
                <c:pt idx="55">
                  <c:v>-939.67731066133899</c:v>
                </c:pt>
                <c:pt idx="56">
                  <c:v>-953.9369062371286</c:v>
                </c:pt>
                <c:pt idx="57">
                  <c:v>-968.15620408454265</c:v>
                </c:pt>
                <c:pt idx="58">
                  <c:v>-982.34086192199902</c:v>
                </c:pt>
                <c:pt idx="59">
                  <c:v>-996.49558697856992</c:v>
                </c:pt>
                <c:pt idx="60">
                  <c:v>-1010.6899019858196</c:v>
                </c:pt>
                <c:pt idx="61">
                  <c:v>-1023.7814600207229</c:v>
                </c:pt>
                <c:pt idx="62">
                  <c:v>-1036.8392363056425</c:v>
                </c:pt>
                <c:pt idx="63">
                  <c:v>-1049.8678759780353</c:v>
                </c:pt>
                <c:pt idx="64">
                  <c:v>-1062.8711445364988</c:v>
                </c:pt>
                <c:pt idx="65">
                  <c:v>-1075.852069017217</c:v>
                </c:pt>
                <c:pt idx="66">
                  <c:v>-1087.5850739077032</c:v>
                </c:pt>
                <c:pt idx="67">
                  <c:v>-1099.2741735527354</c:v>
                </c:pt>
                <c:pt idx="68">
                  <c:v>-1110.9250419855875</c:v>
                </c:pt>
                <c:pt idx="69">
                  <c:v>-1122.5424064622505</c:v>
                </c:pt>
                <c:pt idx="70">
                  <c:v>-1134.1301307983981</c:v>
                </c:pt>
                <c:pt idx="71">
                  <c:v>-1145.0347056441194</c:v>
                </c:pt>
                <c:pt idx="72">
                  <c:v>-1155.9018078623994</c:v>
                </c:pt>
                <c:pt idx="73">
                  <c:v>-1166.7351891381861</c:v>
                </c:pt>
                <c:pt idx="74">
                  <c:v>-1177.5384774717566</c:v>
                </c:pt>
                <c:pt idx="75">
                  <c:v>-1188.3144439447278</c:v>
                </c:pt>
                <c:pt idx="76">
                  <c:v>-1194.701824370231</c:v>
                </c:pt>
                <c:pt idx="77">
                  <c:v>-1200.9569225485857</c:v>
                </c:pt>
                <c:pt idx="78">
                  <c:v>-1207.0957941076183</c:v>
                </c:pt>
                <c:pt idx="79">
                  <c:v>-1213.1312751913017</c:v>
                </c:pt>
                <c:pt idx="80">
                  <c:v>-1219.0736861176033</c:v>
                </c:pt>
                <c:pt idx="81">
                  <c:v>-1223.9543732848495</c:v>
                </c:pt>
                <c:pt idx="82">
                  <c:v>-1228.7394465254492</c:v>
                </c:pt>
                <c:pt idx="83">
                  <c:v>-1233.437603051138</c:v>
                </c:pt>
                <c:pt idx="84">
                  <c:v>-1238.055908704473</c:v>
                </c:pt>
                <c:pt idx="85">
                  <c:v>-1242.6001329965127</c:v>
                </c:pt>
                <c:pt idx="86">
                  <c:v>-1247.0751116818913</c:v>
                </c:pt>
                <c:pt idx="87">
                  <c:v>-1251.4848723159942</c:v>
                </c:pt>
                <c:pt idx="88">
                  <c:v>-1255.8329154200105</c:v>
                </c:pt>
                <c:pt idx="89">
                  <c:v>-1260.122164651428</c:v>
                </c:pt>
                <c:pt idx="90">
                  <c:v>-1264.3552300479735</c:v>
                </c:pt>
                <c:pt idx="91">
                  <c:v>-1268.5343343761303</c:v>
                </c:pt>
                <c:pt idx="92">
                  <c:v>-1272.6614408738167</c:v>
                </c:pt>
                <c:pt idx="93">
                  <c:v>-1276.7384071098516</c:v>
                </c:pt>
                <c:pt idx="94">
                  <c:v>-1280.7667663243137</c:v>
                </c:pt>
                <c:pt idx="95">
                  <c:v>-1284.7480078286674</c:v>
                </c:pt>
                <c:pt idx="96">
                  <c:v>-1288.6834698067855</c:v>
                </c:pt>
                <c:pt idx="97">
                  <c:v>-1292.5743180063096</c:v>
                </c:pt>
                <c:pt idx="98">
                  <c:v>-1296.4217425432546</c:v>
                </c:pt>
                <c:pt idx="99">
                  <c:v>-1300.2267978138461</c:v>
                </c:pt>
                <c:pt idx="100">
                  <c:v>-1303.9904652184971</c:v>
                </c:pt>
              </c:numCache>
            </c:numRef>
          </c:val>
          <c:smooth val="0"/>
          <c:extLst>
            <c:ext xmlns:c16="http://schemas.microsoft.com/office/drawing/2014/chart" uri="{C3380CC4-5D6E-409C-BE32-E72D297353CC}">
              <c16:uniqueId val="{00000004-4928-4B04-A74C-F667EFB710B3}"/>
            </c:ext>
          </c:extLst>
        </c:ser>
        <c:ser>
          <c:idx val="5"/>
          <c:order val="5"/>
          <c:tx>
            <c:strRef>
              <c:f>Graphs!$H$45</c:f>
              <c:strCache>
                <c:ptCount val="1"/>
                <c:pt idx="0">
                  <c:v>C100-18</c:v>
                </c:pt>
              </c:strCache>
            </c:strRef>
          </c:tx>
          <c:spPr>
            <a:ln w="28575" cap="rnd">
              <a:solidFill>
                <a:schemeClr val="accent6"/>
              </a:solidFill>
              <a:prstDash val="sysDot"/>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H$47:$H$147</c:f>
              <c:numCache>
                <c:formatCode>_-* #,##0.0_-;\-* #,##0.0_-;_-* "-"??_-;_-@_-</c:formatCode>
                <c:ptCount val="101"/>
                <c:pt idx="0">
                  <c:v>5.0035795845782163</c:v>
                </c:pt>
                <c:pt idx="1">
                  <c:v>5.597054092584834</c:v>
                </c:pt>
                <c:pt idx="2">
                  <c:v>5.0843449531606453</c:v>
                </c:pt>
                <c:pt idx="3">
                  <c:v>3.1711972788425387</c:v>
                </c:pt>
                <c:pt idx="4">
                  <c:v>-0.34389354534562022</c:v>
                </c:pt>
                <c:pt idx="5">
                  <c:v>-5.6132064419076375</c:v>
                </c:pt>
                <c:pt idx="6">
                  <c:v>-12.751555138304095</c:v>
                </c:pt>
                <c:pt idx="7">
                  <c:v>-21.841492120519558</c:v>
                </c:pt>
                <c:pt idx="8">
                  <c:v>-32.936393276208115</c:v>
                </c:pt>
                <c:pt idx="9">
                  <c:v>-46.06297788228116</c:v>
                </c:pt>
                <c:pt idx="10">
                  <c:v>-61.223692140735771</c:v>
                </c:pt>
                <c:pt idx="11">
                  <c:v>-78.399553429468781</c:v>
                </c:pt>
                <c:pt idx="12">
                  <c:v>-97.552585968354464</c:v>
                </c:pt>
                <c:pt idx="13">
                  <c:v>-118.6289385453631</c:v>
                </c:pt>
                <c:pt idx="14">
                  <c:v>-141.56123632743441</c:v>
                </c:pt>
                <c:pt idx="15">
                  <c:v>-166.2712223637121</c:v>
                </c:pt>
                <c:pt idx="16">
                  <c:v>-192.67172618966842</c:v>
                </c:pt>
                <c:pt idx="17">
                  <c:v>-220.66833538295009</c:v>
                </c:pt>
                <c:pt idx="18">
                  <c:v>-250.16055725389714</c:v>
                </c:pt>
                <c:pt idx="19">
                  <c:v>-281.04269973031677</c:v>
                </c:pt>
                <c:pt idx="20">
                  <c:v>-292.61342925465976</c:v>
                </c:pt>
                <c:pt idx="21">
                  <c:v>-321.13494574871277</c:v>
                </c:pt>
                <c:pt idx="22">
                  <c:v>-349.34878999630547</c:v>
                </c:pt>
                <c:pt idx="23">
                  <c:v>-377.29791297724211</c:v>
                </c:pt>
                <c:pt idx="24">
                  <c:v>-405.0176619744351</c:v>
                </c:pt>
                <c:pt idx="25">
                  <c:v>-432.53747964450145</c:v>
                </c:pt>
                <c:pt idx="26">
                  <c:v>-487.91387374607575</c:v>
                </c:pt>
                <c:pt idx="27">
                  <c:v>-542.78036419727675</c:v>
                </c:pt>
                <c:pt idx="28">
                  <c:v>-597.24268165312708</c:v>
                </c:pt>
                <c:pt idx="29">
                  <c:v>-651.37335139005108</c:v>
                </c:pt>
                <c:pt idx="30">
                  <c:v>-705.22423486654736</c:v>
                </c:pt>
                <c:pt idx="31">
                  <c:v>-739.50427713515137</c:v>
                </c:pt>
                <c:pt idx="32">
                  <c:v>-773.55304676937862</c:v>
                </c:pt>
                <c:pt idx="33">
                  <c:v>-807.40847437685272</c:v>
                </c:pt>
                <c:pt idx="34">
                  <c:v>-841.10054404685525</c:v>
                </c:pt>
                <c:pt idx="35">
                  <c:v>-874.65310759729891</c:v>
                </c:pt>
                <c:pt idx="36">
                  <c:v>-905.81043450667767</c:v>
                </c:pt>
                <c:pt idx="37">
                  <c:v>-936.84147197768641</c:v>
                </c:pt>
                <c:pt idx="38">
                  <c:v>-967.76466366585919</c:v>
                </c:pt>
                <c:pt idx="39">
                  <c:v>-998.59508491227871</c:v>
                </c:pt>
                <c:pt idx="40">
                  <c:v>-1029.3448833953087</c:v>
                </c:pt>
                <c:pt idx="41">
                  <c:v>-1057.526756960568</c:v>
                </c:pt>
                <c:pt idx="42">
                  <c:v>-1085.6158090211979</c:v>
                </c:pt>
                <c:pt idx="43">
                  <c:v>-1113.6260455304712</c:v>
                </c:pt>
                <c:pt idx="44">
                  <c:v>-1141.5686090117104</c:v>
                </c:pt>
                <c:pt idx="45">
                  <c:v>-1169.4527640018414</c:v>
                </c:pt>
                <c:pt idx="46">
                  <c:v>-1195.2299737341227</c:v>
                </c:pt>
                <c:pt idx="47">
                  <c:v>-1220.9333584860688</c:v>
                </c:pt>
                <c:pt idx="48">
                  <c:v>-1246.5740366081864</c:v>
                </c:pt>
                <c:pt idx="49">
                  <c:v>-1272.1612220530255</c:v>
                </c:pt>
                <c:pt idx="50">
                  <c:v>-1297.7022067597502</c:v>
                </c:pt>
                <c:pt idx="51">
                  <c:v>-1321.3456197474354</c:v>
                </c:pt>
                <c:pt idx="52">
                  <c:v>-1344.9248768582661</c:v>
                </c:pt>
                <c:pt idx="53">
                  <c:v>-1368.4494886231582</c:v>
                </c:pt>
                <c:pt idx="54">
                  <c:v>-1391.9275064241031</c:v>
                </c:pt>
                <c:pt idx="55">
                  <c:v>-1415.3645403936023</c:v>
                </c:pt>
                <c:pt idx="56">
                  <c:v>-1436.9349744364781</c:v>
                </c:pt>
                <c:pt idx="57">
                  <c:v>-1458.4436916858272</c:v>
                </c:pt>
                <c:pt idx="58">
                  <c:v>-1479.8995407341495</c:v>
                </c:pt>
                <c:pt idx="59">
                  <c:v>-1501.3095453955536</c:v>
                </c:pt>
                <c:pt idx="60">
                  <c:v>-1522.6794971810657</c:v>
                </c:pt>
                <c:pt idx="61">
                  <c:v>-1542.0441905887481</c:v>
                </c:pt>
                <c:pt idx="62">
                  <c:v>-1561.342636967652</c:v>
                </c:pt>
                <c:pt idx="63">
                  <c:v>-1580.5839616550536</c:v>
                </c:pt>
                <c:pt idx="64">
                  <c:v>-1599.7753427580469</c:v>
                </c:pt>
                <c:pt idx="65">
                  <c:v>-1618.9221957574016</c:v>
                </c:pt>
                <c:pt idx="66">
                  <c:v>-1636.1833596402801</c:v>
                </c:pt>
                <c:pt idx="67">
                  <c:v>-1653.3748266772513</c:v>
                </c:pt>
                <c:pt idx="68">
                  <c:v>-1670.5050935992983</c:v>
                </c:pt>
                <c:pt idx="69">
                  <c:v>-1687.5807770841766</c:v>
                </c:pt>
                <c:pt idx="70">
                  <c:v>-1704.6082143532494</c:v>
                </c:pt>
                <c:pt idx="71">
                  <c:v>-1720.4915220352236</c:v>
                </c:pt>
                <c:pt idx="72">
                  <c:v>-1736.313522066248</c:v>
                </c:pt>
                <c:pt idx="73">
                  <c:v>-1752.0804699608798</c:v>
                </c:pt>
                <c:pt idx="74">
                  <c:v>-1767.7975745816652</c:v>
                </c:pt>
                <c:pt idx="75">
                  <c:v>-1783.46882794098</c:v>
                </c:pt>
                <c:pt idx="76">
                  <c:v>-1791.2370581407943</c:v>
                </c:pt>
                <c:pt idx="77">
                  <c:v>-1798.8054432649988</c:v>
                </c:pt>
                <c:pt idx="78">
                  <c:v>-1806.1987039823912</c:v>
                </c:pt>
                <c:pt idx="79">
                  <c:v>-1813.4361627677681</c:v>
                </c:pt>
                <c:pt idx="80">
                  <c:v>-1820.5330420910896</c:v>
                </c:pt>
                <c:pt idx="81">
                  <c:v>-1827.5015912631723</c:v>
                </c:pt>
                <c:pt idx="82">
                  <c:v>-1834.3517718096157</c:v>
                </c:pt>
                <c:pt idx="83">
                  <c:v>-1841.091773249663</c:v>
                </c:pt>
                <c:pt idx="84">
                  <c:v>-1847.7283959964502</c:v>
                </c:pt>
                <c:pt idx="85">
                  <c:v>-1854.2674666026833</c:v>
                </c:pt>
                <c:pt idx="86">
                  <c:v>-1860.7138683576964</c:v>
                </c:pt>
                <c:pt idx="87">
                  <c:v>-1867.0718420127625</c:v>
                </c:pt>
                <c:pt idx="88">
                  <c:v>-1873.3450924336503</c:v>
                </c:pt>
                <c:pt idx="89">
                  <c:v>-1879.5369127372496</c:v>
                </c:pt>
                <c:pt idx="90">
                  <c:v>-1885.6502140144094</c:v>
                </c:pt>
                <c:pt idx="91">
                  <c:v>-1891.6875506817898</c:v>
                </c:pt>
                <c:pt idx="92">
                  <c:v>-1897.6513626356516</c:v>
                </c:pt>
                <c:pt idx="93">
                  <c:v>-1903.543773311334</c:v>
                </c:pt>
                <c:pt idx="94">
                  <c:v>-1909.366786378579</c:v>
                </c:pt>
                <c:pt idx="95">
                  <c:v>-1915.1222341636403</c:v>
                </c:pt>
                <c:pt idx="96">
                  <c:v>-1920.8117802718866</c:v>
                </c:pt>
                <c:pt idx="97">
                  <c:v>-1926.4370244919837</c:v>
                </c:pt>
                <c:pt idx="98">
                  <c:v>-1931.9994966764837</c:v>
                </c:pt>
                <c:pt idx="99">
                  <c:v>-1937.5005964219145</c:v>
                </c:pt>
                <c:pt idx="100">
                  <c:v>-1942.9416734953315</c:v>
                </c:pt>
              </c:numCache>
            </c:numRef>
          </c:val>
          <c:smooth val="0"/>
          <c:extLst>
            <c:ext xmlns:c16="http://schemas.microsoft.com/office/drawing/2014/chart" uri="{C3380CC4-5D6E-409C-BE32-E72D297353CC}">
              <c16:uniqueId val="{00000005-4928-4B04-A74C-F667EFB710B3}"/>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high"/>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r>
                  <a:rPr lang="en-GB"/>
                  <a:t>Mg CO</a:t>
                </a:r>
                <a:r>
                  <a:rPr lang="en-GB" baseline="-25000"/>
                  <a:t>2</a:t>
                </a:r>
                <a:r>
                  <a:rPr lang="en-GB"/>
                  <a:t>e ha</a:t>
                </a:r>
                <a:r>
                  <a:rPr lang="en-GB" baseline="30000"/>
                  <a:t>-1</a:t>
                </a:r>
              </a:p>
            </c:rich>
          </c:tx>
          <c:layout>
            <c:manualLayout>
              <c:xMode val="edge"/>
              <c:yMode val="edge"/>
              <c:x val="4.9708739080100645E-3"/>
              <c:y val="0.27504559464416956"/>
            </c:manualLayout>
          </c:layout>
          <c:overlay val="0"/>
          <c:spPr>
            <a:noFill/>
            <a:ln>
              <a:noFill/>
            </a:ln>
            <a:effectLst/>
          </c:spPr>
          <c:txPr>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0944"/>
        <c:crosses val="autoZero"/>
        <c:crossBetween val="between"/>
      </c:valAx>
      <c:spPr>
        <a:noFill/>
        <a:ln>
          <a:solidFill>
            <a:schemeClr val="bg1">
              <a:lumMod val="75000"/>
            </a:schemeClr>
          </a:solidFill>
        </a:ln>
        <a:effectLst/>
      </c:spPr>
    </c:plotArea>
    <c:legend>
      <c:legendPos val="b"/>
      <c:layout>
        <c:manualLayout>
          <c:xMode val="edge"/>
          <c:yMode val="edge"/>
          <c:x val="0.11213596788345767"/>
          <c:y val="0.88622355750954929"/>
          <c:w val="0.87390282391628327"/>
          <c:h val="0.10267817740270885"/>
        </c:manualLayout>
      </c:layout>
      <c:overlay val="0"/>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ysClr val="windowText" lastClr="000000"/>
          </a:solidFill>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202077347792818"/>
          <c:y val="0.11785520714707655"/>
          <c:w val="0.69109040858635618"/>
          <c:h val="0.51780836786347295"/>
        </c:manualLayout>
      </c:layout>
      <c:barChart>
        <c:barDir val="col"/>
        <c:grouping val="stacked"/>
        <c:varyColors val="0"/>
        <c:ser>
          <c:idx val="3"/>
          <c:order val="0"/>
          <c:tx>
            <c:strRef>
              <c:f>Graphs!$BC$8</c:f>
              <c:strCache>
                <c:ptCount val="1"/>
                <c:pt idx="0">
                  <c:v>Wood processing</c:v>
                </c:pt>
              </c:strCache>
            </c:strRef>
          </c:tx>
          <c:spPr>
            <a:pattFill prst="dkDnDiag">
              <a:fgClr>
                <a:srgbClr val="C00000"/>
              </a:fgClr>
              <a:bgClr>
                <a:sysClr val="window" lastClr="FFFFFF"/>
              </a:bgClr>
            </a:pattFill>
            <a:ln>
              <a:noFill/>
            </a:ln>
            <a:effectLst/>
          </c:spPr>
          <c:invertIfNegative val="0"/>
          <c:cat>
            <c:multiLvlStrRef>
              <c:f>Graphs!$AX$9:$AY$15</c:f>
              <c:multiLvlStrCache>
                <c:ptCount val="7"/>
                <c:lvl>
                  <c:pt idx="0">
                    <c:v>Hier. (Core)</c:v>
                  </c:pt>
                  <c:pt idx="1">
                    <c:v>Bioen. (Core)</c:v>
                  </c:pt>
                  <c:pt idx="2">
                    <c:v>Hier. (FA)</c:v>
                  </c:pt>
                  <c:pt idx="3">
                    <c:v>Bioen. (FA)</c:v>
                  </c:pt>
                  <c:pt idx="4">
                    <c:v>Semi-natural</c:v>
                  </c:pt>
                  <c:pt idx="5">
                    <c:v>Mixed</c:v>
                  </c:pt>
                  <c:pt idx="6">
                    <c:v>Conifers</c:v>
                  </c:pt>
                </c:lvl>
                <c:lvl>
                  <c:pt idx="0">
                    <c:v>Commercial</c:v>
                  </c:pt>
                  <c:pt idx="4">
                    <c:v>Conservation</c:v>
                  </c:pt>
                </c:lvl>
              </c:multiLvlStrCache>
            </c:multiLvlStrRef>
          </c:cat>
          <c:val>
            <c:numRef>
              <c:f>Graphs!$BC$9:$BC$15</c:f>
              <c:numCache>
                <c:formatCode>General</c:formatCode>
                <c:ptCount val="7"/>
                <c:pt idx="0">
                  <c:v>278.31710611628091</c:v>
                </c:pt>
                <c:pt idx="1">
                  <c:v>200.91311419538948</c:v>
                </c:pt>
                <c:pt idx="2">
                  <c:v>84.872681150362695</c:v>
                </c:pt>
                <c:pt idx="3">
                  <c:v>61.260389244345063</c:v>
                </c:pt>
                <c:pt idx="4">
                  <c:v>0</c:v>
                </c:pt>
                <c:pt idx="5">
                  <c:v>0</c:v>
                </c:pt>
                <c:pt idx="6">
                  <c:v>0</c:v>
                </c:pt>
              </c:numCache>
            </c:numRef>
          </c:val>
          <c:extLst>
            <c:ext xmlns:c16="http://schemas.microsoft.com/office/drawing/2014/chart" uri="{C3380CC4-5D6E-409C-BE32-E72D297353CC}">
              <c16:uniqueId val="{00000003-2651-4D64-ADEA-91E8BE7A82D5}"/>
            </c:ext>
          </c:extLst>
        </c:ser>
        <c:ser>
          <c:idx val="0"/>
          <c:order val="1"/>
          <c:tx>
            <c:strRef>
              <c:f>Graphs!$AZ$8</c:f>
              <c:strCache>
                <c:ptCount val="1"/>
                <c:pt idx="0">
                  <c:v>Terrestrial C storage</c:v>
                </c:pt>
              </c:strCache>
            </c:strRef>
          </c:tx>
          <c:spPr>
            <a:solidFill>
              <a:srgbClr val="70AD47">
                <a:lumMod val="75000"/>
              </a:srgbClr>
            </a:solidFill>
            <a:ln>
              <a:noFill/>
            </a:ln>
            <a:effectLst/>
          </c:spPr>
          <c:invertIfNegative val="0"/>
          <c:cat>
            <c:multiLvlStrRef>
              <c:f>Graphs!$AX$9:$AY$15</c:f>
              <c:multiLvlStrCache>
                <c:ptCount val="7"/>
                <c:lvl>
                  <c:pt idx="0">
                    <c:v>Hier. (Core)</c:v>
                  </c:pt>
                  <c:pt idx="1">
                    <c:v>Bioen. (Core)</c:v>
                  </c:pt>
                  <c:pt idx="2">
                    <c:v>Hier. (FA)</c:v>
                  </c:pt>
                  <c:pt idx="3">
                    <c:v>Bioen. (FA)</c:v>
                  </c:pt>
                  <c:pt idx="4">
                    <c:v>Semi-natural</c:v>
                  </c:pt>
                  <c:pt idx="5">
                    <c:v>Mixed</c:v>
                  </c:pt>
                  <c:pt idx="6">
                    <c:v>Conifers</c:v>
                  </c:pt>
                </c:lvl>
                <c:lvl>
                  <c:pt idx="0">
                    <c:v>Commercial</c:v>
                  </c:pt>
                  <c:pt idx="4">
                    <c:v>Conservation</c:v>
                  </c:pt>
                </c:lvl>
              </c:multiLvlStrCache>
            </c:multiLvlStrRef>
          </c:cat>
          <c:val>
            <c:numRef>
              <c:f>Graphs!$AZ$9:$AZ$15</c:f>
              <c:numCache>
                <c:formatCode>General</c:formatCode>
                <c:ptCount val="7"/>
                <c:pt idx="0">
                  <c:v>-759.654515536026</c:v>
                </c:pt>
                <c:pt idx="1">
                  <c:v>-759.65451553602622</c:v>
                </c:pt>
                <c:pt idx="2">
                  <c:v>-759.65451553602622</c:v>
                </c:pt>
                <c:pt idx="3">
                  <c:v>-759.65451553602622</c:v>
                </c:pt>
                <c:pt idx="4">
                  <c:v>-614.72866355141309</c:v>
                </c:pt>
                <c:pt idx="5">
                  <c:v>-1303.9904652184971</c:v>
                </c:pt>
                <c:pt idx="6">
                  <c:v>-1942.94</c:v>
                </c:pt>
              </c:numCache>
            </c:numRef>
          </c:val>
          <c:extLst>
            <c:ext xmlns:c16="http://schemas.microsoft.com/office/drawing/2014/chart" uri="{C3380CC4-5D6E-409C-BE32-E72D297353CC}">
              <c16:uniqueId val="{00000000-2651-4D64-ADEA-91E8BE7A82D5}"/>
            </c:ext>
          </c:extLst>
        </c:ser>
        <c:ser>
          <c:idx val="1"/>
          <c:order val="2"/>
          <c:tx>
            <c:strRef>
              <c:f>Graphs!$BA$8</c:f>
              <c:strCache>
                <c:ptCount val="1"/>
                <c:pt idx="0">
                  <c:v>HWP C storage</c:v>
                </c:pt>
              </c:strCache>
            </c:strRef>
          </c:tx>
          <c:spPr>
            <a:solidFill>
              <a:srgbClr val="ED7D31">
                <a:lumMod val="75000"/>
              </a:srgbClr>
            </a:solidFill>
            <a:ln>
              <a:noFill/>
            </a:ln>
            <a:effectLst/>
          </c:spPr>
          <c:invertIfNegative val="0"/>
          <c:cat>
            <c:multiLvlStrRef>
              <c:f>Graphs!$AX$9:$AY$15</c:f>
              <c:multiLvlStrCache>
                <c:ptCount val="7"/>
                <c:lvl>
                  <c:pt idx="0">
                    <c:v>Hier. (Core)</c:v>
                  </c:pt>
                  <c:pt idx="1">
                    <c:v>Bioen. (Core)</c:v>
                  </c:pt>
                  <c:pt idx="2">
                    <c:v>Hier. (FA)</c:v>
                  </c:pt>
                  <c:pt idx="3">
                    <c:v>Bioen. (FA)</c:v>
                  </c:pt>
                  <c:pt idx="4">
                    <c:v>Semi-natural</c:v>
                  </c:pt>
                  <c:pt idx="5">
                    <c:v>Mixed</c:v>
                  </c:pt>
                  <c:pt idx="6">
                    <c:v>Conifers</c:v>
                  </c:pt>
                </c:lvl>
                <c:lvl>
                  <c:pt idx="0">
                    <c:v>Commercial</c:v>
                  </c:pt>
                  <c:pt idx="4">
                    <c:v>Conservation</c:v>
                  </c:pt>
                </c:lvl>
              </c:multiLvlStrCache>
            </c:multiLvlStrRef>
          </c:cat>
          <c:val>
            <c:numRef>
              <c:f>Graphs!$BA$9:$BA$15</c:f>
              <c:numCache>
                <c:formatCode>General</c:formatCode>
                <c:ptCount val="7"/>
                <c:pt idx="0">
                  <c:v>-651.71761494245914</c:v>
                </c:pt>
                <c:pt idx="1">
                  <c:v>-252.02705581745795</c:v>
                </c:pt>
                <c:pt idx="2">
                  <c:v>-651.71761494245914</c:v>
                </c:pt>
                <c:pt idx="3">
                  <c:v>-252.02705581745795</c:v>
                </c:pt>
                <c:pt idx="4">
                  <c:v>0</c:v>
                </c:pt>
                <c:pt idx="5">
                  <c:v>0</c:v>
                </c:pt>
                <c:pt idx="6">
                  <c:v>0</c:v>
                </c:pt>
              </c:numCache>
            </c:numRef>
          </c:val>
          <c:extLst>
            <c:ext xmlns:c16="http://schemas.microsoft.com/office/drawing/2014/chart" uri="{C3380CC4-5D6E-409C-BE32-E72D297353CC}">
              <c16:uniqueId val="{00000001-2651-4D64-ADEA-91E8BE7A82D5}"/>
            </c:ext>
          </c:extLst>
        </c:ser>
        <c:ser>
          <c:idx val="2"/>
          <c:order val="3"/>
          <c:tx>
            <c:strRef>
              <c:f>Graphs!$BB$8</c:f>
              <c:strCache>
                <c:ptCount val="1"/>
                <c:pt idx="0">
                  <c:v>Carbon capture &amp; storage</c:v>
                </c:pt>
              </c:strCache>
            </c:strRef>
          </c:tx>
          <c:spPr>
            <a:pattFill prst="horzBrick">
              <a:fgClr>
                <a:sysClr val="window" lastClr="FFFFFF">
                  <a:lumMod val="50000"/>
                </a:sysClr>
              </a:fgClr>
              <a:bgClr>
                <a:sysClr val="window" lastClr="FFFFFF"/>
              </a:bgClr>
            </a:pattFill>
            <a:ln>
              <a:noFill/>
            </a:ln>
            <a:effectLst/>
          </c:spPr>
          <c:invertIfNegative val="0"/>
          <c:cat>
            <c:multiLvlStrRef>
              <c:f>Graphs!$AX$9:$AY$15</c:f>
              <c:multiLvlStrCache>
                <c:ptCount val="7"/>
                <c:lvl>
                  <c:pt idx="0">
                    <c:v>Hier. (Core)</c:v>
                  </c:pt>
                  <c:pt idx="1">
                    <c:v>Bioen. (Core)</c:v>
                  </c:pt>
                  <c:pt idx="2">
                    <c:v>Hier. (FA)</c:v>
                  </c:pt>
                  <c:pt idx="3">
                    <c:v>Bioen. (FA)</c:v>
                  </c:pt>
                  <c:pt idx="4">
                    <c:v>Semi-natural</c:v>
                  </c:pt>
                  <c:pt idx="5">
                    <c:v>Mixed</c:v>
                  </c:pt>
                  <c:pt idx="6">
                    <c:v>Conifers</c:v>
                  </c:pt>
                </c:lvl>
                <c:lvl>
                  <c:pt idx="0">
                    <c:v>Commercial</c:v>
                  </c:pt>
                  <c:pt idx="4">
                    <c:v>Conservation</c:v>
                  </c:pt>
                </c:lvl>
              </c:multiLvlStrCache>
            </c:multiLvlStrRef>
          </c:cat>
          <c:val>
            <c:numRef>
              <c:f>Graphs!$BB$9:$BB$15</c:f>
              <c:numCache>
                <c:formatCode>General</c:formatCode>
                <c:ptCount val="7"/>
                <c:pt idx="0">
                  <c:v>-264.72549171963021</c:v>
                </c:pt>
                <c:pt idx="1">
                  <c:v>-644.59603177151598</c:v>
                </c:pt>
                <c:pt idx="2">
                  <c:v>-418.88946629835129</c:v>
                </c:pt>
                <c:pt idx="3">
                  <c:v>-971.65963193944083</c:v>
                </c:pt>
                <c:pt idx="4">
                  <c:v>0</c:v>
                </c:pt>
                <c:pt idx="5">
                  <c:v>0</c:v>
                </c:pt>
                <c:pt idx="6">
                  <c:v>0</c:v>
                </c:pt>
              </c:numCache>
            </c:numRef>
          </c:val>
          <c:extLst>
            <c:ext xmlns:c16="http://schemas.microsoft.com/office/drawing/2014/chart" uri="{C3380CC4-5D6E-409C-BE32-E72D297353CC}">
              <c16:uniqueId val="{00000002-2651-4D64-ADEA-91E8BE7A82D5}"/>
            </c:ext>
          </c:extLst>
        </c:ser>
        <c:ser>
          <c:idx val="4"/>
          <c:order val="4"/>
          <c:tx>
            <c:v>Fossil fuel substitution</c:v>
          </c:tx>
          <c:spPr>
            <a:solidFill>
              <a:sysClr val="windowText" lastClr="000000"/>
            </a:solidFill>
            <a:ln>
              <a:noFill/>
            </a:ln>
            <a:effectLst/>
          </c:spPr>
          <c:invertIfNegative val="0"/>
          <c:cat>
            <c:multiLvlStrRef>
              <c:f>Graphs!$AX$9:$AY$15</c:f>
              <c:multiLvlStrCache>
                <c:ptCount val="7"/>
                <c:lvl>
                  <c:pt idx="0">
                    <c:v>Hier. (Core)</c:v>
                  </c:pt>
                  <c:pt idx="1">
                    <c:v>Bioen. (Core)</c:v>
                  </c:pt>
                  <c:pt idx="2">
                    <c:v>Hier. (FA)</c:v>
                  </c:pt>
                  <c:pt idx="3">
                    <c:v>Bioen. (FA)</c:v>
                  </c:pt>
                  <c:pt idx="4">
                    <c:v>Semi-natural</c:v>
                  </c:pt>
                  <c:pt idx="5">
                    <c:v>Mixed</c:v>
                  </c:pt>
                  <c:pt idx="6">
                    <c:v>Conifers</c:v>
                  </c:pt>
                </c:lvl>
                <c:lvl>
                  <c:pt idx="0">
                    <c:v>Commercial</c:v>
                  </c:pt>
                  <c:pt idx="4">
                    <c:v>Conservation</c:v>
                  </c:pt>
                </c:lvl>
              </c:multiLvlStrCache>
            </c:multiLvlStrRef>
          </c:cat>
          <c:val>
            <c:numRef>
              <c:f>Graphs!$BD$9:$BD$15</c:f>
              <c:numCache>
                <c:formatCode>General</c:formatCode>
                <c:ptCount val="7"/>
                <c:pt idx="0">
                  <c:v>-90.585576326003917</c:v>
                </c:pt>
                <c:pt idx="1">
                  <c:v>-166.07487923617958</c:v>
                </c:pt>
                <c:pt idx="2">
                  <c:v>-2.4847834507139455</c:v>
                </c:pt>
                <c:pt idx="3">
                  <c:v>-2.944660258435821</c:v>
                </c:pt>
                <c:pt idx="4">
                  <c:v>0</c:v>
                </c:pt>
                <c:pt idx="5">
                  <c:v>0</c:v>
                </c:pt>
                <c:pt idx="6">
                  <c:v>0</c:v>
                </c:pt>
              </c:numCache>
            </c:numRef>
          </c:val>
          <c:extLst>
            <c:ext xmlns:c16="http://schemas.microsoft.com/office/drawing/2014/chart" uri="{C3380CC4-5D6E-409C-BE32-E72D297353CC}">
              <c16:uniqueId val="{00000004-2651-4D64-ADEA-91E8BE7A82D5}"/>
            </c:ext>
          </c:extLst>
        </c:ser>
        <c:ser>
          <c:idx val="5"/>
          <c:order val="5"/>
          <c:tx>
            <c:v>Concrete substitution</c:v>
          </c:tx>
          <c:spPr>
            <a:solidFill>
              <a:sysClr val="window" lastClr="FFFFFF">
                <a:lumMod val="65000"/>
              </a:sysClr>
            </a:solidFill>
            <a:ln>
              <a:noFill/>
            </a:ln>
            <a:effectLst/>
          </c:spPr>
          <c:invertIfNegative val="0"/>
          <c:cat>
            <c:multiLvlStrRef>
              <c:f>Graphs!$AX$9:$AY$15</c:f>
              <c:multiLvlStrCache>
                <c:ptCount val="7"/>
                <c:lvl>
                  <c:pt idx="0">
                    <c:v>Hier. (Core)</c:v>
                  </c:pt>
                  <c:pt idx="1">
                    <c:v>Bioen. (Core)</c:v>
                  </c:pt>
                  <c:pt idx="2">
                    <c:v>Hier. (FA)</c:v>
                  </c:pt>
                  <c:pt idx="3">
                    <c:v>Bioen. (FA)</c:v>
                  </c:pt>
                  <c:pt idx="4">
                    <c:v>Semi-natural</c:v>
                  </c:pt>
                  <c:pt idx="5">
                    <c:v>Mixed</c:v>
                  </c:pt>
                  <c:pt idx="6">
                    <c:v>Conifers</c:v>
                  </c:pt>
                </c:lvl>
                <c:lvl>
                  <c:pt idx="0">
                    <c:v>Commercial</c:v>
                  </c:pt>
                  <c:pt idx="4">
                    <c:v>Conservation</c:v>
                  </c:pt>
                </c:lvl>
              </c:multiLvlStrCache>
            </c:multiLvlStrRef>
          </c:cat>
          <c:val>
            <c:numRef>
              <c:f>Graphs!$BE$9:$BE$15</c:f>
              <c:numCache>
                <c:formatCode>General</c:formatCode>
                <c:ptCount val="7"/>
                <c:pt idx="0">
                  <c:v>-648.9065593972731</c:v>
                </c:pt>
                <c:pt idx="1">
                  <c:v>-648.9065593972731</c:v>
                </c:pt>
                <c:pt idx="2">
                  <c:v>-247.44522380602854</c:v>
                </c:pt>
                <c:pt idx="3">
                  <c:v>-247.44522380602854</c:v>
                </c:pt>
                <c:pt idx="4">
                  <c:v>0</c:v>
                </c:pt>
                <c:pt idx="5">
                  <c:v>0</c:v>
                </c:pt>
                <c:pt idx="6">
                  <c:v>0</c:v>
                </c:pt>
              </c:numCache>
            </c:numRef>
          </c:val>
          <c:extLst>
            <c:ext xmlns:c16="http://schemas.microsoft.com/office/drawing/2014/chart" uri="{C3380CC4-5D6E-409C-BE32-E72D297353CC}">
              <c16:uniqueId val="{00000005-2651-4D64-ADEA-91E8BE7A82D5}"/>
            </c:ext>
          </c:extLst>
        </c:ser>
        <c:dLbls>
          <c:showLegendKey val="0"/>
          <c:showVal val="0"/>
          <c:showCatName val="0"/>
          <c:showSerName val="0"/>
          <c:showPercent val="0"/>
          <c:showBubbleSize val="0"/>
        </c:dLbls>
        <c:gapWidth val="150"/>
        <c:overlap val="100"/>
        <c:axId val="668882048"/>
        <c:axId val="668877456"/>
      </c:barChart>
      <c:lineChart>
        <c:grouping val="standard"/>
        <c:varyColors val="0"/>
        <c:ser>
          <c:idx val="6"/>
          <c:order val="6"/>
          <c:tx>
            <c:strRef>
              <c:f>Graphs!$BF$8</c:f>
              <c:strCache>
                <c:ptCount val="1"/>
                <c:pt idx="0">
                  <c:v>NET</c:v>
                </c:pt>
              </c:strCache>
            </c:strRef>
          </c:tx>
          <c:spPr>
            <a:ln w="28575" cap="rnd">
              <a:noFill/>
              <a:round/>
            </a:ln>
            <a:effectLst/>
          </c:spPr>
          <c:marker>
            <c:symbol val="dash"/>
            <c:size val="12"/>
            <c:spPr>
              <a:solidFill>
                <a:sysClr val="windowText" lastClr="000000"/>
              </a:solidFill>
              <a:ln w="9525">
                <a:noFill/>
              </a:ln>
              <a:effectLst/>
            </c:spPr>
          </c:marker>
          <c:errBars>
            <c:errDir val="y"/>
            <c:errBarType val="both"/>
            <c:errValType val="cust"/>
            <c:noEndCap val="0"/>
            <c:plus>
              <c:numRef>
                <c:f>Graphs!$BG$9:$BG$15</c:f>
                <c:numCache>
                  <c:formatCode>General</c:formatCode>
                  <c:ptCount val="7"/>
                  <c:pt idx="0">
                    <c:v>-606.34860808005442</c:v>
                  </c:pt>
                  <c:pt idx="1">
                    <c:v>-689.50156276943062</c:v>
                  </c:pt>
                  <c:pt idx="2">
                    <c:v>-590.26362000140443</c:v>
                  </c:pt>
                  <c:pt idx="3">
                    <c:v>-664.72599236538508</c:v>
                  </c:pt>
                  <c:pt idx="4">
                    <c:v>-307.36433177570655</c:v>
                  </c:pt>
                  <c:pt idx="5">
                    <c:v>-338.92893986150398</c:v>
                  </c:pt>
                  <c:pt idx="6">
                    <c:v>-641.17020000000002</c:v>
                  </c:pt>
                </c:numCache>
              </c:numRef>
            </c:plus>
            <c:minus>
              <c:numRef>
                <c:f>Graphs!$BH$9:$BH$15</c:f>
                <c:numCache>
                  <c:formatCode>General</c:formatCode>
                  <c:ptCount val="7"/>
                  <c:pt idx="0">
                    <c:v>-679.37222815711652</c:v>
                  </c:pt>
                  <c:pt idx="1">
                    <c:v>-738.15684683913469</c:v>
                  </c:pt>
                  <c:pt idx="2">
                    <c:v>-633.73688802209108</c:v>
                  </c:pt>
                  <c:pt idx="3">
                    <c:v>-707.73039649235807</c:v>
                  </c:pt>
                  <c:pt idx="4">
                    <c:v>-307.36433177570655</c:v>
                  </c:pt>
                  <c:pt idx="5">
                    <c:v>-359.88975827082311</c:v>
                  </c:pt>
                  <c:pt idx="6">
                    <c:v>-641.17020000000002</c:v>
                  </c:pt>
                </c:numCache>
              </c:numRef>
            </c:minus>
            <c:spPr>
              <a:noFill/>
              <a:ln w="12700" cap="flat" cmpd="sng" algn="ctr">
                <a:solidFill>
                  <a:sysClr val="windowText" lastClr="000000"/>
                </a:solidFill>
                <a:round/>
              </a:ln>
              <a:effectLst/>
            </c:spPr>
          </c:errBars>
          <c:cat>
            <c:multiLvlStrRef>
              <c:f>Graphs!$AX$9:$AY$15</c:f>
              <c:multiLvlStrCache>
                <c:ptCount val="7"/>
                <c:lvl>
                  <c:pt idx="0">
                    <c:v>Hier. (Core)</c:v>
                  </c:pt>
                  <c:pt idx="1">
                    <c:v>Bioen. (Core)</c:v>
                  </c:pt>
                  <c:pt idx="2">
                    <c:v>Hier. (FA)</c:v>
                  </c:pt>
                  <c:pt idx="3">
                    <c:v>Bioen. (FA)</c:v>
                  </c:pt>
                  <c:pt idx="4">
                    <c:v>Semi-natural</c:v>
                  </c:pt>
                  <c:pt idx="5">
                    <c:v>Mixed</c:v>
                  </c:pt>
                  <c:pt idx="6">
                    <c:v>Conifers</c:v>
                  </c:pt>
                </c:lvl>
                <c:lvl>
                  <c:pt idx="0">
                    <c:v>Commercial</c:v>
                  </c:pt>
                  <c:pt idx="4">
                    <c:v>Conservation</c:v>
                  </c:pt>
                </c:lvl>
              </c:multiLvlStrCache>
            </c:multiLvlStrRef>
          </c:cat>
          <c:val>
            <c:numRef>
              <c:f>Graphs!$BF$9:$BF$15</c:f>
              <c:numCache>
                <c:formatCode>0</c:formatCode>
                <c:ptCount val="7"/>
                <c:pt idx="0">
                  <c:v>-2137.2726518051118</c:v>
                </c:pt>
                <c:pt idx="1">
                  <c:v>-2270.3459275630635</c:v>
                </c:pt>
                <c:pt idx="2">
                  <c:v>-1995.3189228832161</c:v>
                </c:pt>
                <c:pt idx="3">
                  <c:v>-2172.4706981130444</c:v>
                </c:pt>
                <c:pt idx="4">
                  <c:v>-614.72866355141309</c:v>
                </c:pt>
                <c:pt idx="5">
                  <c:v>-1303.9904652184971</c:v>
                </c:pt>
                <c:pt idx="6">
                  <c:v>-1942.94</c:v>
                </c:pt>
              </c:numCache>
            </c:numRef>
          </c:val>
          <c:smooth val="0"/>
          <c:extLst>
            <c:ext xmlns:c16="http://schemas.microsoft.com/office/drawing/2014/chart" uri="{C3380CC4-5D6E-409C-BE32-E72D297353CC}">
              <c16:uniqueId val="{0000000C-FC05-448C-89D2-F5825681F232}"/>
            </c:ext>
          </c:extLst>
        </c:ser>
        <c:dLbls>
          <c:showLegendKey val="0"/>
          <c:showVal val="0"/>
          <c:showCatName val="0"/>
          <c:showSerName val="0"/>
          <c:showPercent val="0"/>
          <c:showBubbleSize val="0"/>
        </c:dLbls>
        <c:marker val="1"/>
        <c:smooth val="0"/>
        <c:axId val="668882048"/>
        <c:axId val="668877456"/>
      </c:lineChart>
      <c:catAx>
        <c:axId val="668882048"/>
        <c:scaling>
          <c:orientation val="minMax"/>
        </c:scaling>
        <c:delete val="0"/>
        <c:axPos val="b"/>
        <c:numFmt formatCode="General" sourceLinked="1"/>
        <c:majorTickMark val="none"/>
        <c:minorTickMark val="none"/>
        <c:tickLblPos val="high"/>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68877456"/>
        <c:crossesAt val="0"/>
        <c:auto val="1"/>
        <c:lblAlgn val="ctr"/>
        <c:lblOffset val="100"/>
        <c:noMultiLvlLbl val="0"/>
      </c:catAx>
      <c:valAx>
        <c:axId val="66887745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baseline="0">
                    <a:solidFill>
                      <a:sysClr val="windowText" lastClr="000000"/>
                    </a:solidFill>
                    <a:latin typeface="+mn-lt"/>
                    <a:ea typeface="+mn-ea"/>
                    <a:cs typeface="+mn-cs"/>
                  </a:defRPr>
                </a:pPr>
                <a:r>
                  <a:rPr lang="en-US" sz="1400" b="0" i="0" baseline="0">
                    <a:effectLst/>
                  </a:rPr>
                  <a:t>Gg </a:t>
                </a:r>
                <a:r>
                  <a:rPr lang="en-GB" sz="1400" b="0" i="0" baseline="0">
                    <a:effectLst/>
                  </a:rPr>
                  <a:t>CO</a:t>
                </a:r>
                <a:r>
                  <a:rPr lang="en-GB" sz="1400" b="0" i="0" baseline="-25000">
                    <a:effectLst/>
                  </a:rPr>
                  <a:t>2</a:t>
                </a:r>
                <a:r>
                  <a:rPr lang="en-GB" sz="1400" b="0" i="0" baseline="0">
                    <a:effectLst/>
                  </a:rPr>
                  <a:t>e ha</a:t>
                </a:r>
                <a:r>
                  <a:rPr lang="en-GB" sz="1400" b="0" i="0" baseline="30000">
                    <a:effectLst/>
                  </a:rPr>
                  <a:t>-1</a:t>
                </a:r>
                <a:r>
                  <a:rPr lang="en-GB" sz="1400" b="0" i="0" baseline="0">
                    <a:effectLst/>
                  </a:rPr>
                  <a:t> by yr 100</a:t>
                </a:r>
                <a:endParaRPr lang="en-GB" sz="1400">
                  <a:effectLst/>
                </a:endParaRPr>
              </a:p>
              <a:p>
                <a:pPr marL="0" marR="0" lvl="0" indent="0" algn="ctr" defTabSz="914400" rtl="0" eaLnBrk="1" fontAlgn="auto" latinLnBrk="0" hangingPunct="1">
                  <a:lnSpc>
                    <a:spcPct val="100000"/>
                  </a:lnSpc>
                  <a:spcBef>
                    <a:spcPts val="0"/>
                  </a:spcBef>
                  <a:spcAft>
                    <a:spcPts val="0"/>
                  </a:spcAft>
                  <a:buClrTx/>
                  <a:buSzTx/>
                  <a:buFontTx/>
                  <a:buNone/>
                  <a:tabLst/>
                  <a:defRPr/>
                </a:pPr>
                <a:endParaRPr lang="en-GB" sz="1400"/>
              </a:p>
            </c:rich>
          </c:tx>
          <c:layout>
            <c:manualLayout>
              <c:xMode val="edge"/>
              <c:yMode val="edge"/>
              <c:x val="7.734139267184215E-3"/>
              <c:y val="0.18577632580230391"/>
            </c:manualLayout>
          </c:layout>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baseline="0">
                  <a:solidFill>
                    <a:sysClr val="windowText" lastClr="000000"/>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68882048"/>
        <c:crosses val="autoZero"/>
        <c:crossBetween val="between"/>
        <c:dispUnits>
          <c:builtInUnit val="thousands"/>
        </c:dispUnits>
      </c:valAx>
      <c:spPr>
        <a:noFill/>
        <a:ln>
          <a:solidFill>
            <a:sysClr val="window" lastClr="FFFFFF">
              <a:shade val="50000"/>
            </a:sysClr>
          </a:solidFill>
        </a:ln>
        <a:effectLst/>
      </c:spPr>
    </c:plotArea>
    <c:legend>
      <c:legendPos val="b"/>
      <c:layout>
        <c:manualLayout>
          <c:xMode val="edge"/>
          <c:yMode val="edge"/>
          <c:x val="0.81748931500926936"/>
          <c:y val="1.5147936898704435E-2"/>
          <c:w val="0.17994056975652245"/>
          <c:h val="0.9848520847151816"/>
        </c:manualLayout>
      </c:layout>
      <c:overlay val="0"/>
      <c:spPr>
        <a:noFill/>
        <a:ln>
          <a:noFill/>
        </a:ln>
        <a:effectLst/>
      </c:spPr>
      <c:txPr>
        <a:bodyPr rot="0" spcFirstLastPara="1" vertOverflow="ellipsis" vert="horz" wrap="square" anchor="ctr" anchorCtr="1"/>
        <a:lstStyle/>
        <a:p>
          <a:pPr>
            <a:defRPr sz="13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ysClr val="windowText" lastClr="000000"/>
      </a:solidFill>
      <a:round/>
    </a:ln>
    <a:effectLst/>
  </c:spPr>
  <c:txPr>
    <a:bodyPr/>
    <a:lstStyle/>
    <a:p>
      <a:pPr>
        <a:defRPr sz="1400" b="0">
          <a:solidFill>
            <a:sysClr val="windowText" lastClr="000000"/>
          </a:solidFill>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7837957469928131"/>
          <c:y val="3.2277639199921805E-2"/>
          <c:w val="0.79662044527539078"/>
          <c:h val="0.83167188635388212"/>
        </c:manualLayout>
      </c:layout>
      <c:lineChart>
        <c:grouping val="standard"/>
        <c:varyColors val="0"/>
        <c:ser>
          <c:idx val="0"/>
          <c:order val="0"/>
          <c:tx>
            <c:strRef>
              <c:f>'Time series graphs'!$C$117</c:f>
              <c:strCache>
                <c:ptCount val="1"/>
                <c:pt idx="0">
                  <c:v>C-14-B-Core</c:v>
                </c:pt>
              </c:strCache>
            </c:strRef>
          </c:tx>
          <c:spPr>
            <a:ln w="28575" cap="rnd">
              <a:solidFill>
                <a:schemeClr val="accent1"/>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C$118:$C$219</c:f>
              <c:numCache>
                <c:formatCode>_-* #,##0_-;\-* #,##0_-;_-* "-"??_-;_-@_-</c:formatCode>
                <c:ptCount val="102"/>
                <c:pt idx="1">
                  <c:v>150107.38753734648</c:v>
                </c:pt>
                <c:pt idx="2">
                  <c:v>324240.99717042578</c:v>
                </c:pt>
                <c:pt idx="3">
                  <c:v>504605.63208085013</c:v>
                </c:pt>
                <c:pt idx="4">
                  <c:v>666599.97350105469</c:v>
                </c:pt>
                <c:pt idx="5">
                  <c:v>780546.83045272785</c:v>
                </c:pt>
                <c:pt idx="6">
                  <c:v>812593.50650634861</c:v>
                </c:pt>
                <c:pt idx="7">
                  <c:v>725381.72915678192</c:v>
                </c:pt>
                <c:pt idx="8">
                  <c:v>478621.91956753045</c:v>
                </c:pt>
                <c:pt idx="9">
                  <c:v>29624.143166727608</c:v>
                </c:pt>
                <c:pt idx="10">
                  <c:v>-666196.99536498182</c:v>
                </c:pt>
                <c:pt idx="11">
                  <c:v>-1894839.6077371242</c:v>
                </c:pt>
                <c:pt idx="12">
                  <c:v>-3253251.3730139425</c:v>
                </c:pt>
                <c:pt idx="13">
                  <c:v>-4998890.0462339111</c:v>
                </c:pt>
                <c:pt idx="14">
                  <c:v>-7179313.5118877944</c:v>
                </c:pt>
                <c:pt idx="15">
                  <c:v>-9841804.9392816573</c:v>
                </c:pt>
                <c:pt idx="16">
                  <c:v>-13033033.725272771</c:v>
                </c:pt>
                <c:pt idx="17">
                  <c:v>-16798755.411696762</c:v>
                </c:pt>
                <c:pt idx="18">
                  <c:v>-21153547.313868146</c:v>
                </c:pt>
                <c:pt idx="19">
                  <c:v>-26170578.19300624</c:v>
                </c:pt>
                <c:pt idx="20">
                  <c:v>-31891410.807867132</c:v>
                </c:pt>
                <c:pt idx="21">
                  <c:v>-38739809.57719487</c:v>
                </c:pt>
                <c:pt idx="22">
                  <c:v>-45766033.938355245</c:v>
                </c:pt>
                <c:pt idx="23">
                  <c:v>-53478399.87218222</c:v>
                </c:pt>
                <c:pt idx="24">
                  <c:v>-61893029.580616787</c:v>
                </c:pt>
                <c:pt idx="25">
                  <c:v>-71022169.504626155</c:v>
                </c:pt>
                <c:pt idx="26">
                  <c:v>-80875235.972770438</c:v>
                </c:pt>
                <c:pt idx="27">
                  <c:v>-91591456.238012418</c:v>
                </c:pt>
                <c:pt idx="28">
                  <c:v>-103175671.56370036</c:v>
                </c:pt>
                <c:pt idx="29">
                  <c:v>-115631668.63760763</c:v>
                </c:pt>
                <c:pt idx="30">
                  <c:v>-128962465.74904943</c:v>
                </c:pt>
                <c:pt idx="31">
                  <c:v>-143371806.23847941</c:v>
                </c:pt>
                <c:pt idx="32">
                  <c:v>-158856698.24093705</c:v>
                </c:pt>
                <c:pt idx="33">
                  <c:v>-175312273.26145563</c:v>
                </c:pt>
                <c:pt idx="34">
                  <c:v>-192722159.82346416</c:v>
                </c:pt>
                <c:pt idx="35">
                  <c:v>-211062957.07627031</c:v>
                </c:pt>
                <c:pt idx="36">
                  <c:v>-230306020.10454801</c:v>
                </c:pt>
                <c:pt idx="37">
                  <c:v>-250418387.37900251</c:v>
                </c:pt>
                <c:pt idx="38">
                  <c:v>-271363481.08916956</c:v>
                </c:pt>
                <c:pt idx="39">
                  <c:v>-293101685.83005089</c:v>
                </c:pt>
                <c:pt idx="40">
                  <c:v>-315590917.84743196</c:v>
                </c:pt>
                <c:pt idx="41">
                  <c:v>-338787119.39635837</c:v>
                </c:pt>
                <c:pt idx="42">
                  <c:v>-362602437.82610989</c:v>
                </c:pt>
                <c:pt idx="43">
                  <c:v>-386989960.82538396</c:v>
                </c:pt>
                <c:pt idx="44">
                  <c:v>-411902309.15877563</c:v>
                </c:pt>
                <c:pt idx="45">
                  <c:v>-437292028.34301549</c:v>
                </c:pt>
                <c:pt idx="46">
                  <c:v>-463111962.29283041</c:v>
                </c:pt>
                <c:pt idx="47">
                  <c:v>-489260750.55727988</c:v>
                </c:pt>
                <c:pt idx="48">
                  <c:v>-515692128.64847666</c:v>
                </c:pt>
                <c:pt idx="49">
                  <c:v>-542361166.10943151</c:v>
                </c:pt>
                <c:pt idx="50">
                  <c:v>-569224432.75335264</c:v>
                </c:pt>
                <c:pt idx="51">
                  <c:v>-595400203.39803755</c:v>
                </c:pt>
                <c:pt idx="52">
                  <c:v>-618699084.67625201</c:v>
                </c:pt>
                <c:pt idx="53">
                  <c:v>-640234243.49753201</c:v>
                </c:pt>
                <c:pt idx="54">
                  <c:v>-659895683.01897717</c:v>
                </c:pt>
                <c:pt idx="55">
                  <c:v>-677886650.04443252</c:v>
                </c:pt>
                <c:pt idx="56">
                  <c:v>-694384135.77357864</c:v>
                </c:pt>
                <c:pt idx="57">
                  <c:v>-709544248.58926606</c:v>
                </c:pt>
                <c:pt idx="58">
                  <c:v>-723374419.81823504</c:v>
                </c:pt>
                <c:pt idx="59">
                  <c:v>-736001265.75800157</c:v>
                </c:pt>
                <c:pt idx="60">
                  <c:v>-747540033.49598432</c:v>
                </c:pt>
                <c:pt idx="61">
                  <c:v>-758096411.94911957</c:v>
                </c:pt>
                <c:pt idx="62">
                  <c:v>-767767925.27116466</c:v>
                </c:pt>
                <c:pt idx="63">
                  <c:v>-776583467.07865262</c:v>
                </c:pt>
                <c:pt idx="64">
                  <c:v>-784627192.19406152</c:v>
                </c:pt>
                <c:pt idx="65">
                  <c:v>-791977640.13442671</c:v>
                </c:pt>
                <c:pt idx="66">
                  <c:v>-801851938.99173415</c:v>
                </c:pt>
                <c:pt idx="67">
                  <c:v>-811170560.65234256</c:v>
                </c:pt>
                <c:pt idx="68">
                  <c:v>-819998166.94456553</c:v>
                </c:pt>
                <c:pt idx="69">
                  <c:v>-828395146.36759222</c:v>
                </c:pt>
                <c:pt idx="70">
                  <c:v>-836801825.60620475</c:v>
                </c:pt>
                <c:pt idx="71">
                  <c:v>-844983843.9938792</c:v>
                </c:pt>
                <c:pt idx="72">
                  <c:v>-852578696.6456219</c:v>
                </c:pt>
                <c:pt idx="73">
                  <c:v>-859772867.13824177</c:v>
                </c:pt>
                <c:pt idx="74">
                  <c:v>-866596738.1870563</c:v>
                </c:pt>
                <c:pt idx="75">
                  <c:v>-873075033.87005603</c:v>
                </c:pt>
                <c:pt idx="76">
                  <c:v>-879360048.09395576</c:v>
                </c:pt>
                <c:pt idx="77">
                  <c:v>-885467857.17856765</c:v>
                </c:pt>
                <c:pt idx="78">
                  <c:v>-891466813.45547581</c:v>
                </c:pt>
                <c:pt idx="79">
                  <c:v>-897369088.34722424</c:v>
                </c:pt>
                <c:pt idx="80">
                  <c:v>-903185099.96668339</c:v>
                </c:pt>
                <c:pt idx="81">
                  <c:v>-908985413.46811759</c:v>
                </c:pt>
                <c:pt idx="82">
                  <c:v>-912359952.36223507</c:v>
                </c:pt>
                <c:pt idx="83">
                  <c:v>-918403163.76334953</c:v>
                </c:pt>
                <c:pt idx="84">
                  <c:v>-926800528.92319679</c:v>
                </c:pt>
                <c:pt idx="85">
                  <c:v>-937289372.18412161</c:v>
                </c:pt>
                <c:pt idx="86">
                  <c:v>-949647166.58853209</c:v>
                </c:pt>
                <c:pt idx="87">
                  <c:v>-963682681.16848755</c:v>
                </c:pt>
                <c:pt idx="88">
                  <c:v>-979229273.86337996</c:v>
                </c:pt>
                <c:pt idx="89">
                  <c:v>-996139850.04591298</c:v>
                </c:pt>
                <c:pt idx="90">
                  <c:v>-1014283005.5631739</c:v>
                </c:pt>
                <c:pt idx="91">
                  <c:v>-1033497808.5138077</c:v>
                </c:pt>
                <c:pt idx="92">
                  <c:v>-1053675857.2888598</c:v>
                </c:pt>
                <c:pt idx="93">
                  <c:v>-1074717757.705503</c:v>
                </c:pt>
                <c:pt idx="94">
                  <c:v>-1096531827.1397765</c:v>
                </c:pt>
                <c:pt idx="95">
                  <c:v>-1119033119.1820426</c:v>
                </c:pt>
                <c:pt idx="96">
                  <c:v>-1142087838.9529335</c:v>
                </c:pt>
                <c:pt idx="97">
                  <c:v>-1165621759.6124604</c:v>
                </c:pt>
                <c:pt idx="98">
                  <c:v>-1189565742.8260827</c:v>
                </c:pt>
                <c:pt idx="99">
                  <c:v>-1213855320.8629613</c:v>
                </c:pt>
                <c:pt idx="100">
                  <c:v>-1238430411.7186084</c:v>
                </c:pt>
                <c:pt idx="101">
                  <c:v>-1264957186.782119</c:v>
                </c:pt>
              </c:numCache>
            </c:numRef>
          </c:val>
          <c:smooth val="0"/>
          <c:extLst>
            <c:ext xmlns:c16="http://schemas.microsoft.com/office/drawing/2014/chart" uri="{C3380CC4-5D6E-409C-BE32-E72D297353CC}">
              <c16:uniqueId val="{00000000-C60D-4DEC-AB8F-B8BFE76E61BA}"/>
            </c:ext>
          </c:extLst>
        </c:ser>
        <c:ser>
          <c:idx val="1"/>
          <c:order val="1"/>
          <c:tx>
            <c:strRef>
              <c:f>'Time series graphs'!$D$117</c:f>
              <c:strCache>
                <c:ptCount val="1"/>
                <c:pt idx="0">
                  <c:v>C-18-B-Core</c:v>
                </c:pt>
              </c:strCache>
            </c:strRef>
          </c:tx>
          <c:spPr>
            <a:ln w="47625" cap="rnd" cmpd="dbl">
              <a:solidFill>
                <a:schemeClr val="accent2"/>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D$118:$D$219</c:f>
              <c:numCache>
                <c:formatCode>_-* #,##0_-;\-* #,##0_-;_-* "-"??_-;_-@_-</c:formatCode>
                <c:ptCount val="102"/>
                <c:pt idx="1">
                  <c:v>150107.38753734648</c:v>
                </c:pt>
                <c:pt idx="2">
                  <c:v>318203.47071766661</c:v>
                </c:pt>
                <c:pt idx="3">
                  <c:v>471061.87861874187</c:v>
                </c:pt>
                <c:pt idx="4">
                  <c:v>566172.35007574118</c:v>
                </c:pt>
                <c:pt idx="5">
                  <c:v>554592.30921672645</c:v>
                </c:pt>
                <c:pt idx="6">
                  <c:v>382454.28490882675</c:v>
                </c:pt>
                <c:pt idx="7">
                  <c:v>-7891.5479969074286</c:v>
                </c:pt>
                <c:pt idx="8">
                  <c:v>-676894.96884570632</c:v>
                </c:pt>
                <c:pt idx="9">
                  <c:v>-1686914.8287320195</c:v>
                </c:pt>
                <c:pt idx="10">
                  <c:v>-3101407.2843207619</c:v>
                </c:pt>
                <c:pt idx="11">
                  <c:v>-5224186.0802330524</c:v>
                </c:pt>
                <c:pt idx="12">
                  <c:v>-7668766.2389776651</c:v>
                </c:pt>
                <c:pt idx="13">
                  <c:v>-10707789.0842558</c:v>
                </c:pt>
                <c:pt idx="14">
                  <c:v>-14402534.020598743</c:v>
                </c:pt>
                <c:pt idx="15">
                  <c:v>-18812513.700219795</c:v>
                </c:pt>
                <c:pt idx="16">
                  <c:v>-23995140.687540036</c:v>
                </c:pt>
                <c:pt idx="17">
                  <c:v>-30005457.046044227</c:v>
                </c:pt>
                <c:pt idx="18">
                  <c:v>-36865912.193608619</c:v>
                </c:pt>
                <c:pt idx="19">
                  <c:v>-44656172.059074074</c:v>
                </c:pt>
                <c:pt idx="20">
                  <c:v>-53422952.751765095</c:v>
                </c:pt>
                <c:pt idx="21">
                  <c:v>-63209865.499258079</c:v>
                </c:pt>
                <c:pt idx="22">
                  <c:v>-73028256.379400045</c:v>
                </c:pt>
                <c:pt idx="23">
                  <c:v>-83723199.240961641</c:v>
                </c:pt>
                <c:pt idx="24">
                  <c:v>-95361741.150682047</c:v>
                </c:pt>
                <c:pt idx="25">
                  <c:v>-108000642.20078866</c:v>
                </c:pt>
                <c:pt idx="26">
                  <c:v>-121687832.40844719</c:v>
                </c:pt>
                <c:pt idx="27">
                  <c:v>-136509111.96221647</c:v>
                </c:pt>
                <c:pt idx="28">
                  <c:v>-152415998.8031114</c:v>
                </c:pt>
                <c:pt idx="29">
                  <c:v>-169415677.7825802</c:v>
                </c:pt>
                <c:pt idx="30">
                  <c:v>-187514173.23868939</c:v>
                </c:pt>
                <c:pt idx="31">
                  <c:v>-207013086.9760327</c:v>
                </c:pt>
                <c:pt idx="32">
                  <c:v>-227785100.75225961</c:v>
                </c:pt>
                <c:pt idx="33">
                  <c:v>-249721368.33734298</c:v>
                </c:pt>
                <c:pt idx="34">
                  <c:v>-272791871.34935033</c:v>
                </c:pt>
                <c:pt idx="35">
                  <c:v>-296956841.81361687</c:v>
                </c:pt>
                <c:pt idx="36">
                  <c:v>-322169693.53462392</c:v>
                </c:pt>
                <c:pt idx="37">
                  <c:v>-348336978.49078178</c:v>
                </c:pt>
                <c:pt idx="38">
                  <c:v>-375402493.16429549</c:v>
                </c:pt>
                <c:pt idx="39">
                  <c:v>-403307071.31573862</c:v>
                </c:pt>
                <c:pt idx="40">
                  <c:v>-432008816.97516292</c:v>
                </c:pt>
                <c:pt idx="41">
                  <c:v>-461425931.95842558</c:v>
                </c:pt>
                <c:pt idx="42">
                  <c:v>-491415011.34706867</c:v>
                </c:pt>
                <c:pt idx="43">
                  <c:v>-521912474.33795691</c:v>
                </c:pt>
                <c:pt idx="44">
                  <c:v>-552855727.92278397</c:v>
                </c:pt>
                <c:pt idx="45">
                  <c:v>-584183599.85056734</c:v>
                </c:pt>
                <c:pt idx="46">
                  <c:v>-615836718.35695457</c:v>
                </c:pt>
                <c:pt idx="47">
                  <c:v>-647672888.18292761</c:v>
                </c:pt>
                <c:pt idx="48">
                  <c:v>-679636183.11767733</c:v>
                </c:pt>
                <c:pt idx="49">
                  <c:v>-711673502.00669169</c:v>
                </c:pt>
                <c:pt idx="50">
                  <c:v>-743734702.91486824</c:v>
                </c:pt>
                <c:pt idx="51">
                  <c:v>-775085031.33724093</c:v>
                </c:pt>
                <c:pt idx="52">
                  <c:v>-803337535.33812678</c:v>
                </c:pt>
                <c:pt idx="53">
                  <c:v>-829636941.10006833</c:v>
                </c:pt>
                <c:pt idx="54">
                  <c:v>-853686760.84653425</c:v>
                </c:pt>
                <c:pt idx="55">
                  <c:v>-875697619.94350576</c:v>
                </c:pt>
                <c:pt idx="56">
                  <c:v>-895853353.91000712</c:v>
                </c:pt>
                <c:pt idx="57">
                  <c:v>-914317090.36387312</c:v>
                </c:pt>
                <c:pt idx="58">
                  <c:v>-931190213.86114001</c:v>
                </c:pt>
                <c:pt idx="59">
                  <c:v>-946688786.54079366</c:v>
                </c:pt>
                <c:pt idx="60">
                  <c:v>-960956828.37474573</c:v>
                </c:pt>
                <c:pt idx="61">
                  <c:v>-974125606.67036021</c:v>
                </c:pt>
                <c:pt idx="62">
                  <c:v>-986315317.28942394</c:v>
                </c:pt>
                <c:pt idx="63">
                  <c:v>-997607410.82167816</c:v>
                </c:pt>
                <c:pt idx="64">
                  <c:v>-1008103504.7366732</c:v>
                </c:pt>
                <c:pt idx="65">
                  <c:v>-1017897337.3902254</c:v>
                </c:pt>
                <c:pt idx="66">
                  <c:v>-1030991328.7417868</c:v>
                </c:pt>
                <c:pt idx="67">
                  <c:v>-1043543686.144897</c:v>
                </c:pt>
                <c:pt idx="68">
                  <c:v>-1055670187.5506862</c:v>
                </c:pt>
                <c:pt idx="69">
                  <c:v>-1067439323.1696575</c:v>
                </c:pt>
                <c:pt idx="70">
                  <c:v>-1078913815.4577587</c:v>
                </c:pt>
                <c:pt idx="71">
                  <c:v>-1090150874.8257914</c:v>
                </c:pt>
                <c:pt idx="72">
                  <c:v>-1100734256.1343992</c:v>
                </c:pt>
                <c:pt idx="73">
                  <c:v>-1110990149.5669355</c:v>
                </c:pt>
                <c:pt idx="74">
                  <c:v>-1120996639.0303211</c:v>
                </c:pt>
                <c:pt idx="75">
                  <c:v>-1130819689.4215057</c:v>
                </c:pt>
                <c:pt idx="76">
                  <c:v>-1140560523.3640084</c:v>
                </c:pt>
                <c:pt idx="77">
                  <c:v>-1150183968.5246084</c:v>
                </c:pt>
                <c:pt idx="78">
                  <c:v>-1159793725.559191</c:v>
                </c:pt>
                <c:pt idx="79">
                  <c:v>-1169407010.2843471</c:v>
                </c:pt>
                <c:pt idx="80">
                  <c:v>-1179038664.4330525</c:v>
                </c:pt>
                <c:pt idx="81">
                  <c:v>-1188730538.7028155</c:v>
                </c:pt>
                <c:pt idx="82">
                  <c:v>-1195022375.8049054</c:v>
                </c:pt>
                <c:pt idx="83">
                  <c:v>-1204508715.3891873</c:v>
                </c:pt>
                <c:pt idx="84">
                  <c:v>-1216796679.7527657</c:v>
                </c:pt>
                <c:pt idx="85">
                  <c:v>-1231556188.6758461</c:v>
                </c:pt>
                <c:pt idx="86">
                  <c:v>-1248464498.5027978</c:v>
                </c:pt>
                <c:pt idx="87">
                  <c:v>-1267278641.3087928</c:v>
                </c:pt>
                <c:pt idx="88">
                  <c:v>-1287786308.8742096</c:v>
                </c:pt>
                <c:pt idx="89">
                  <c:v>-1309799893.2182584</c:v>
                </c:pt>
                <c:pt idx="90">
                  <c:v>-1333152014.0333421</c:v>
                </c:pt>
                <c:pt idx="91">
                  <c:v>-1357611642.3366232</c:v>
                </c:pt>
                <c:pt idx="92">
                  <c:v>-1383041617.5747817</c:v>
                </c:pt>
                <c:pt idx="93">
                  <c:v>-1409317211.272573</c:v>
                </c:pt>
                <c:pt idx="94">
                  <c:v>-1436324522.8788579</c:v>
                </c:pt>
                <c:pt idx="95">
                  <c:v>-1463959203.2611368</c:v>
                </c:pt>
                <c:pt idx="96">
                  <c:v>-1492040518.3521135</c:v>
                </c:pt>
                <c:pt idx="97">
                  <c:v>-1520479368.7952392</c:v>
                </c:pt>
                <c:pt idx="98">
                  <c:v>-1549193978.7989981</c:v>
                </c:pt>
                <c:pt idx="99">
                  <c:v>-1578109323.2884974</c:v>
                </c:pt>
                <c:pt idx="100">
                  <c:v>-1607156663.849438</c:v>
                </c:pt>
                <c:pt idx="101">
                  <c:v>-1639310620.2258186</c:v>
                </c:pt>
              </c:numCache>
            </c:numRef>
          </c:val>
          <c:smooth val="0"/>
          <c:extLst>
            <c:ext xmlns:c16="http://schemas.microsoft.com/office/drawing/2014/chart" uri="{C3380CC4-5D6E-409C-BE32-E72D297353CC}">
              <c16:uniqueId val="{00000001-C60D-4DEC-AB8F-B8BFE76E61BA}"/>
            </c:ext>
          </c:extLst>
        </c:ser>
        <c:ser>
          <c:idx val="2"/>
          <c:order val="2"/>
          <c:tx>
            <c:strRef>
              <c:f>'Time series graphs'!$E$117</c:f>
              <c:strCache>
                <c:ptCount val="1"/>
                <c:pt idx="0">
                  <c:v>C-22-B-Core</c:v>
                </c:pt>
              </c:strCache>
            </c:strRef>
          </c:tx>
          <c:spPr>
            <a:ln w="28575" cap="rnd">
              <a:solidFill>
                <a:schemeClr val="accent3"/>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E$118:$E$219</c:f>
              <c:numCache>
                <c:formatCode>_-* #,##0_-;\-* #,##0_-;_-* "-"??_-;_-@_-</c:formatCode>
                <c:ptCount val="102"/>
                <c:pt idx="1">
                  <c:v>150107.38753734648</c:v>
                </c:pt>
                <c:pt idx="2">
                  <c:v>308785.14885738963</c:v>
                </c:pt>
                <c:pt idx="3">
                  <c:v>422467.25284793007</c:v>
                </c:pt>
                <c:pt idx="4">
                  <c:v>427561.02177923336</c:v>
                </c:pt>
                <c:pt idx="5">
                  <c:v>254033.45499871767</c:v>
                </c:pt>
                <c:pt idx="6">
                  <c:v>-172620.78072213058</c:v>
                </c:pt>
                <c:pt idx="7">
                  <c:v>-929853.13791457657</c:v>
                </c:pt>
                <c:pt idx="8">
                  <c:v>-2096756.0006597152</c:v>
                </c:pt>
                <c:pt idx="9">
                  <c:v>-3752934.0832777005</c:v>
                </c:pt>
                <c:pt idx="10">
                  <c:v>-5977526.6121407039</c:v>
                </c:pt>
                <c:pt idx="11">
                  <c:v>-9088393.5814028773</c:v>
                </c:pt>
                <c:pt idx="12">
                  <c:v>-12711456.317268904</c:v>
                </c:pt>
                <c:pt idx="13">
                  <c:v>-17130185.89382001</c:v>
                </c:pt>
                <c:pt idx="14">
                  <c:v>-22415218.238429982</c:v>
                </c:pt>
                <c:pt idx="15">
                  <c:v>-28634068.308225248</c:v>
                </c:pt>
                <c:pt idx="16">
                  <c:v>-36051602.695191726</c:v>
                </c:pt>
                <c:pt idx="17">
                  <c:v>-44716876.138986662</c:v>
                </c:pt>
                <c:pt idx="18">
                  <c:v>-54573146.969016038</c:v>
                </c:pt>
                <c:pt idx="19">
                  <c:v>-65629613.442244716</c:v>
                </c:pt>
                <c:pt idx="20">
                  <c:v>-77869587.355495766</c:v>
                </c:pt>
                <c:pt idx="21">
                  <c:v>-91279404.185974404</c:v>
                </c:pt>
                <c:pt idx="22">
                  <c:v>-104901597.65301101</c:v>
                </c:pt>
                <c:pt idx="23">
                  <c:v>-119518339.32039142</c:v>
                </c:pt>
                <c:pt idx="24">
                  <c:v>-135237457.25160643</c:v>
                </c:pt>
                <c:pt idx="25">
                  <c:v>-152091048.37418264</c:v>
                </c:pt>
                <c:pt idx="26">
                  <c:v>-170104597.1177125</c:v>
                </c:pt>
                <c:pt idx="27">
                  <c:v>-189364189.37480992</c:v>
                </c:pt>
                <c:pt idx="28">
                  <c:v>-209886329.36149451</c:v>
                </c:pt>
                <c:pt idx="29">
                  <c:v>-231684540.90468282</c:v>
                </c:pt>
                <c:pt idx="30">
                  <c:v>-254770010.36166736</c:v>
                </c:pt>
                <c:pt idx="31">
                  <c:v>-279341567.04613864</c:v>
                </c:pt>
                <c:pt idx="32">
                  <c:v>-305337869.89920473</c:v>
                </c:pt>
                <c:pt idx="33">
                  <c:v>-332643455.61728042</c:v>
                </c:pt>
                <c:pt idx="34">
                  <c:v>-361210322.95572162</c:v>
                </c:pt>
                <c:pt idx="35">
                  <c:v>-390979614.10191685</c:v>
                </c:pt>
                <c:pt idx="36">
                  <c:v>-421885337.71308661</c:v>
                </c:pt>
                <c:pt idx="37">
                  <c:v>-453776716.1142863</c:v>
                </c:pt>
                <c:pt idx="38">
                  <c:v>-486578632.2538026</c:v>
                </c:pt>
                <c:pt idx="39">
                  <c:v>-520214087.73568851</c:v>
                </c:pt>
                <c:pt idx="40">
                  <c:v>-554605358.63652813</c:v>
                </c:pt>
                <c:pt idx="41">
                  <c:v>-589674986.72385108</c:v>
                </c:pt>
                <c:pt idx="42">
                  <c:v>-625249925.90778983</c:v>
                </c:pt>
                <c:pt idx="43">
                  <c:v>-661254540.57184052</c:v>
                </c:pt>
                <c:pt idx="44">
                  <c:v>-697615762.78471363</c:v>
                </c:pt>
                <c:pt idx="45">
                  <c:v>-734263418.69487345</c:v>
                </c:pt>
                <c:pt idx="46">
                  <c:v>-771130490.05108237</c:v>
                </c:pt>
                <c:pt idx="47">
                  <c:v>-807845616.74917078</c:v>
                </c:pt>
                <c:pt idx="48">
                  <c:v>-844358857.61996543</c:v>
                </c:pt>
                <c:pt idx="49">
                  <c:v>-880696361.18337846</c:v>
                </c:pt>
                <c:pt idx="50">
                  <c:v>-916878537.56973851</c:v>
                </c:pt>
                <c:pt idx="51">
                  <c:v>-953205422.94032395</c:v>
                </c:pt>
                <c:pt idx="52">
                  <c:v>-985323749.92783642</c:v>
                </c:pt>
                <c:pt idx="53">
                  <c:v>-1015296128.0144346</c:v>
                </c:pt>
                <c:pt idx="54">
                  <c:v>-1042837556.0264508</c:v>
                </c:pt>
                <c:pt idx="55">
                  <c:v>-1068141896.0123367</c:v>
                </c:pt>
                <c:pt idx="56">
                  <c:v>-1091439737.0652111</c:v>
                </c:pt>
                <c:pt idx="57">
                  <c:v>-1112937012.7055757</c:v>
                </c:pt>
                <c:pt idx="58">
                  <c:v>-1132753532.9544873</c:v>
                </c:pt>
                <c:pt idx="59">
                  <c:v>-1151057470.3766401</c:v>
                </c:pt>
                <c:pt idx="60">
                  <c:v>-1168002013.4420705</c:v>
                </c:pt>
                <c:pt idx="61">
                  <c:v>-1183727241.7030959</c:v>
                </c:pt>
                <c:pt idx="62">
                  <c:v>-1198361639.4048953</c:v>
                </c:pt>
                <c:pt idx="63">
                  <c:v>-1212037124.3779128</c:v>
                </c:pt>
                <c:pt idx="64">
                  <c:v>-1224862457.629549</c:v>
                </c:pt>
                <c:pt idx="65">
                  <c:v>-1237138491.8153226</c:v>
                </c:pt>
                <c:pt idx="66">
                  <c:v>-1251497183.3627398</c:v>
                </c:pt>
                <c:pt idx="67">
                  <c:v>-1265380780.3828151</c:v>
                </c:pt>
                <c:pt idx="68">
                  <c:v>-1278873317.3876421</c:v>
                </c:pt>
                <c:pt idx="69">
                  <c:v>-1291980914.4663613</c:v>
                </c:pt>
                <c:pt idx="70">
                  <c:v>-1304710181.6030078</c:v>
                </c:pt>
                <c:pt idx="71">
                  <c:v>-1317288238.1266689</c:v>
                </c:pt>
                <c:pt idx="72">
                  <c:v>-1329497278.5515604</c:v>
                </c:pt>
                <c:pt idx="73">
                  <c:v>-1340582760.9891496</c:v>
                </c:pt>
                <c:pt idx="74">
                  <c:v>-1351281859.1240416</c:v>
                </c:pt>
                <c:pt idx="75">
                  <c:v>-1361645781.7743931</c:v>
                </c:pt>
                <c:pt idx="76">
                  <c:v>-1371782089.45488</c:v>
                </c:pt>
                <c:pt idx="77">
                  <c:v>-1381725458.9773233</c:v>
                </c:pt>
                <c:pt idx="78">
                  <c:v>-1391611991.9433072</c:v>
                </c:pt>
                <c:pt idx="79">
                  <c:v>-1401467777.502398</c:v>
                </c:pt>
                <c:pt idx="80">
                  <c:v>-1411315050.3241563</c:v>
                </c:pt>
                <c:pt idx="81">
                  <c:v>-1421159092.9823477</c:v>
                </c:pt>
                <c:pt idx="82">
                  <c:v>-1428140019.7233222</c:v>
                </c:pt>
                <c:pt idx="83">
                  <c:v>-1439267727.8778896</c:v>
                </c:pt>
                <c:pt idx="84">
                  <c:v>-1453298019.2516589</c:v>
                </c:pt>
                <c:pt idx="85">
                  <c:v>-1469885212.3016655</c:v>
                </c:pt>
                <c:pt idx="86">
                  <c:v>-1488653533.2648871</c:v>
                </c:pt>
                <c:pt idx="87">
                  <c:v>-1509345322.6744227</c:v>
                </c:pt>
                <c:pt idx="88">
                  <c:v>-1531734263.1416597</c:v>
                </c:pt>
                <c:pt idx="89">
                  <c:v>-1555619533.9345663</c:v>
                </c:pt>
                <c:pt idx="90">
                  <c:v>-1580821429.7379429</c:v>
                </c:pt>
                <c:pt idx="91">
                  <c:v>-1607081373.9412687</c:v>
                </c:pt>
                <c:pt idx="92">
                  <c:v>-1634251694.1019487</c:v>
                </c:pt>
                <c:pt idx="93">
                  <c:v>-1662198263.0730379</c:v>
                </c:pt>
                <c:pt idx="94">
                  <c:v>-1690798838.9190202</c:v>
                </c:pt>
                <c:pt idx="95">
                  <c:v>-1719941752.2350211</c:v>
                </c:pt>
                <c:pt idx="96">
                  <c:v>-1749217148.0907795</c:v>
                </c:pt>
                <c:pt idx="97">
                  <c:v>-1778541737.8792298</c:v>
                </c:pt>
                <c:pt idx="98">
                  <c:v>-1807912653.7065513</c:v>
                </c:pt>
                <c:pt idx="99">
                  <c:v>-1837324944.8842955</c:v>
                </c:pt>
                <c:pt idx="100">
                  <c:v>-1866772837.0302134</c:v>
                </c:pt>
                <c:pt idx="101">
                  <c:v>-1899141390.7184808</c:v>
                </c:pt>
              </c:numCache>
            </c:numRef>
          </c:val>
          <c:smooth val="0"/>
          <c:extLst>
            <c:ext xmlns:c16="http://schemas.microsoft.com/office/drawing/2014/chart" uri="{C3380CC4-5D6E-409C-BE32-E72D297353CC}">
              <c16:uniqueId val="{00000002-C60D-4DEC-AB8F-B8BFE76E61BA}"/>
            </c:ext>
          </c:extLst>
        </c:ser>
        <c:ser>
          <c:idx val="3"/>
          <c:order val="3"/>
          <c:tx>
            <c:strRef>
              <c:f>'Time series graphs'!$F$117</c:f>
              <c:strCache>
                <c:ptCount val="1"/>
                <c:pt idx="0">
                  <c:v>BL100-4</c:v>
                </c:pt>
              </c:strCache>
            </c:strRef>
          </c:tx>
          <c:spPr>
            <a:ln w="28575" cap="rnd">
              <a:solidFill>
                <a:schemeClr val="accent4"/>
              </a:solidFill>
              <a:prstDash val="sysDash"/>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F$118:$F$219</c:f>
              <c:numCache>
                <c:formatCode>_-* #,##0_-;\-* #,##0_-;_-* "-"??_-;_-@_-</c:formatCode>
                <c:ptCount val="102"/>
                <c:pt idx="1">
                  <c:v>150107.38753734648</c:v>
                </c:pt>
                <c:pt idx="2">
                  <c:v>237723.34153393668</c:v>
                </c:pt>
                <c:pt idx="3">
                  <c:v>214363.06494084111</c:v>
                </c:pt>
                <c:pt idx="4">
                  <c:v>44083.897977339424</c:v>
                </c:pt>
                <c:pt idx="5">
                  <c:v>-301863.3369237326</c:v>
                </c:pt>
                <c:pt idx="6">
                  <c:v>-847089.47141010931</c:v>
                </c:pt>
                <c:pt idx="7">
                  <c:v>-1611286.0227629507</c:v>
                </c:pt>
                <c:pt idx="8">
                  <c:v>-2611045.4829949159</c:v>
                </c:pt>
                <c:pt idx="9">
                  <c:v>-3860439.0755188968</c:v>
                </c:pt>
                <c:pt idx="10">
                  <c:v>-5371438.310805439</c:v>
                </c:pt>
                <c:pt idx="11">
                  <c:v>-7154232.4085372435</c:v>
                </c:pt>
                <c:pt idx="12">
                  <c:v>-9217469.4569441862</c:v>
                </c:pt>
                <c:pt idx="13">
                  <c:v>-11568443.781312322</c:v>
                </c:pt>
                <c:pt idx="14">
                  <c:v>-14213244.430923346</c:v>
                </c:pt>
                <c:pt idx="15">
                  <c:v>-17156875.120523401</c:v>
                </c:pt>
                <c:pt idx="16">
                  <c:v>-20403352.93707934</c:v>
                </c:pt>
                <c:pt idx="17">
                  <c:v>-23955790.173239149</c:v>
                </c:pt>
                <c:pt idx="18">
                  <c:v>-27816468.454561658</c:v>
                </c:pt>
                <c:pt idx="19">
                  <c:v>-31986898.583913982</c:v>
                </c:pt>
                <c:pt idx="20">
                  <c:v>-36467879.263354436</c:v>
                </c:pt>
                <c:pt idx="21">
                  <c:v>-41259546.486860469</c:v>
                </c:pt>
                <c:pt idx="22">
                  <c:v>-46361422.395771697</c:v>
                </c:pt>
                <c:pt idx="23">
                  <c:v>-51772458.663458094</c:v>
                </c:pt>
                <c:pt idx="24">
                  <c:v>-57491080.009566888</c:v>
                </c:pt>
                <c:pt idx="25">
                  <c:v>-63515222.024500228</c:v>
                </c:pt>
                <c:pt idx="26">
                  <c:v>-69842371.467426419</c:v>
                </c:pt>
                <c:pt idx="27">
                  <c:v>-76469604.629867345</c:v>
                </c:pt>
                <c:pt idx="28">
                  <c:v>-83393622.979076624</c:v>
                </c:pt>
                <c:pt idx="29">
                  <c:v>-90610785.820086494</c:v>
                </c:pt>
                <c:pt idx="30">
                  <c:v>-98117145.500576735</c:v>
                </c:pt>
                <c:pt idx="31">
                  <c:v>-105927992.48913836</c:v>
                </c:pt>
                <c:pt idx="32">
                  <c:v>-114149940.37428464</c:v>
                </c:pt>
                <c:pt idx="33">
                  <c:v>-122585225.44703682</c:v>
                </c:pt>
                <c:pt idx="34">
                  <c:v>-131180497.84127778</c:v>
                </c:pt>
                <c:pt idx="35">
                  <c:v>-139894792.1087729</c:v>
                </c:pt>
                <c:pt idx="36">
                  <c:v>-148694205.55514681</c:v>
                </c:pt>
                <c:pt idx="37">
                  <c:v>-157549867.58256614</c:v>
                </c:pt>
                <c:pt idx="38">
                  <c:v>-166425664.85629657</c:v>
                </c:pt>
                <c:pt idx="39">
                  <c:v>-175277963.23336887</c:v>
                </c:pt>
                <c:pt idx="40">
                  <c:v>-184091224.67113453</c:v>
                </c:pt>
                <c:pt idx="41">
                  <c:v>-192852180.92370099</c:v>
                </c:pt>
                <c:pt idx="42">
                  <c:v>-201541373.82856026</c:v>
                </c:pt>
                <c:pt idx="43">
                  <c:v>-210148929.27498165</c:v>
                </c:pt>
                <c:pt idx="44">
                  <c:v>-218666464.50988671</c:v>
                </c:pt>
                <c:pt idx="45">
                  <c:v>-227086916.80829686</c:v>
                </c:pt>
                <c:pt idx="46">
                  <c:v>-235404409.36114663</c:v>
                </c:pt>
                <c:pt idx="47">
                  <c:v>-243606183.93283141</c:v>
                </c:pt>
                <c:pt idx="48">
                  <c:v>-251688216.55076668</c:v>
                </c:pt>
                <c:pt idx="49">
                  <c:v>-259647408.314621</c:v>
                </c:pt>
                <c:pt idx="50">
                  <c:v>-267481516.62128755</c:v>
                </c:pt>
                <c:pt idx="51">
                  <c:v>-275189077.82116377</c:v>
                </c:pt>
                <c:pt idx="52">
                  <c:v>-282773266.20501077</c:v>
                </c:pt>
                <c:pt idx="53">
                  <c:v>-290234109.53279245</c:v>
                </c:pt>
                <c:pt idx="54">
                  <c:v>-297572235.28345561</c:v>
                </c:pt>
                <c:pt idx="55">
                  <c:v>-304788824.16490984</c:v>
                </c:pt>
                <c:pt idx="56">
                  <c:v>-311885573.30576044</c:v>
                </c:pt>
                <c:pt idx="57">
                  <c:v>-318853088.57300818</c:v>
                </c:pt>
                <c:pt idx="58">
                  <c:v>-325693664.36962092</c:v>
                </c:pt>
                <c:pt idx="59">
                  <c:v>-332410039.52547896</c:v>
                </c:pt>
                <c:pt idx="60">
                  <c:v>-339005347.8254289</c:v>
                </c:pt>
                <c:pt idx="61">
                  <c:v>-345483075.53974932</c:v>
                </c:pt>
                <c:pt idx="62">
                  <c:v>-351843216.85607696</c:v>
                </c:pt>
                <c:pt idx="63">
                  <c:v>-358089746.59661812</c:v>
                </c:pt>
                <c:pt idx="64">
                  <c:v>-364226899.76133168</c:v>
                </c:pt>
                <c:pt idx="65">
                  <c:v>-370259130.71734232</c:v>
                </c:pt>
                <c:pt idx="66">
                  <c:v>-376191083.75962085</c:v>
                </c:pt>
                <c:pt idx="67">
                  <c:v>-382016247.11373824</c:v>
                </c:pt>
                <c:pt idx="68">
                  <c:v>-387739239.4894622</c:v>
                </c:pt>
                <c:pt idx="69">
                  <c:v>-393375909.00927299</c:v>
                </c:pt>
                <c:pt idx="70">
                  <c:v>-398952775.24182409</c:v>
                </c:pt>
                <c:pt idx="71">
                  <c:v>-404470828.65163922</c:v>
                </c:pt>
                <c:pt idx="72">
                  <c:v>-409927185.65874976</c:v>
                </c:pt>
                <c:pt idx="73">
                  <c:v>-415330601.1104691</c:v>
                </c:pt>
                <c:pt idx="74">
                  <c:v>-420681829.7324515</c:v>
                </c:pt>
                <c:pt idx="75">
                  <c:v>-425981524.66767669</c:v>
                </c:pt>
                <c:pt idx="76">
                  <c:v>-431230247.31913656</c:v>
                </c:pt>
                <c:pt idx="77">
                  <c:v>-436421061.46392745</c:v>
                </c:pt>
                <c:pt idx="78">
                  <c:v>-441562133.4948222</c:v>
                </c:pt>
                <c:pt idx="79">
                  <c:v>-446653850.30812514</c:v>
                </c:pt>
                <c:pt idx="80">
                  <c:v>-451696544.63983846</c:v>
                </c:pt>
                <c:pt idx="81">
                  <c:v>-456690498.22381872</c:v>
                </c:pt>
                <c:pt idx="82">
                  <c:v>-461584229.66409236</c:v>
                </c:pt>
                <c:pt idx="83">
                  <c:v>-466372489.9287529</c:v>
                </c:pt>
                <c:pt idx="84">
                  <c:v>-471054015.24454135</c:v>
                </c:pt>
                <c:pt idx="85">
                  <c:v>-475627695.78921306</c:v>
                </c:pt>
                <c:pt idx="86">
                  <c:v>-480092542.56716299</c:v>
                </c:pt>
                <c:pt idx="87">
                  <c:v>-484447660.73103023</c:v>
                </c:pt>
                <c:pt idx="88">
                  <c:v>-488703793.33632278</c:v>
                </c:pt>
                <c:pt idx="89">
                  <c:v>-492860485.33343494</c:v>
                </c:pt>
                <c:pt idx="90">
                  <c:v>-496917283.57542521</c:v>
                </c:pt>
                <c:pt idx="91">
                  <c:v>-500873738.24634022</c:v>
                </c:pt>
                <c:pt idx="92">
                  <c:v>-504729402.04825997</c:v>
                </c:pt>
                <c:pt idx="93">
                  <c:v>-508487639.23239762</c:v>
                </c:pt>
                <c:pt idx="94">
                  <c:v>-512148112.04626536</c:v>
                </c:pt>
                <c:pt idx="95">
                  <c:v>-515710467.47295982</c:v>
                </c:pt>
                <c:pt idx="96">
                  <c:v>-519174348.81415993</c:v>
                </c:pt>
                <c:pt idx="97">
                  <c:v>-522539390.58294129</c:v>
                </c:pt>
                <c:pt idx="98">
                  <c:v>-525816539.1228916</c:v>
                </c:pt>
                <c:pt idx="99">
                  <c:v>-529005736.15986067</c:v>
                </c:pt>
                <c:pt idx="100">
                  <c:v>-532106873.40678144</c:v>
                </c:pt>
                <c:pt idx="101">
                  <c:v>-535119809.24346846</c:v>
                </c:pt>
              </c:numCache>
            </c:numRef>
          </c:val>
          <c:smooth val="0"/>
          <c:extLst>
            <c:ext xmlns:c16="http://schemas.microsoft.com/office/drawing/2014/chart" uri="{C3380CC4-5D6E-409C-BE32-E72D297353CC}">
              <c16:uniqueId val="{00000003-C60D-4DEC-AB8F-B8BFE76E61BA}"/>
            </c:ext>
          </c:extLst>
        </c:ser>
        <c:ser>
          <c:idx val="4"/>
          <c:order val="4"/>
          <c:tx>
            <c:strRef>
              <c:f>'Time series graphs'!$G$117</c:f>
              <c:strCache>
                <c:ptCount val="1"/>
                <c:pt idx="0">
                  <c:v>C50BL50-11</c:v>
                </c:pt>
              </c:strCache>
            </c:strRef>
          </c:tx>
          <c:spPr>
            <a:ln w="41275" cap="rnd" cmpd="dbl">
              <a:solidFill>
                <a:schemeClr val="accent5"/>
              </a:solidFill>
              <a:prstDash val="dash"/>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G$118:$G$219</c:f>
              <c:numCache>
                <c:formatCode>_-* #,##0_-;\-* #,##0_-;_-* "-"??_-;_-@_-</c:formatCode>
                <c:ptCount val="102"/>
                <c:pt idx="1">
                  <c:v>150107.38753734648</c:v>
                </c:pt>
                <c:pt idx="2">
                  <c:v>317491.6010050677</c:v>
                </c:pt>
                <c:pt idx="3">
                  <c:v>473933.90085436212</c:v>
                </c:pt>
                <c:pt idx="4">
                  <c:v>586712.88737175532</c:v>
                </c:pt>
                <c:pt idx="5">
                  <c:v>620030.36623233045</c:v>
                </c:pt>
                <c:pt idx="6">
                  <c:v>535870.67822480097</c:v>
                </c:pt>
                <c:pt idx="7">
                  <c:v>294673.87205161882</c:v>
                </c:pt>
                <c:pt idx="8">
                  <c:v>-144089.9755580762</c:v>
                </c:pt>
                <c:pt idx="9">
                  <c:v>-821415.3283446345</c:v>
                </c:pt>
                <c:pt idx="10">
                  <c:v>-1778309.5278468453</c:v>
                </c:pt>
                <c:pt idx="11">
                  <c:v>-3055393.2379580899</c:v>
                </c:pt>
                <c:pt idx="12">
                  <c:v>-4692547.0470204884</c:v>
                </c:pt>
                <c:pt idx="13">
                  <c:v>-6728608.0561603522</c:v>
                </c:pt>
                <c:pt idx="14">
                  <c:v>-9201108.9146068878</c:v>
                </c:pt>
                <c:pt idx="15">
                  <c:v>-12146058.530741801</c:v>
                </c:pt>
                <c:pt idx="16">
                  <c:v>-15597760.858656753</c:v>
                </c:pt>
                <c:pt idx="17">
                  <c:v>-19588661.330552686</c:v>
                </c:pt>
                <c:pt idx="18">
                  <c:v>-24149222.889243085</c:v>
                </c:pt>
                <c:pt idx="19">
                  <c:v>-29307823.992573723</c:v>
                </c:pt>
                <c:pt idx="20">
                  <c:v>-35090671.668614902</c:v>
                </c:pt>
                <c:pt idx="21">
                  <c:v>-41316314.482331932</c:v>
                </c:pt>
                <c:pt idx="22">
                  <c:v>-48063416.965873152</c:v>
                </c:pt>
                <c:pt idx="23">
                  <c:v>-55338936.77650433</c:v>
                </c:pt>
                <c:pt idx="24">
                  <c:v>-63147534.812419929</c:v>
                </c:pt>
                <c:pt idx="25">
                  <c:v>-71653547.258027673</c:v>
                </c:pt>
                <c:pt idx="26">
                  <c:v>-80834978.139353991</c:v>
                </c:pt>
                <c:pt idx="27">
                  <c:v>-91074877.826610163</c:v>
                </c:pt>
                <c:pt idx="28">
                  <c:v>-102361151.59876992</c:v>
                </c:pt>
                <c:pt idx="29">
                  <c:v>-114683970.56971124</c:v>
                </c:pt>
                <c:pt idx="30">
                  <c:v>-128035202.11237581</c:v>
                </c:pt>
                <c:pt idx="31">
                  <c:v>-142427544.00326523</c:v>
                </c:pt>
                <c:pt idx="32">
                  <c:v>-157619143.04689926</c:v>
                </c:pt>
                <c:pt idx="33">
                  <c:v>-173491061.33585468</c:v>
                </c:pt>
                <c:pt idx="34">
                  <c:v>-190010372.09008184</c:v>
                </c:pt>
                <c:pt idx="35">
                  <c:v>-207140371.4375836</c:v>
                </c:pt>
                <c:pt idx="36">
                  <c:v>-224841879.72321045</c:v>
                </c:pt>
                <c:pt idx="37">
                  <c:v>-243028614.93017358</c:v>
                </c:pt>
                <c:pt idx="38">
                  <c:v>-261657982.72710744</c:v>
                </c:pt>
                <c:pt idx="39">
                  <c:v>-280686878.60530388</c:v>
                </c:pt>
                <c:pt idx="40">
                  <c:v>-300072100.45473099</c:v>
                </c:pt>
                <c:pt idx="41">
                  <c:v>-319770747.85272628</c:v>
                </c:pt>
                <c:pt idx="42">
                  <c:v>-339695876.36679959</c:v>
                </c:pt>
                <c:pt idx="43">
                  <c:v>-359805593.08665264</c:v>
                </c:pt>
                <c:pt idx="44">
                  <c:v>-380059349.86677837</c:v>
                </c:pt>
                <c:pt idx="45">
                  <c:v>-400418373.83756226</c:v>
                </c:pt>
                <c:pt idx="46">
                  <c:v>-420845461.69840729</c:v>
                </c:pt>
                <c:pt idx="47">
                  <c:v>-441267183.34510005</c:v>
                </c:pt>
                <c:pt idx="48">
                  <c:v>-461649552.00227821</c:v>
                </c:pt>
                <c:pt idx="49">
                  <c:v>-481960789.88503289</c:v>
                </c:pt>
                <c:pt idx="50">
                  <c:v>-502171399.08806711</c:v>
                </c:pt>
                <c:pt idx="51">
                  <c:v>-522254212.10708404</c:v>
                </c:pt>
                <c:pt idx="52">
                  <c:v>-542361135.15501559</c:v>
                </c:pt>
                <c:pt idx="53">
                  <c:v>-562412369.79864764</c:v>
                </c:pt>
                <c:pt idx="54">
                  <c:v>-582399984.08434033</c:v>
                </c:pt>
                <c:pt idx="55">
                  <c:v>-602318476.60654938</c:v>
                </c:pt>
                <c:pt idx="56">
                  <c:v>-622002783.48078167</c:v>
                </c:pt>
                <c:pt idx="57">
                  <c:v>-641439459.78656924</c:v>
                </c:pt>
                <c:pt idx="58">
                  <c:v>-660244246.22184932</c:v>
                </c:pt>
                <c:pt idx="59">
                  <c:v>-678428198.30734956</c:v>
                </c:pt>
                <c:pt idx="60">
                  <c:v>-696000246.94576538</c:v>
                </c:pt>
                <c:pt idx="61">
                  <c:v>-712969712.46267533</c:v>
                </c:pt>
                <c:pt idx="62">
                  <c:v>-729310328.33278763</c:v>
                </c:pt>
                <c:pt idx="63">
                  <c:v>-745374013.76586008</c:v>
                </c:pt>
                <c:pt idx="64">
                  <c:v>-761165515.96971345</c:v>
                </c:pt>
                <c:pt idx="65">
                  <c:v>-776688781.85143054</c:v>
                </c:pt>
                <c:pt idx="66">
                  <c:v>-791947123.56096256</c:v>
                </c:pt>
                <c:pt idx="67">
                  <c:v>-806906484.97142756</c:v>
                </c:pt>
                <c:pt idx="68">
                  <c:v>-821613815.28303885</c:v>
                </c:pt>
                <c:pt idx="69">
                  <c:v>-836071001.93949938</c:v>
                </c:pt>
                <c:pt idx="70">
                  <c:v>-850279614.40756071</c:v>
                </c:pt>
                <c:pt idx="71">
                  <c:v>-864240971.12929928</c:v>
                </c:pt>
                <c:pt idx="72">
                  <c:v>-877936470.70112526</c:v>
                </c:pt>
                <c:pt idx="73">
                  <c:v>-891411312.71281266</c:v>
                </c:pt>
                <c:pt idx="74">
                  <c:v>-904666497.85804284</c:v>
                </c:pt>
                <c:pt idx="75">
                  <c:v>-917702834.39292991</c:v>
                </c:pt>
                <c:pt idx="76">
                  <c:v>-930520742.88204134</c:v>
                </c:pt>
                <c:pt idx="77">
                  <c:v>-942989760.13616836</c:v>
                </c:pt>
                <c:pt idx="78">
                  <c:v>-955145043.83801818</c:v>
                </c:pt>
                <c:pt idx="79">
                  <c:v>-966984648.53217256</c:v>
                </c:pt>
                <c:pt idx="80">
                  <c:v>-978506787.34646642</c:v>
                </c:pt>
                <c:pt idx="81">
                  <c:v>-989709787.62362969</c:v>
                </c:pt>
                <c:pt idx="82">
                  <c:v>-1000562758.1271172</c:v>
                </c:pt>
                <c:pt idx="83">
                  <c:v>-1011092375.6612319</c:v>
                </c:pt>
                <c:pt idx="84">
                  <c:v>-1021297166.6255929</c:v>
                </c:pt>
                <c:pt idx="85">
                  <c:v>-1031175709.7904034</c:v>
                </c:pt>
                <c:pt idx="86">
                  <c:v>-1040726623.222174</c:v>
                </c:pt>
                <c:pt idx="87">
                  <c:v>-1049948557.2527907</c:v>
                </c:pt>
                <c:pt idx="88">
                  <c:v>-1058874996.2351565</c:v>
                </c:pt>
                <c:pt idx="89">
                  <c:v>-1067505297.5752205</c:v>
                </c:pt>
                <c:pt idx="90">
                  <c:v>-1075838736.6571033</c:v>
                </c:pt>
                <c:pt idx="91">
                  <c:v>-1083874525.9491854</c:v>
                </c:pt>
                <c:pt idx="92">
                  <c:v>-1091609858.9208951</c:v>
                </c:pt>
                <c:pt idx="93">
                  <c:v>-1099076258.346488</c:v>
                </c:pt>
                <c:pt idx="94">
                  <c:v>-1106273233.4706142</c:v>
                </c:pt>
                <c:pt idx="95">
                  <c:v>-1113200200.1810029</c:v>
                </c:pt>
                <c:pt idx="96">
                  <c:v>-1119856506.0797682</c:v>
                </c:pt>
                <c:pt idx="97">
                  <c:v>-1126241448.1034551</c:v>
                </c:pt>
                <c:pt idx="98">
                  <c:v>-1132391125.4264128</c:v>
                </c:pt>
                <c:pt idx="99">
                  <c:v>-1138305552.4961281</c:v>
                </c:pt>
                <c:pt idx="100">
                  <c:v>-1143984605.1709762</c:v>
                </c:pt>
                <c:pt idx="101">
                  <c:v>-1149428046.9336634</c:v>
                </c:pt>
              </c:numCache>
            </c:numRef>
          </c:val>
          <c:smooth val="0"/>
          <c:extLst>
            <c:ext xmlns:c16="http://schemas.microsoft.com/office/drawing/2014/chart" uri="{C3380CC4-5D6E-409C-BE32-E72D297353CC}">
              <c16:uniqueId val="{00000004-C60D-4DEC-AB8F-B8BFE76E61BA}"/>
            </c:ext>
          </c:extLst>
        </c:ser>
        <c:ser>
          <c:idx val="5"/>
          <c:order val="5"/>
          <c:tx>
            <c:strRef>
              <c:f>'Time series graphs'!$H$117</c:f>
              <c:strCache>
                <c:ptCount val="1"/>
                <c:pt idx="0">
                  <c:v>C100-18</c:v>
                </c:pt>
              </c:strCache>
            </c:strRef>
          </c:tx>
          <c:spPr>
            <a:ln w="28575" cap="rnd">
              <a:solidFill>
                <a:schemeClr val="accent6"/>
              </a:solidFill>
              <a:prstDash val="sysDash"/>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H$118:$H$219</c:f>
              <c:numCache>
                <c:formatCode>_-* #,##0_-;\-* #,##0_-;_-* "-"??_-;_-@_-</c:formatCode>
                <c:ptCount val="102"/>
                <c:pt idx="1">
                  <c:v>150107.38753734648</c:v>
                </c:pt>
                <c:pt idx="2">
                  <c:v>318019.01031489146</c:v>
                </c:pt>
                <c:pt idx="3">
                  <c:v>470549.35890971083</c:v>
                </c:pt>
                <c:pt idx="4">
                  <c:v>565685.27727498696</c:v>
                </c:pt>
                <c:pt idx="5">
                  <c:v>555368.47091461846</c:v>
                </c:pt>
                <c:pt idx="6">
                  <c:v>386972.27765738929</c:v>
                </c:pt>
                <c:pt idx="7">
                  <c:v>4425.6235082664034</c:v>
                </c:pt>
                <c:pt idx="8">
                  <c:v>-650819.14010732027</c:v>
                </c:pt>
                <c:pt idx="9">
                  <c:v>-1638910.9383935633</c:v>
                </c:pt>
                <c:pt idx="10">
                  <c:v>-3020800.2748619989</c:v>
                </c:pt>
                <c:pt idx="11">
                  <c:v>-4857511.0390840722</c:v>
                </c:pt>
                <c:pt idx="12">
                  <c:v>-7209497.6419681357</c:v>
                </c:pt>
                <c:pt idx="13">
                  <c:v>-10136075.221018767</c:v>
                </c:pt>
                <c:pt idx="14">
                  <c:v>-13694943.377379661</c:v>
                </c:pt>
                <c:pt idx="15">
                  <c:v>-17941780.467202693</c:v>
                </c:pt>
                <c:pt idx="16">
                  <c:v>-22929917.138114061</c:v>
                </c:pt>
                <c:pt idx="17">
                  <c:v>-28710068.923804116</c:v>
                </c:pt>
                <c:pt idx="18">
                  <c:v>-35330118.985292621</c:v>
                </c:pt>
                <c:pt idx="19">
                  <c:v>-42834935.702909522</c:v>
                </c:pt>
                <c:pt idx="20">
                  <c:v>-51266216.694819026</c:v>
                </c:pt>
                <c:pt idx="21">
                  <c:v>-60044619.572458819</c:v>
                </c:pt>
                <c:pt idx="22">
                  <c:v>-69678667.944920182</c:v>
                </c:pt>
                <c:pt idx="23">
                  <c:v>-80159131.64480935</c:v>
                </c:pt>
                <c:pt idx="24">
                  <c:v>-91478069.03412661</c:v>
                </c:pt>
                <c:pt idx="25">
                  <c:v>-103628598.89335966</c:v>
                </c:pt>
                <c:pt idx="26">
                  <c:v>-116604723.28269467</c:v>
                </c:pt>
                <c:pt idx="27">
                  <c:v>-131242139.49507706</c:v>
                </c:pt>
                <c:pt idx="28">
                  <c:v>-147525550.42099532</c:v>
                </c:pt>
                <c:pt idx="29">
                  <c:v>-165442830.87058917</c:v>
                </c:pt>
                <c:pt idx="30">
                  <c:v>-184984031.41229069</c:v>
                </c:pt>
                <c:pt idx="31">
                  <c:v>-206160272.41866696</c:v>
                </c:pt>
                <c:pt idx="32">
                  <c:v>-228495508.12025884</c:v>
                </c:pt>
                <c:pt idx="33">
                  <c:v>-251870011.14611769</c:v>
                </c:pt>
                <c:pt idx="34">
                  <c:v>-276244795.72601807</c:v>
                </c:pt>
                <c:pt idx="35">
                  <c:v>-301572947.96578908</c:v>
                </c:pt>
                <c:pt idx="36">
                  <c:v>-327802224.38734764</c:v>
                </c:pt>
                <c:pt idx="37">
                  <c:v>-354808141.22929078</c:v>
                </c:pt>
                <c:pt idx="38">
                  <c:v>-382530838.73447222</c:v>
                </c:pt>
                <c:pt idx="39">
                  <c:v>-410908533.88083249</c:v>
                </c:pt>
                <c:pt idx="40">
                  <c:v>-439878294.62991458</c:v>
                </c:pt>
                <c:pt idx="41">
                  <c:v>-469376751.79530537</c:v>
                </c:pt>
                <c:pt idx="42">
                  <c:v>-499265843.73990029</c:v>
                </c:pt>
                <c:pt idx="43">
                  <c:v>-529482331.40765232</c:v>
                </c:pt>
                <c:pt idx="44">
                  <c:v>-559964535.19451582</c:v>
                </c:pt>
                <c:pt idx="45">
                  <c:v>-590652725.30850625</c:v>
                </c:pt>
                <c:pt idx="46">
                  <c:v>-621489471.13873827</c:v>
                </c:pt>
                <c:pt idx="47">
                  <c:v>-652358233.67985058</c:v>
                </c:pt>
                <c:pt idx="48">
                  <c:v>-683206082.64874256</c:v>
                </c:pt>
                <c:pt idx="49">
                  <c:v>-713983253.68549967</c:v>
                </c:pt>
                <c:pt idx="50">
                  <c:v>-744643273.62947345</c:v>
                </c:pt>
                <c:pt idx="51">
                  <c:v>-775143058.84035647</c:v>
                </c:pt>
                <c:pt idx="52">
                  <c:v>-806005024.55513966</c:v>
                </c:pt>
                <c:pt idx="53">
                  <c:v>-836718722.48842645</c:v>
                </c:pt>
                <c:pt idx="54">
                  <c:v>-867291743.44723189</c:v>
                </c:pt>
                <c:pt idx="55">
                  <c:v>-897730631.25063765</c:v>
                </c:pt>
                <c:pt idx="56">
                  <c:v>-928041037.60321259</c:v>
                </c:pt>
                <c:pt idx="57">
                  <c:v>-958172962.44697201</c:v>
                </c:pt>
                <c:pt idx="58">
                  <c:v>-987288856.98516464</c:v>
                </c:pt>
                <c:pt idx="59">
                  <c:v>-1015402432.2812709</c:v>
                </c:pt>
                <c:pt idx="60">
                  <c:v>-1042524438.1935436</c:v>
                </c:pt>
                <c:pt idx="61">
                  <c:v>-1068663622.567274</c:v>
                </c:pt>
                <c:pt idx="62">
                  <c:v>-1093768221.23894</c:v>
                </c:pt>
                <c:pt idx="63">
                  <c:v>-1118423372.033915</c:v>
                </c:pt>
                <c:pt idx="64">
                  <c:v>-1142634299.4804854</c:v>
                </c:pt>
                <c:pt idx="65">
                  <c:v>-1166405305.5319214</c:v>
                </c:pt>
                <c:pt idx="66">
                  <c:v>-1189739955.0832381</c:v>
                </c:pt>
                <c:pt idx="67">
                  <c:v>-1212585862.6445272</c:v>
                </c:pt>
                <c:pt idx="68">
                  <c:v>-1235012794.4096446</c:v>
                </c:pt>
                <c:pt idx="69">
                  <c:v>-1257022703.0582929</c:v>
                </c:pt>
                <c:pt idx="70">
                  <c:v>-1278617186.4608426</c:v>
                </c:pt>
                <c:pt idx="71">
                  <c:v>-1299797580.3440714</c:v>
                </c:pt>
                <c:pt idx="72">
                  <c:v>-1320531979.503269</c:v>
                </c:pt>
                <c:pt idx="73">
                  <c:v>-1340895582.4564393</c:v>
                </c:pt>
                <c:pt idx="74">
                  <c:v>-1360889522.2846298</c:v>
                </c:pt>
                <c:pt idx="75">
                  <c:v>-1380514668.1561656</c:v>
                </c:pt>
                <c:pt idx="76">
                  <c:v>-1399771674.7240436</c:v>
                </c:pt>
                <c:pt idx="77">
                  <c:v>-1418425203.5482121</c:v>
                </c:pt>
                <c:pt idx="78">
                  <c:v>-1436532467.6341383</c:v>
                </c:pt>
                <c:pt idx="79">
                  <c:v>-1454090427.9990282</c:v>
                </c:pt>
                <c:pt idx="80">
                  <c:v>-1471096291.7838156</c:v>
                </c:pt>
                <c:pt idx="81">
                  <c:v>-1487547446.3849576</c:v>
                </c:pt>
                <c:pt idx="82">
                  <c:v>-1503441427.9200604</c:v>
                </c:pt>
                <c:pt idx="83">
                  <c:v>-1518831612.4819255</c:v>
                </c:pt>
                <c:pt idx="84">
                  <c:v>-1533716619.3736675</c:v>
                </c:pt>
                <c:pt idx="85">
                  <c:v>-1548094986.5948663</c:v>
                </c:pt>
                <c:pt idx="86">
                  <c:v>-1561965185.4002237</c:v>
                </c:pt>
                <c:pt idx="87">
                  <c:v>-1575325665.2391462</c:v>
                </c:pt>
                <c:pt idx="88">
                  <c:v>-1588229771.2664351</c:v>
                </c:pt>
                <c:pt idx="89">
                  <c:v>-1600676813.2888696</c:v>
                </c:pt>
                <c:pt idx="90">
                  <c:v>-1612665934.4489627</c:v>
                </c:pt>
                <c:pt idx="91">
                  <c:v>-1624196154.5075283</c:v>
                </c:pt>
                <c:pt idx="92">
                  <c:v>-1635266396.11255</c:v>
                </c:pt>
                <c:pt idx="93">
                  <c:v>-1645934611.2739575</c:v>
                </c:pt>
                <c:pt idx="94">
                  <c:v>-1656200645.3642681</c:v>
                </c:pt>
                <c:pt idx="95">
                  <c:v>-1666064130.1059735</c:v>
                </c:pt>
                <c:pt idx="96">
                  <c:v>-1675524536.8481414</c:v>
                </c:pt>
                <c:pt idx="97">
                  <c:v>-1684581224.3835759</c:v>
                </c:pt>
                <c:pt idx="98">
                  <c:v>-1693288834.3291271</c:v>
                </c:pt>
                <c:pt idx="99">
                  <c:v>-1701647574.4291043</c:v>
                </c:pt>
                <c:pt idx="100">
                  <c:v>-1709657439.5137825</c:v>
                </c:pt>
                <c:pt idx="101">
                  <c:v>-1717318266.4061174</c:v>
                </c:pt>
              </c:numCache>
            </c:numRef>
          </c:val>
          <c:smooth val="0"/>
          <c:extLst>
            <c:ext xmlns:c16="http://schemas.microsoft.com/office/drawing/2014/chart" uri="{C3380CC4-5D6E-409C-BE32-E72D297353CC}">
              <c16:uniqueId val="{00000005-C60D-4DEC-AB8F-B8BFE76E61BA}"/>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0944"/>
        <c:crosses val="autoZero"/>
        <c:crossBetween val="between"/>
        <c:dispUnits>
          <c:builtInUnit val="millions"/>
          <c:dispUnitsLbl>
            <c:layout>
              <c:manualLayout>
                <c:xMode val="edge"/>
                <c:yMode val="edge"/>
                <c:x val="2.4770191397308211E-3"/>
                <c:y val="7.1570835475742278E-2"/>
              </c:manualLayout>
            </c:layout>
            <c:tx>
              <c:rich>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r>
                    <a:rPr lang="en-GB"/>
                    <a:t>Cumulative GHG mitigation (g CO</a:t>
                  </a:r>
                  <a:r>
                    <a:rPr lang="en-GB" baseline="-25000"/>
                    <a:t>2</a:t>
                  </a:r>
                  <a:r>
                    <a:rPr lang="en-GB"/>
                    <a:t> eq.)</a:t>
                  </a:r>
                </a:p>
              </c:rich>
            </c:tx>
            <c:spPr>
              <a:noFill/>
              <a:ln>
                <a:noFill/>
              </a:ln>
              <a:effectLst/>
            </c:spPr>
            <c:txPr>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dispUnitsLbl>
        </c:dispUnits>
      </c:valAx>
      <c:spPr>
        <a:noFill/>
        <a:ln>
          <a:solidFill>
            <a:schemeClr val="bg1">
              <a:lumMod val="75000"/>
            </a:schemeClr>
          </a:solidFill>
        </a:ln>
        <a:effectLst/>
      </c:spPr>
    </c:plotArea>
    <c:legend>
      <c:legendPos val="b"/>
      <c:layout>
        <c:manualLayout>
          <c:xMode val="edge"/>
          <c:yMode val="edge"/>
          <c:x val="0.17474801951125973"/>
          <c:y val="3.846732419144424E-2"/>
          <c:w val="0.79459325575170681"/>
          <c:h val="0.13583056767816698"/>
        </c:manualLayout>
      </c:layout>
      <c:overlay val="0"/>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ysClr val="windowText" lastClr="000000"/>
          </a:solidFill>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161499258532686"/>
          <c:y val="3.6474499909779037E-2"/>
          <c:w val="0.81551648244435537"/>
          <c:h val="0.79149861996917437"/>
        </c:manualLayout>
      </c:layout>
      <c:lineChart>
        <c:grouping val="standard"/>
        <c:varyColors val="0"/>
        <c:ser>
          <c:idx val="0"/>
          <c:order val="0"/>
          <c:tx>
            <c:strRef>
              <c:f>'Time series graphs'!$I$117</c:f>
              <c:strCache>
                <c:ptCount val="1"/>
                <c:pt idx="0">
                  <c:v>C-14-B-FA</c:v>
                </c:pt>
              </c:strCache>
            </c:strRef>
          </c:tx>
          <c:spPr>
            <a:ln w="28575" cap="rnd">
              <a:solidFill>
                <a:schemeClr val="accent1"/>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I$119:$I$219</c:f>
              <c:numCache>
                <c:formatCode>_-* #,##0_-;\-* #,##0_-;_-* "-"??_-;_-@_-</c:formatCode>
                <c:ptCount val="101"/>
                <c:pt idx="0">
                  <c:v>150107.38753734648</c:v>
                </c:pt>
                <c:pt idx="1">
                  <c:v>324240.99717042578</c:v>
                </c:pt>
                <c:pt idx="2">
                  <c:v>504605.63208085013</c:v>
                </c:pt>
                <c:pt idx="3">
                  <c:v>666599.97350105469</c:v>
                </c:pt>
                <c:pt idx="4">
                  <c:v>780546.83045272785</c:v>
                </c:pt>
                <c:pt idx="5">
                  <c:v>812593.50650634861</c:v>
                </c:pt>
                <c:pt idx="6">
                  <c:v>725381.72915678192</c:v>
                </c:pt>
                <c:pt idx="7">
                  <c:v>478621.91956753045</c:v>
                </c:pt>
                <c:pt idx="8">
                  <c:v>29624.143166727608</c:v>
                </c:pt>
                <c:pt idx="9">
                  <c:v>-666196.99536498182</c:v>
                </c:pt>
                <c:pt idx="10">
                  <c:v>-1654839.6077371242</c:v>
                </c:pt>
                <c:pt idx="11">
                  <c:v>-2983251.3730139434</c:v>
                </c:pt>
                <c:pt idx="12">
                  <c:v>-4698890.0462339111</c:v>
                </c:pt>
                <c:pt idx="13">
                  <c:v>-6849313.5118877934</c:v>
                </c:pt>
                <c:pt idx="14">
                  <c:v>-9481804.9392816573</c:v>
                </c:pt>
                <c:pt idx="15">
                  <c:v>-12643033.725272771</c:v>
                </c:pt>
                <c:pt idx="16">
                  <c:v>-16378755.411696764</c:v>
                </c:pt>
                <c:pt idx="17">
                  <c:v>-20733547.313868146</c:v>
                </c:pt>
                <c:pt idx="18">
                  <c:v>-25750578.19300624</c:v>
                </c:pt>
                <c:pt idx="19">
                  <c:v>-31471410.807867132</c:v>
                </c:pt>
                <c:pt idx="20">
                  <c:v>-38387357.901586667</c:v>
                </c:pt>
                <c:pt idx="21">
                  <c:v>-45884447.75627806</c:v>
                </c:pt>
                <c:pt idx="22">
                  <c:v>-54078736.019004673</c:v>
                </c:pt>
                <c:pt idx="23">
                  <c:v>-62986344.891707487</c:v>
                </c:pt>
                <c:pt idx="24">
                  <c:v>-72619520.815353736</c:v>
                </c:pt>
                <c:pt idx="25">
                  <c:v>-82987680.118503496</c:v>
                </c:pt>
                <c:pt idx="26">
                  <c:v>-94230050.054119557</c:v>
                </c:pt>
                <c:pt idx="27">
                  <c:v>-106351471.88555022</c:v>
                </c:pt>
                <c:pt idx="28">
                  <c:v>-119355732.30056877</c:v>
                </c:pt>
                <c:pt idx="29">
                  <c:v>-133245849.58849053</c:v>
                </c:pt>
                <c:pt idx="30">
                  <c:v>-148169314.90334558</c:v>
                </c:pt>
                <c:pt idx="31">
                  <c:v>-164060634.44025567</c:v>
                </c:pt>
                <c:pt idx="32">
                  <c:v>-180930522.39265773</c:v>
                </c:pt>
                <c:pt idx="33">
                  <c:v>-198762607.28398079</c:v>
                </c:pt>
                <c:pt idx="34">
                  <c:v>-217533488.26353273</c:v>
                </c:pt>
                <c:pt idx="35">
                  <c:v>-237214520.41598728</c:v>
                </c:pt>
                <c:pt idx="36">
                  <c:v>-257772742.21204975</c:v>
                </c:pt>
                <c:pt idx="37">
                  <c:v>-279171575.84125578</c:v>
                </c:pt>
                <c:pt idx="38">
                  <c:v>-301371405.89860725</c:v>
                </c:pt>
                <c:pt idx="39">
                  <c:v>-324330148.62988967</c:v>
                </c:pt>
                <c:pt idx="40">
                  <c:v>-348003746.29014862</c:v>
                </c:pt>
                <c:pt idx="41">
                  <c:v>-372304346.22866368</c:v>
                </c:pt>
                <c:pt idx="42">
                  <c:v>-397185036.13413244</c:v>
                </c:pt>
                <c:pt idx="43">
                  <c:v>-422598436.77114993</c:v>
                </c:pt>
                <c:pt idx="44">
                  <c:v>-448497093.65644658</c:v>
                </c:pt>
                <c:pt idx="45">
                  <c:v>-474833850.70474946</c:v>
                </c:pt>
                <c:pt idx="46">
                  <c:v>-501507347.46511811</c:v>
                </c:pt>
                <c:pt idx="47">
                  <c:v>-528471319.44966531</c:v>
                </c:pt>
                <c:pt idx="48">
                  <c:v>-555680836.20140147</c:v>
                </c:pt>
                <c:pt idx="49">
                  <c:v>-583092467.53353488</c:v>
                </c:pt>
                <c:pt idx="50">
                  <c:v>-610377013.20467091</c:v>
                </c:pt>
                <c:pt idx="51">
                  <c:v>-634709962.14862347</c:v>
                </c:pt>
                <c:pt idx="52">
                  <c:v>-656893239.80282104</c:v>
                </c:pt>
                <c:pt idx="53">
                  <c:v>-677149505.05567598</c:v>
                </c:pt>
                <c:pt idx="54">
                  <c:v>-695692301.8221091</c:v>
                </c:pt>
                <c:pt idx="55">
                  <c:v>-712706798.83292842</c:v>
                </c:pt>
                <c:pt idx="56">
                  <c:v>-728355599.65426576</c:v>
                </c:pt>
                <c:pt idx="57">
                  <c:v>-742651295.47992682</c:v>
                </c:pt>
                <c:pt idx="58">
                  <c:v>-755724602.59773481</c:v>
                </c:pt>
                <c:pt idx="59">
                  <c:v>-767694026.82537758</c:v>
                </c:pt>
                <c:pt idx="60">
                  <c:v>-778667848.06649518</c:v>
                </c:pt>
                <c:pt idx="61">
                  <c:v>-788745651.43836915</c:v>
                </c:pt>
                <c:pt idx="62">
                  <c:v>-797957970.80688822</c:v>
                </c:pt>
                <c:pt idx="63">
                  <c:v>-806390267.28859878</c:v>
                </c:pt>
                <c:pt idx="64">
                  <c:v>-814122121.60015142</c:v>
                </c:pt>
                <c:pt idx="65">
                  <c:v>-820577889.35256243</c:v>
                </c:pt>
                <c:pt idx="66">
                  <c:v>-826476793.10750425</c:v>
                </c:pt>
                <c:pt idx="67">
                  <c:v>-831883614.38495684</c:v>
                </c:pt>
                <c:pt idx="68">
                  <c:v>-836858837.64356446</c:v>
                </c:pt>
                <c:pt idx="69">
                  <c:v>-841842866.68392932</c:v>
                </c:pt>
                <c:pt idx="70">
                  <c:v>-846601402.9918375</c:v>
                </c:pt>
                <c:pt idx="71">
                  <c:v>-850850735.7414093</c:v>
                </c:pt>
                <c:pt idx="72">
                  <c:v>-854698645.54797828</c:v>
                </c:pt>
                <c:pt idx="73">
                  <c:v>-858175548.45681274</c:v>
                </c:pt>
                <c:pt idx="74">
                  <c:v>-861306195.91666269</c:v>
                </c:pt>
                <c:pt idx="75">
                  <c:v>-864242904.46815324</c:v>
                </c:pt>
                <c:pt idx="76">
                  <c:v>-867001769.2983923</c:v>
                </c:pt>
                <c:pt idx="77">
                  <c:v>-869651158.60976541</c:v>
                </c:pt>
                <c:pt idx="78">
                  <c:v>-872203257.31042874</c:v>
                </c:pt>
                <c:pt idx="79">
                  <c:v>-874668495.09891808</c:v>
                </c:pt>
                <c:pt idx="80">
                  <c:v>-877117447.20040727</c:v>
                </c:pt>
                <c:pt idx="81">
                  <c:v>-880495079.71365869</c:v>
                </c:pt>
                <c:pt idx="82">
                  <c:v>-886559337.23175669</c:v>
                </c:pt>
                <c:pt idx="83">
                  <c:v>-894992027.24986529</c:v>
                </c:pt>
                <c:pt idx="84">
                  <c:v>-905527558.01891625</c:v>
                </c:pt>
                <c:pt idx="85">
                  <c:v>-917941087.85089493</c:v>
                </c:pt>
                <c:pt idx="86">
                  <c:v>-932039548.34971547</c:v>
                </c:pt>
                <c:pt idx="87">
                  <c:v>-947654838.8634212</c:v>
                </c:pt>
                <c:pt idx="88">
                  <c:v>-964638706.85804987</c:v>
                </c:pt>
                <c:pt idx="89">
                  <c:v>-982858828.92931426</c:v>
                </c:pt>
                <c:pt idx="90">
                  <c:v>-1002153543.3470057</c:v>
                </c:pt>
                <c:pt idx="91">
                  <c:v>-1022413869.0197486</c:v>
                </c:pt>
                <c:pt idx="92">
                  <c:v>-1043539951.6139995</c:v>
                </c:pt>
                <c:pt idx="93">
                  <c:v>-1065439743.0703694</c:v>
                </c:pt>
                <c:pt idx="94">
                  <c:v>-1088028006.7210059</c:v>
                </c:pt>
                <c:pt idx="95">
                  <c:v>-1111170717.0981452</c:v>
                </c:pt>
                <c:pt idx="96">
                  <c:v>-1134793464.134984</c:v>
                </c:pt>
                <c:pt idx="97">
                  <c:v>-1158826963.8626773</c:v>
                </c:pt>
                <c:pt idx="98">
                  <c:v>-1183206632.7548695</c:v>
                </c:pt>
                <c:pt idx="99">
                  <c:v>-1207872296.6961906</c:v>
                </c:pt>
                <c:pt idx="100">
                  <c:v>-1231134225.7786052</c:v>
                </c:pt>
              </c:numCache>
            </c:numRef>
          </c:val>
          <c:smooth val="0"/>
          <c:extLst>
            <c:ext xmlns:c16="http://schemas.microsoft.com/office/drawing/2014/chart" uri="{C3380CC4-5D6E-409C-BE32-E72D297353CC}">
              <c16:uniqueId val="{00000000-610C-4C8C-B569-563637447328}"/>
            </c:ext>
          </c:extLst>
        </c:ser>
        <c:ser>
          <c:idx val="1"/>
          <c:order val="1"/>
          <c:tx>
            <c:strRef>
              <c:f>'Time series graphs'!$J$117</c:f>
              <c:strCache>
                <c:ptCount val="1"/>
                <c:pt idx="0">
                  <c:v>C-18-B-FA</c:v>
                </c:pt>
              </c:strCache>
            </c:strRef>
          </c:tx>
          <c:spPr>
            <a:ln w="50800" cap="rnd" cmpd="dbl">
              <a:solidFill>
                <a:schemeClr val="accent2"/>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J$119:$J$219</c:f>
              <c:numCache>
                <c:formatCode>_-* #,##0_-;\-* #,##0_-;_-* "-"??_-;_-@_-</c:formatCode>
                <c:ptCount val="101"/>
                <c:pt idx="0">
                  <c:v>150107.38753734648</c:v>
                </c:pt>
                <c:pt idx="1">
                  <c:v>318203.47071766661</c:v>
                </c:pt>
                <c:pt idx="2">
                  <c:v>471061.87861874187</c:v>
                </c:pt>
                <c:pt idx="3">
                  <c:v>566172.35007574118</c:v>
                </c:pt>
                <c:pt idx="4">
                  <c:v>554592.30921672645</c:v>
                </c:pt>
                <c:pt idx="5">
                  <c:v>382454.28490882675</c:v>
                </c:pt>
                <c:pt idx="6">
                  <c:v>-7891.5479969074286</c:v>
                </c:pt>
                <c:pt idx="7">
                  <c:v>-676894.96884570632</c:v>
                </c:pt>
                <c:pt idx="8">
                  <c:v>-1686914.8287320195</c:v>
                </c:pt>
                <c:pt idx="9">
                  <c:v>-3101407.2843207619</c:v>
                </c:pt>
                <c:pt idx="10">
                  <c:v>-4984186.0802330524</c:v>
                </c:pt>
                <c:pt idx="11">
                  <c:v>-7398766.2389776642</c:v>
                </c:pt>
                <c:pt idx="12">
                  <c:v>-10407789.0842558</c:v>
                </c:pt>
                <c:pt idx="13">
                  <c:v>-14072534.020598743</c:v>
                </c:pt>
                <c:pt idx="14">
                  <c:v>-18452513.700219795</c:v>
                </c:pt>
                <c:pt idx="15">
                  <c:v>-23605140.687540036</c:v>
                </c:pt>
                <c:pt idx="16">
                  <c:v>-29585457.046044227</c:v>
                </c:pt>
                <c:pt idx="17">
                  <c:v>-36445912.193608619</c:v>
                </c:pt>
                <c:pt idx="18">
                  <c:v>-44236172.059074074</c:v>
                </c:pt>
                <c:pt idx="19">
                  <c:v>-53002952.751765095</c:v>
                </c:pt>
                <c:pt idx="20">
                  <c:v>-62857413.823649898</c:v>
                </c:pt>
                <c:pt idx="21">
                  <c:v>-73382264.288061485</c:v>
                </c:pt>
                <c:pt idx="22">
                  <c:v>-84797855.343616247</c:v>
                </c:pt>
                <c:pt idx="23">
                  <c:v>-97171234.057053432</c:v>
                </c:pt>
                <c:pt idx="24">
                  <c:v>-110559160.52060039</c:v>
                </c:pt>
                <c:pt idx="25">
                  <c:v>-125009564.75142281</c:v>
                </c:pt>
                <c:pt idx="26">
                  <c:v>-140608246.9380796</c:v>
                </c:pt>
                <c:pt idx="27">
                  <c:v>-157306725.02158564</c:v>
                </c:pt>
                <c:pt idx="28">
                  <c:v>-175112183.85338902</c:v>
                </c:pt>
                <c:pt idx="29">
                  <c:v>-194030647.7715565</c:v>
                </c:pt>
                <c:pt idx="30">
                  <c:v>-214250198.06152549</c:v>
                </c:pt>
                <c:pt idx="31">
                  <c:v>-235637384.58526567</c:v>
                </c:pt>
                <c:pt idx="32">
                  <c:v>-258198943.80115339</c:v>
                </c:pt>
                <c:pt idx="33">
                  <c:v>-281904857.32725644</c:v>
                </c:pt>
                <c:pt idx="34">
                  <c:v>-306715357.18891001</c:v>
                </c:pt>
                <c:pt idx="35">
                  <c:v>-332583857.19059527</c:v>
                </c:pt>
                <c:pt idx="36">
                  <c:v>-359416909.31072241</c:v>
                </c:pt>
                <c:pt idx="37">
                  <c:v>-387158310.03149658</c:v>
                </c:pt>
                <c:pt idx="38">
                  <c:v>-415748893.11349154</c:v>
                </c:pt>
                <c:pt idx="39">
                  <c:v>-445127423.97241235</c:v>
                </c:pt>
                <c:pt idx="40">
                  <c:v>-475231443.0384627</c:v>
                </c:pt>
                <c:pt idx="41">
                  <c:v>-505917545.3931846</c:v>
                </c:pt>
                <c:pt idx="42">
                  <c:v>-537122150.2334429</c:v>
                </c:pt>
                <c:pt idx="43">
                  <c:v>-568782664.55093122</c:v>
                </c:pt>
                <c:pt idx="44">
                  <c:v>-600837916.09466708</c:v>
                </c:pt>
                <c:pt idx="45">
                  <c:v>-633228533.10029805</c:v>
                </c:pt>
                <c:pt idx="46">
                  <c:v>-665812320.30880642</c:v>
                </c:pt>
                <c:pt idx="47">
                  <c:v>-698533351.50938213</c:v>
                </c:pt>
                <c:pt idx="48">
                  <c:v>-731338525.54751396</c:v>
                </c:pt>
                <c:pt idx="49">
                  <c:v>-764177700.48809934</c:v>
                </c:pt>
                <c:pt idx="50">
                  <c:v>-796980322.61697698</c:v>
                </c:pt>
                <c:pt idx="51">
                  <c:v>-826589226.41993821</c:v>
                </c:pt>
                <c:pt idx="52">
                  <c:v>-853656117.41069114</c:v>
                </c:pt>
                <c:pt idx="53">
                  <c:v>-878405017.5208658</c:v>
                </c:pt>
                <c:pt idx="54">
                  <c:v>-901059769.09578586</c:v>
                </c:pt>
                <c:pt idx="55">
                  <c:v>-921814704.02177644</c:v>
                </c:pt>
                <c:pt idx="56">
                  <c:v>-940841286.88639462</c:v>
                </c:pt>
                <c:pt idx="57">
                  <c:v>-958247525.25439298</c:v>
                </c:pt>
                <c:pt idx="58">
                  <c:v>-974254743.85606182</c:v>
                </c:pt>
                <c:pt idx="59">
                  <c:v>-989011145.44529212</c:v>
                </c:pt>
                <c:pt idx="60">
                  <c:v>-1002651323.0212353</c:v>
                </c:pt>
                <c:pt idx="61">
                  <c:v>-1015298117.8199131</c:v>
                </c:pt>
                <c:pt idx="62">
                  <c:v>-1027035085.7926278</c:v>
                </c:pt>
                <c:pt idx="63">
                  <c:v>-1037965521.1182113</c:v>
                </c:pt>
                <c:pt idx="64">
                  <c:v>-1048184498.5966251</c:v>
                </c:pt>
                <c:pt idx="65">
                  <c:v>-1056940438.9654459</c:v>
                </c:pt>
                <c:pt idx="66">
                  <c:v>-1065153222.0535769</c:v>
                </c:pt>
                <c:pt idx="67">
                  <c:v>-1072938779.4438089</c:v>
                </c:pt>
                <c:pt idx="68">
                  <c:v>-1080365724.5165455</c:v>
                </c:pt>
                <c:pt idx="69">
                  <c:v>-1087496878.7106638</c:v>
                </c:pt>
                <c:pt idx="70">
                  <c:v>-1094389532.2132993</c:v>
                </c:pt>
                <c:pt idx="71">
                  <c:v>-1100744991.4626505</c:v>
                </c:pt>
                <c:pt idx="72">
                  <c:v>-1106772011.9939749</c:v>
                </c:pt>
                <c:pt idx="73">
                  <c:v>-1112548720.4952462</c:v>
                </c:pt>
                <c:pt idx="74">
                  <c:v>-1118141116.9954777</c:v>
                </c:pt>
                <c:pt idx="75">
                  <c:v>-1123650453.1702147</c:v>
                </c:pt>
                <c:pt idx="76">
                  <c:v>-1129041580.9035778</c:v>
                </c:pt>
                <c:pt idx="77">
                  <c:v>-1134418221.2226074</c:v>
                </c:pt>
                <c:pt idx="78">
                  <c:v>-1139797607.2535126</c:v>
                </c:pt>
                <c:pt idx="79">
                  <c:v>-1145194595.6001887</c:v>
                </c:pt>
                <c:pt idx="80">
                  <c:v>-1150651049.8867776</c:v>
                </c:pt>
                <c:pt idx="81">
                  <c:v>-1157040617.1954553</c:v>
                </c:pt>
                <c:pt idx="82">
                  <c:v>-1166647730.1283762</c:v>
                </c:pt>
                <c:pt idx="83">
                  <c:v>-1179074795.488719</c:v>
                </c:pt>
                <c:pt idx="84">
                  <c:v>-1193987990.0728889</c:v>
                </c:pt>
                <c:pt idx="85">
                  <c:v>-1211061599.1254997</c:v>
                </c:pt>
                <c:pt idx="86">
                  <c:v>-1230050296.2689831</c:v>
                </c:pt>
                <c:pt idx="87">
                  <c:v>-1250739901.0914516</c:v>
                </c:pt>
                <c:pt idx="88">
                  <c:v>-1272941319.3672464</c:v>
                </c:pt>
                <c:pt idx="89">
                  <c:v>-1296485990.8727403</c:v>
                </c:pt>
                <c:pt idx="90">
                  <c:v>-1321141949.8445947</c:v>
                </c:pt>
                <c:pt idx="91">
                  <c:v>-1346771291.9279387</c:v>
                </c:pt>
                <c:pt idx="92">
                  <c:v>-1373248698.0156043</c:v>
                </c:pt>
                <c:pt idx="93">
                  <c:v>-1400459798.4974647</c:v>
                </c:pt>
                <c:pt idx="94">
                  <c:v>-1428299871.6766365</c:v>
                </c:pt>
                <c:pt idx="95">
                  <c:v>-1456587887.5113478</c:v>
                </c:pt>
                <c:pt idx="96">
                  <c:v>-1485234511.4620931</c:v>
                </c:pt>
                <c:pt idx="97">
                  <c:v>-1514157780.8067131</c:v>
                </c:pt>
                <c:pt idx="98">
                  <c:v>-1543282521.8396041</c:v>
                </c:pt>
                <c:pt idx="99">
                  <c:v>-1572539877.9164491</c:v>
                </c:pt>
                <c:pt idx="100">
                  <c:v>-1600598300.1881564</c:v>
                </c:pt>
              </c:numCache>
            </c:numRef>
          </c:val>
          <c:smooth val="0"/>
          <c:extLst>
            <c:ext xmlns:c16="http://schemas.microsoft.com/office/drawing/2014/chart" uri="{C3380CC4-5D6E-409C-BE32-E72D297353CC}">
              <c16:uniqueId val="{00000001-610C-4C8C-B569-563637447328}"/>
            </c:ext>
          </c:extLst>
        </c:ser>
        <c:ser>
          <c:idx val="2"/>
          <c:order val="2"/>
          <c:tx>
            <c:strRef>
              <c:f>'Time series graphs'!$K$117</c:f>
              <c:strCache>
                <c:ptCount val="1"/>
                <c:pt idx="0">
                  <c:v>C-22-B-FA</c:v>
                </c:pt>
              </c:strCache>
            </c:strRef>
          </c:tx>
          <c:spPr>
            <a:ln w="28575" cap="rnd">
              <a:solidFill>
                <a:schemeClr val="accent3"/>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K$119:$K$219</c:f>
              <c:numCache>
                <c:formatCode>_-* #,##0_-;\-* #,##0_-;_-* "-"??_-;_-@_-</c:formatCode>
                <c:ptCount val="101"/>
                <c:pt idx="0">
                  <c:v>150107.38753734648</c:v>
                </c:pt>
                <c:pt idx="1">
                  <c:v>308785.14885738963</c:v>
                </c:pt>
                <c:pt idx="2">
                  <c:v>422467.25284793007</c:v>
                </c:pt>
                <c:pt idx="3">
                  <c:v>427561.02177923336</c:v>
                </c:pt>
                <c:pt idx="4">
                  <c:v>254033.45499871767</c:v>
                </c:pt>
                <c:pt idx="5">
                  <c:v>-172620.78072213058</c:v>
                </c:pt>
                <c:pt idx="6">
                  <c:v>-929853.13791457657</c:v>
                </c:pt>
                <c:pt idx="7">
                  <c:v>-2096756.0006597152</c:v>
                </c:pt>
                <c:pt idx="8">
                  <c:v>-3752934.0832777005</c:v>
                </c:pt>
                <c:pt idx="9">
                  <c:v>-5977526.6121407039</c:v>
                </c:pt>
                <c:pt idx="10">
                  <c:v>-8848393.5814028773</c:v>
                </c:pt>
                <c:pt idx="11">
                  <c:v>-12441456.317268904</c:v>
                </c:pt>
                <c:pt idx="12">
                  <c:v>-16830185.89382001</c:v>
                </c:pt>
                <c:pt idx="13">
                  <c:v>-22085218.238429982</c:v>
                </c:pt>
                <c:pt idx="14">
                  <c:v>-28274068.308225248</c:v>
                </c:pt>
                <c:pt idx="15">
                  <c:v>-35661602.695191726</c:v>
                </c:pt>
                <c:pt idx="16">
                  <c:v>-44296876.138986662</c:v>
                </c:pt>
                <c:pt idx="17">
                  <c:v>-54153146.969016038</c:v>
                </c:pt>
                <c:pt idx="18">
                  <c:v>-65209613.442244716</c:v>
                </c:pt>
                <c:pt idx="19">
                  <c:v>-77449587.355495766</c:v>
                </c:pt>
                <c:pt idx="20">
                  <c:v>-90926952.510366216</c:v>
                </c:pt>
                <c:pt idx="21">
                  <c:v>-105271028.07952084</c:v>
                </c:pt>
                <c:pt idx="22">
                  <c:v>-120714317.49663039</c:v>
                </c:pt>
                <c:pt idx="23">
                  <c:v>-137287530.2842178</c:v>
                </c:pt>
                <c:pt idx="24">
                  <c:v>-155015472.1703856</c:v>
                </c:pt>
                <c:pt idx="25">
                  <c:v>-173918444.95389557</c:v>
                </c:pt>
                <c:pt idx="26">
                  <c:v>-194078842.24080554</c:v>
                </c:pt>
                <c:pt idx="27">
                  <c:v>-215510529.20239186</c:v>
                </c:pt>
                <c:pt idx="28">
                  <c:v>-238225134.83064103</c:v>
                </c:pt>
                <c:pt idx="29">
                  <c:v>-262232476.38326046</c:v>
                </c:pt>
                <c:pt idx="30">
                  <c:v>-287768657.50921452</c:v>
                </c:pt>
                <c:pt idx="31">
                  <c:v>-314615642.01058704</c:v>
                </c:pt>
                <c:pt idx="32">
                  <c:v>-342772956.82036811</c:v>
                </c:pt>
                <c:pt idx="33">
                  <c:v>-372192149.36592287</c:v>
                </c:pt>
                <c:pt idx="34">
                  <c:v>-402814010.03191161</c:v>
                </c:pt>
                <c:pt idx="35">
                  <c:v>-434572265.81606376</c:v>
                </c:pt>
                <c:pt idx="36">
                  <c:v>-467315906.78208601</c:v>
                </c:pt>
                <c:pt idx="37">
                  <c:v>-500969618.3757745</c:v>
                </c:pt>
                <c:pt idx="38">
                  <c:v>-535456229.13435888</c:v>
                </c:pt>
                <c:pt idx="39">
                  <c:v>-570697859.23069572</c:v>
                </c:pt>
                <c:pt idx="40">
                  <c:v>-606616906.57495892</c:v>
                </c:pt>
                <c:pt idx="41">
                  <c:v>-643040189.67276919</c:v>
                </c:pt>
                <c:pt idx="42">
                  <c:v>-679891943.43830669</c:v>
                </c:pt>
                <c:pt idx="43">
                  <c:v>-717098974.64815724</c:v>
                </c:pt>
                <c:pt idx="44">
                  <c:v>-754590987.11389577</c:v>
                </c:pt>
                <c:pt idx="45">
                  <c:v>-792300842.35868347</c:v>
                </c:pt>
                <c:pt idx="46">
                  <c:v>-829857061.58636773</c:v>
                </c:pt>
                <c:pt idx="47">
                  <c:v>-867209586.07906389</c:v>
                </c:pt>
                <c:pt idx="48">
                  <c:v>-904384447.69242525</c:v>
                </c:pt>
                <c:pt idx="49">
                  <c:v>-941401940.61025751</c:v>
                </c:pt>
                <c:pt idx="50">
                  <c:v>-978542144.26486003</c:v>
                </c:pt>
                <c:pt idx="51">
                  <c:v>-1012050894.6117926</c:v>
                </c:pt>
                <c:pt idx="52">
                  <c:v>-1042568154.5027617</c:v>
                </c:pt>
                <c:pt idx="53">
                  <c:v>-1070413917.3705587</c:v>
                </c:pt>
                <c:pt idx="54">
                  <c:v>-1095904859.1718521</c:v>
                </c:pt>
                <c:pt idx="55">
                  <c:v>-1119315961.7248063</c:v>
                </c:pt>
                <c:pt idx="56">
                  <c:v>-1140888384.9065237</c:v>
                </c:pt>
                <c:pt idx="57">
                  <c:v>-1160769887.1195719</c:v>
                </c:pt>
                <c:pt idx="58">
                  <c:v>-1179150797.6329854</c:v>
                </c:pt>
                <c:pt idx="59">
                  <c:v>-1196201844.3178697</c:v>
                </c:pt>
                <c:pt idx="60">
                  <c:v>-1212076959.7160354</c:v>
                </c:pt>
                <c:pt idx="61">
                  <c:v>-1226915534.466433</c:v>
                </c:pt>
                <c:pt idx="62">
                  <c:v>-1240858035.3867147</c:v>
                </c:pt>
                <c:pt idx="63">
                  <c:v>-1254019885.0693836</c:v>
                </c:pt>
                <c:pt idx="64">
                  <c:v>-1266707085.7644119</c:v>
                </c:pt>
                <c:pt idx="65">
                  <c:v>-1277990481.4083281</c:v>
                </c:pt>
                <c:pt idx="66">
                  <c:v>-1288887824.7261775</c:v>
                </c:pt>
                <c:pt idx="67">
                  <c:v>-1299484899.9258399</c:v>
                </c:pt>
                <c:pt idx="68">
                  <c:v>-1309789169.6302752</c:v>
                </c:pt>
                <c:pt idx="69">
                  <c:v>-1319808109.4872963</c:v>
                </c:pt>
                <c:pt idx="70">
                  <c:v>-1329769322.064311</c:v>
                </c:pt>
                <c:pt idx="71">
                  <c:v>-1339236264.0998707</c:v>
                </c:pt>
                <c:pt idx="72">
                  <c:v>-1348408797.8397186</c:v>
                </c:pt>
                <c:pt idx="73">
                  <c:v>-1357335951.4391701</c:v>
                </c:pt>
                <c:pt idx="74">
                  <c:v>-1366058521.8886747</c:v>
                </c:pt>
                <c:pt idx="75">
                  <c:v>-1374676419.3280184</c:v>
                </c:pt>
                <c:pt idx="76">
                  <c:v>-1383218610.3544719</c:v>
                </c:pt>
                <c:pt idx="77">
                  <c:v>-1391816848.2796824</c:v>
                </c:pt>
                <c:pt idx="78">
                  <c:v>-1400493829.0555701</c:v>
                </c:pt>
                <c:pt idx="79">
                  <c:v>-1409269063.2426383</c:v>
                </c:pt>
                <c:pt idx="80">
                  <c:v>-1418145621.0396769</c:v>
                </c:pt>
                <c:pt idx="81">
                  <c:v>-1427887684.3461092</c:v>
                </c:pt>
                <c:pt idx="82">
                  <c:v>-1441262381.0313063</c:v>
                </c:pt>
                <c:pt idx="83">
                  <c:v>-1457797262.3733487</c:v>
                </c:pt>
                <c:pt idx="84">
                  <c:v>-1477094827.8349566</c:v>
                </c:pt>
                <c:pt idx="85">
                  <c:v>-1498736660.3454041</c:v>
                </c:pt>
                <c:pt idx="86">
                  <c:v>-1522430082.5641155</c:v>
                </c:pt>
                <c:pt idx="87">
                  <c:v>-1547920079.3456466</c:v>
                </c:pt>
                <c:pt idx="88">
                  <c:v>-1574982356.3636887</c:v>
                </c:pt>
                <c:pt idx="89">
                  <c:v>-1603418041.6844473</c:v>
                </c:pt>
                <c:pt idx="90">
                  <c:v>-1632952934.0909078</c:v>
                </c:pt>
                <c:pt idx="91">
                  <c:v>-1663426642.7217767</c:v>
                </c:pt>
                <c:pt idx="92">
                  <c:v>-1694694701.4715075</c:v>
                </c:pt>
                <c:pt idx="93">
                  <c:v>-1726626473.9414871</c:v>
                </c:pt>
                <c:pt idx="94">
                  <c:v>-1759103482.6443245</c:v>
                </c:pt>
                <c:pt idx="95">
                  <c:v>-1791710356.9239912</c:v>
                </c:pt>
                <c:pt idx="96">
                  <c:v>-1824359344.019516</c:v>
                </c:pt>
                <c:pt idx="97">
                  <c:v>-1857043966.7302752</c:v>
                </c:pt>
                <c:pt idx="98">
                  <c:v>-1889756359.5214539</c:v>
                </c:pt>
                <c:pt idx="99">
                  <c:v>-1922488397.112267</c:v>
                </c:pt>
                <c:pt idx="100">
                  <c:v>-1953983903.8798494</c:v>
                </c:pt>
              </c:numCache>
            </c:numRef>
          </c:val>
          <c:smooth val="0"/>
          <c:extLst>
            <c:ext xmlns:c16="http://schemas.microsoft.com/office/drawing/2014/chart" uri="{C3380CC4-5D6E-409C-BE32-E72D297353CC}">
              <c16:uniqueId val="{00000002-610C-4C8C-B569-563637447328}"/>
            </c:ext>
          </c:extLst>
        </c:ser>
        <c:ser>
          <c:idx val="3"/>
          <c:order val="3"/>
          <c:tx>
            <c:strRef>
              <c:f>'Time series graphs'!$F$117</c:f>
              <c:strCache>
                <c:ptCount val="1"/>
                <c:pt idx="0">
                  <c:v>BL100-4</c:v>
                </c:pt>
              </c:strCache>
            </c:strRef>
          </c:tx>
          <c:spPr>
            <a:ln w="28575" cap="rnd">
              <a:solidFill>
                <a:schemeClr val="accent4"/>
              </a:solidFill>
              <a:prstDash val="sysDash"/>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F$118:$F$219</c:f>
              <c:numCache>
                <c:formatCode>_-* #,##0_-;\-* #,##0_-;_-* "-"??_-;_-@_-</c:formatCode>
                <c:ptCount val="102"/>
                <c:pt idx="1">
                  <c:v>150107.38753734648</c:v>
                </c:pt>
                <c:pt idx="2">
                  <c:v>237723.34153393668</c:v>
                </c:pt>
                <c:pt idx="3">
                  <c:v>214363.06494084111</c:v>
                </c:pt>
                <c:pt idx="4">
                  <c:v>44083.897977339424</c:v>
                </c:pt>
                <c:pt idx="5">
                  <c:v>-301863.3369237326</c:v>
                </c:pt>
                <c:pt idx="6">
                  <c:v>-847089.47141010931</c:v>
                </c:pt>
                <c:pt idx="7">
                  <c:v>-1611286.0227629507</c:v>
                </c:pt>
                <c:pt idx="8">
                  <c:v>-2611045.4829949159</c:v>
                </c:pt>
                <c:pt idx="9">
                  <c:v>-3860439.0755188968</c:v>
                </c:pt>
                <c:pt idx="10">
                  <c:v>-5371438.310805439</c:v>
                </c:pt>
                <c:pt idx="11">
                  <c:v>-7154232.4085372435</c:v>
                </c:pt>
                <c:pt idx="12">
                  <c:v>-9217469.4569441862</c:v>
                </c:pt>
                <c:pt idx="13">
                  <c:v>-11568443.781312322</c:v>
                </c:pt>
                <c:pt idx="14">
                  <c:v>-14213244.430923346</c:v>
                </c:pt>
                <c:pt idx="15">
                  <c:v>-17156875.120523401</c:v>
                </c:pt>
                <c:pt idx="16">
                  <c:v>-20403352.93707934</c:v>
                </c:pt>
                <c:pt idx="17">
                  <c:v>-23955790.173239149</c:v>
                </c:pt>
                <c:pt idx="18">
                  <c:v>-27816468.454561658</c:v>
                </c:pt>
                <c:pt idx="19">
                  <c:v>-31986898.583913982</c:v>
                </c:pt>
                <c:pt idx="20">
                  <c:v>-36467879.263354436</c:v>
                </c:pt>
                <c:pt idx="21">
                  <c:v>-41259546.486860469</c:v>
                </c:pt>
                <c:pt idx="22">
                  <c:v>-46361422.395771697</c:v>
                </c:pt>
                <c:pt idx="23">
                  <c:v>-51772458.663458094</c:v>
                </c:pt>
                <c:pt idx="24">
                  <c:v>-57491080.009566888</c:v>
                </c:pt>
                <c:pt idx="25">
                  <c:v>-63515222.024500228</c:v>
                </c:pt>
                <c:pt idx="26">
                  <c:v>-69842371.467426419</c:v>
                </c:pt>
                <c:pt idx="27">
                  <c:v>-76469604.629867345</c:v>
                </c:pt>
                <c:pt idx="28">
                  <c:v>-83393622.979076624</c:v>
                </c:pt>
                <c:pt idx="29">
                  <c:v>-90610785.820086494</c:v>
                </c:pt>
                <c:pt idx="30">
                  <c:v>-98117145.500576735</c:v>
                </c:pt>
                <c:pt idx="31">
                  <c:v>-105927992.48913836</c:v>
                </c:pt>
                <c:pt idx="32">
                  <c:v>-114149940.37428464</c:v>
                </c:pt>
                <c:pt idx="33">
                  <c:v>-122585225.44703682</c:v>
                </c:pt>
                <c:pt idx="34">
                  <c:v>-131180497.84127778</c:v>
                </c:pt>
                <c:pt idx="35">
                  <c:v>-139894792.1087729</c:v>
                </c:pt>
                <c:pt idx="36">
                  <c:v>-148694205.55514681</c:v>
                </c:pt>
                <c:pt idx="37">
                  <c:v>-157549867.58256614</c:v>
                </c:pt>
                <c:pt idx="38">
                  <c:v>-166425664.85629657</c:v>
                </c:pt>
                <c:pt idx="39">
                  <c:v>-175277963.23336887</c:v>
                </c:pt>
                <c:pt idx="40">
                  <c:v>-184091224.67113453</c:v>
                </c:pt>
                <c:pt idx="41">
                  <c:v>-192852180.92370099</c:v>
                </c:pt>
                <c:pt idx="42">
                  <c:v>-201541373.82856026</c:v>
                </c:pt>
                <c:pt idx="43">
                  <c:v>-210148929.27498165</c:v>
                </c:pt>
                <c:pt idx="44">
                  <c:v>-218666464.50988671</c:v>
                </c:pt>
                <c:pt idx="45">
                  <c:v>-227086916.80829686</c:v>
                </c:pt>
                <c:pt idx="46">
                  <c:v>-235404409.36114663</c:v>
                </c:pt>
                <c:pt idx="47">
                  <c:v>-243606183.93283141</c:v>
                </c:pt>
                <c:pt idx="48">
                  <c:v>-251688216.55076668</c:v>
                </c:pt>
                <c:pt idx="49">
                  <c:v>-259647408.314621</c:v>
                </c:pt>
                <c:pt idx="50">
                  <c:v>-267481516.62128755</c:v>
                </c:pt>
                <c:pt idx="51">
                  <c:v>-275189077.82116377</c:v>
                </c:pt>
                <c:pt idx="52">
                  <c:v>-282773266.20501077</c:v>
                </c:pt>
                <c:pt idx="53">
                  <c:v>-290234109.53279245</c:v>
                </c:pt>
                <c:pt idx="54">
                  <c:v>-297572235.28345561</c:v>
                </c:pt>
                <c:pt idx="55">
                  <c:v>-304788824.16490984</c:v>
                </c:pt>
                <c:pt idx="56">
                  <c:v>-311885573.30576044</c:v>
                </c:pt>
                <c:pt idx="57">
                  <c:v>-318853088.57300818</c:v>
                </c:pt>
                <c:pt idx="58">
                  <c:v>-325693664.36962092</c:v>
                </c:pt>
                <c:pt idx="59">
                  <c:v>-332410039.52547896</c:v>
                </c:pt>
                <c:pt idx="60">
                  <c:v>-339005347.8254289</c:v>
                </c:pt>
                <c:pt idx="61">
                  <c:v>-345483075.53974932</c:v>
                </c:pt>
                <c:pt idx="62">
                  <c:v>-351843216.85607696</c:v>
                </c:pt>
                <c:pt idx="63">
                  <c:v>-358089746.59661812</c:v>
                </c:pt>
                <c:pt idx="64">
                  <c:v>-364226899.76133168</c:v>
                </c:pt>
                <c:pt idx="65">
                  <c:v>-370259130.71734232</c:v>
                </c:pt>
                <c:pt idx="66">
                  <c:v>-376191083.75962085</c:v>
                </c:pt>
                <c:pt idx="67">
                  <c:v>-382016247.11373824</c:v>
                </c:pt>
                <c:pt idx="68">
                  <c:v>-387739239.4894622</c:v>
                </c:pt>
                <c:pt idx="69">
                  <c:v>-393375909.00927299</c:v>
                </c:pt>
                <c:pt idx="70">
                  <c:v>-398952775.24182409</c:v>
                </c:pt>
                <c:pt idx="71">
                  <c:v>-404470828.65163922</c:v>
                </c:pt>
                <c:pt idx="72">
                  <c:v>-409927185.65874976</c:v>
                </c:pt>
                <c:pt idx="73">
                  <c:v>-415330601.1104691</c:v>
                </c:pt>
                <c:pt idx="74">
                  <c:v>-420681829.7324515</c:v>
                </c:pt>
                <c:pt idx="75">
                  <c:v>-425981524.66767669</c:v>
                </c:pt>
                <c:pt idx="76">
                  <c:v>-431230247.31913656</c:v>
                </c:pt>
                <c:pt idx="77">
                  <c:v>-436421061.46392745</c:v>
                </c:pt>
                <c:pt idx="78">
                  <c:v>-441562133.4948222</c:v>
                </c:pt>
                <c:pt idx="79">
                  <c:v>-446653850.30812514</c:v>
                </c:pt>
                <c:pt idx="80">
                  <c:v>-451696544.63983846</c:v>
                </c:pt>
                <c:pt idx="81">
                  <c:v>-456690498.22381872</c:v>
                </c:pt>
                <c:pt idx="82">
                  <c:v>-461584229.66409236</c:v>
                </c:pt>
                <c:pt idx="83">
                  <c:v>-466372489.9287529</c:v>
                </c:pt>
                <c:pt idx="84">
                  <c:v>-471054015.24454135</c:v>
                </c:pt>
                <c:pt idx="85">
                  <c:v>-475627695.78921306</c:v>
                </c:pt>
                <c:pt idx="86">
                  <c:v>-480092542.56716299</c:v>
                </c:pt>
                <c:pt idx="87">
                  <c:v>-484447660.73103023</c:v>
                </c:pt>
                <c:pt idx="88">
                  <c:v>-488703793.33632278</c:v>
                </c:pt>
                <c:pt idx="89">
                  <c:v>-492860485.33343494</c:v>
                </c:pt>
                <c:pt idx="90">
                  <c:v>-496917283.57542521</c:v>
                </c:pt>
                <c:pt idx="91">
                  <c:v>-500873738.24634022</c:v>
                </c:pt>
                <c:pt idx="92">
                  <c:v>-504729402.04825997</c:v>
                </c:pt>
                <c:pt idx="93">
                  <c:v>-508487639.23239762</c:v>
                </c:pt>
                <c:pt idx="94">
                  <c:v>-512148112.04626536</c:v>
                </c:pt>
                <c:pt idx="95">
                  <c:v>-515710467.47295982</c:v>
                </c:pt>
                <c:pt idx="96">
                  <c:v>-519174348.81415993</c:v>
                </c:pt>
                <c:pt idx="97">
                  <c:v>-522539390.58294129</c:v>
                </c:pt>
                <c:pt idx="98">
                  <c:v>-525816539.1228916</c:v>
                </c:pt>
                <c:pt idx="99">
                  <c:v>-529005736.15986067</c:v>
                </c:pt>
                <c:pt idx="100">
                  <c:v>-532106873.40678144</c:v>
                </c:pt>
                <c:pt idx="101">
                  <c:v>-535119809.24346846</c:v>
                </c:pt>
              </c:numCache>
            </c:numRef>
          </c:val>
          <c:smooth val="0"/>
          <c:extLst>
            <c:ext xmlns:c16="http://schemas.microsoft.com/office/drawing/2014/chart" uri="{C3380CC4-5D6E-409C-BE32-E72D297353CC}">
              <c16:uniqueId val="{00000003-610C-4C8C-B569-563637447328}"/>
            </c:ext>
          </c:extLst>
        </c:ser>
        <c:ser>
          <c:idx val="4"/>
          <c:order val="4"/>
          <c:tx>
            <c:strRef>
              <c:f>'Time series graphs'!$G$117</c:f>
              <c:strCache>
                <c:ptCount val="1"/>
                <c:pt idx="0">
                  <c:v>C50BL50-11</c:v>
                </c:pt>
              </c:strCache>
            </c:strRef>
          </c:tx>
          <c:spPr>
            <a:ln w="41275" cap="rnd" cmpd="dbl">
              <a:solidFill>
                <a:schemeClr val="accent5"/>
              </a:solidFill>
              <a:prstDash val="sysDash"/>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G$118:$G$219</c:f>
              <c:numCache>
                <c:formatCode>_-* #,##0_-;\-* #,##0_-;_-* "-"??_-;_-@_-</c:formatCode>
                <c:ptCount val="102"/>
                <c:pt idx="1">
                  <c:v>150107.38753734648</c:v>
                </c:pt>
                <c:pt idx="2">
                  <c:v>317491.6010050677</c:v>
                </c:pt>
                <c:pt idx="3">
                  <c:v>473933.90085436212</c:v>
                </c:pt>
                <c:pt idx="4">
                  <c:v>586712.88737175532</c:v>
                </c:pt>
                <c:pt idx="5">
                  <c:v>620030.36623233045</c:v>
                </c:pt>
                <c:pt idx="6">
                  <c:v>535870.67822480097</c:v>
                </c:pt>
                <c:pt idx="7">
                  <c:v>294673.87205161882</c:v>
                </c:pt>
                <c:pt idx="8">
                  <c:v>-144089.9755580762</c:v>
                </c:pt>
                <c:pt idx="9">
                  <c:v>-821415.3283446345</c:v>
                </c:pt>
                <c:pt idx="10">
                  <c:v>-1778309.5278468453</c:v>
                </c:pt>
                <c:pt idx="11">
                  <c:v>-3055393.2379580899</c:v>
                </c:pt>
                <c:pt idx="12">
                  <c:v>-4692547.0470204884</c:v>
                </c:pt>
                <c:pt idx="13">
                  <c:v>-6728608.0561603522</c:v>
                </c:pt>
                <c:pt idx="14">
                  <c:v>-9201108.9146068878</c:v>
                </c:pt>
                <c:pt idx="15">
                  <c:v>-12146058.530741801</c:v>
                </c:pt>
                <c:pt idx="16">
                  <c:v>-15597760.858656753</c:v>
                </c:pt>
                <c:pt idx="17">
                  <c:v>-19588661.330552686</c:v>
                </c:pt>
                <c:pt idx="18">
                  <c:v>-24149222.889243085</c:v>
                </c:pt>
                <c:pt idx="19">
                  <c:v>-29307823.992573723</c:v>
                </c:pt>
                <c:pt idx="20">
                  <c:v>-35090671.668614902</c:v>
                </c:pt>
                <c:pt idx="21">
                  <c:v>-41316314.482331932</c:v>
                </c:pt>
                <c:pt idx="22">
                  <c:v>-48063416.965873152</c:v>
                </c:pt>
                <c:pt idx="23">
                  <c:v>-55338936.77650433</c:v>
                </c:pt>
                <c:pt idx="24">
                  <c:v>-63147534.812419929</c:v>
                </c:pt>
                <c:pt idx="25">
                  <c:v>-71653547.258027673</c:v>
                </c:pt>
                <c:pt idx="26">
                  <c:v>-80834978.139353991</c:v>
                </c:pt>
                <c:pt idx="27">
                  <c:v>-91074877.826610163</c:v>
                </c:pt>
                <c:pt idx="28">
                  <c:v>-102361151.59876992</c:v>
                </c:pt>
                <c:pt idx="29">
                  <c:v>-114683970.56971124</c:v>
                </c:pt>
                <c:pt idx="30">
                  <c:v>-128035202.11237581</c:v>
                </c:pt>
                <c:pt idx="31">
                  <c:v>-142427544.00326523</c:v>
                </c:pt>
                <c:pt idx="32">
                  <c:v>-157619143.04689926</c:v>
                </c:pt>
                <c:pt idx="33">
                  <c:v>-173491061.33585468</c:v>
                </c:pt>
                <c:pt idx="34">
                  <c:v>-190010372.09008184</c:v>
                </c:pt>
                <c:pt idx="35">
                  <c:v>-207140371.4375836</c:v>
                </c:pt>
                <c:pt idx="36">
                  <c:v>-224841879.72321045</c:v>
                </c:pt>
                <c:pt idx="37">
                  <c:v>-243028614.93017358</c:v>
                </c:pt>
                <c:pt idx="38">
                  <c:v>-261657982.72710744</c:v>
                </c:pt>
                <c:pt idx="39">
                  <c:v>-280686878.60530388</c:v>
                </c:pt>
                <c:pt idx="40">
                  <c:v>-300072100.45473099</c:v>
                </c:pt>
                <c:pt idx="41">
                  <c:v>-319770747.85272628</c:v>
                </c:pt>
                <c:pt idx="42">
                  <c:v>-339695876.36679959</c:v>
                </c:pt>
                <c:pt idx="43">
                  <c:v>-359805593.08665264</c:v>
                </c:pt>
                <c:pt idx="44">
                  <c:v>-380059349.86677837</c:v>
                </c:pt>
                <c:pt idx="45">
                  <c:v>-400418373.83756226</c:v>
                </c:pt>
                <c:pt idx="46">
                  <c:v>-420845461.69840729</c:v>
                </c:pt>
                <c:pt idx="47">
                  <c:v>-441267183.34510005</c:v>
                </c:pt>
                <c:pt idx="48">
                  <c:v>-461649552.00227821</c:v>
                </c:pt>
                <c:pt idx="49">
                  <c:v>-481960789.88503289</c:v>
                </c:pt>
                <c:pt idx="50">
                  <c:v>-502171399.08806711</c:v>
                </c:pt>
                <c:pt idx="51">
                  <c:v>-522254212.10708404</c:v>
                </c:pt>
                <c:pt idx="52">
                  <c:v>-542361135.15501559</c:v>
                </c:pt>
                <c:pt idx="53">
                  <c:v>-562412369.79864764</c:v>
                </c:pt>
                <c:pt idx="54">
                  <c:v>-582399984.08434033</c:v>
                </c:pt>
                <c:pt idx="55">
                  <c:v>-602318476.60654938</c:v>
                </c:pt>
                <c:pt idx="56">
                  <c:v>-622002783.48078167</c:v>
                </c:pt>
                <c:pt idx="57">
                  <c:v>-641439459.78656924</c:v>
                </c:pt>
                <c:pt idx="58">
                  <c:v>-660244246.22184932</c:v>
                </c:pt>
                <c:pt idx="59">
                  <c:v>-678428198.30734956</c:v>
                </c:pt>
                <c:pt idx="60">
                  <c:v>-696000246.94576538</c:v>
                </c:pt>
                <c:pt idx="61">
                  <c:v>-712969712.46267533</c:v>
                </c:pt>
                <c:pt idx="62">
                  <c:v>-729310328.33278763</c:v>
                </c:pt>
                <c:pt idx="63">
                  <c:v>-745374013.76586008</c:v>
                </c:pt>
                <c:pt idx="64">
                  <c:v>-761165515.96971345</c:v>
                </c:pt>
                <c:pt idx="65">
                  <c:v>-776688781.85143054</c:v>
                </c:pt>
                <c:pt idx="66">
                  <c:v>-791947123.56096256</c:v>
                </c:pt>
                <c:pt idx="67">
                  <c:v>-806906484.97142756</c:v>
                </c:pt>
                <c:pt idx="68">
                  <c:v>-821613815.28303885</c:v>
                </c:pt>
                <c:pt idx="69">
                  <c:v>-836071001.93949938</c:v>
                </c:pt>
                <c:pt idx="70">
                  <c:v>-850279614.40756071</c:v>
                </c:pt>
                <c:pt idx="71">
                  <c:v>-864240971.12929928</c:v>
                </c:pt>
                <c:pt idx="72">
                  <c:v>-877936470.70112526</c:v>
                </c:pt>
                <c:pt idx="73">
                  <c:v>-891411312.71281266</c:v>
                </c:pt>
                <c:pt idx="74">
                  <c:v>-904666497.85804284</c:v>
                </c:pt>
                <c:pt idx="75">
                  <c:v>-917702834.39292991</c:v>
                </c:pt>
                <c:pt idx="76">
                  <c:v>-930520742.88204134</c:v>
                </c:pt>
                <c:pt idx="77">
                  <c:v>-942989760.13616836</c:v>
                </c:pt>
                <c:pt idx="78">
                  <c:v>-955145043.83801818</c:v>
                </c:pt>
                <c:pt idx="79">
                  <c:v>-966984648.53217256</c:v>
                </c:pt>
                <c:pt idx="80">
                  <c:v>-978506787.34646642</c:v>
                </c:pt>
                <c:pt idx="81">
                  <c:v>-989709787.62362969</c:v>
                </c:pt>
                <c:pt idx="82">
                  <c:v>-1000562758.1271172</c:v>
                </c:pt>
                <c:pt idx="83">
                  <c:v>-1011092375.6612319</c:v>
                </c:pt>
                <c:pt idx="84">
                  <c:v>-1021297166.6255929</c:v>
                </c:pt>
                <c:pt idx="85">
                  <c:v>-1031175709.7904034</c:v>
                </c:pt>
                <c:pt idx="86">
                  <c:v>-1040726623.222174</c:v>
                </c:pt>
                <c:pt idx="87">
                  <c:v>-1049948557.2527907</c:v>
                </c:pt>
                <c:pt idx="88">
                  <c:v>-1058874996.2351565</c:v>
                </c:pt>
                <c:pt idx="89">
                  <c:v>-1067505297.5752205</c:v>
                </c:pt>
                <c:pt idx="90">
                  <c:v>-1075838736.6571033</c:v>
                </c:pt>
                <c:pt idx="91">
                  <c:v>-1083874525.9491854</c:v>
                </c:pt>
                <c:pt idx="92">
                  <c:v>-1091609858.9208951</c:v>
                </c:pt>
                <c:pt idx="93">
                  <c:v>-1099076258.346488</c:v>
                </c:pt>
                <c:pt idx="94">
                  <c:v>-1106273233.4706142</c:v>
                </c:pt>
                <c:pt idx="95">
                  <c:v>-1113200200.1810029</c:v>
                </c:pt>
                <c:pt idx="96">
                  <c:v>-1119856506.0797682</c:v>
                </c:pt>
                <c:pt idx="97">
                  <c:v>-1126241448.1034551</c:v>
                </c:pt>
                <c:pt idx="98">
                  <c:v>-1132391125.4264128</c:v>
                </c:pt>
                <c:pt idx="99">
                  <c:v>-1138305552.4961281</c:v>
                </c:pt>
                <c:pt idx="100">
                  <c:v>-1143984605.1709762</c:v>
                </c:pt>
                <c:pt idx="101">
                  <c:v>-1149428046.9336634</c:v>
                </c:pt>
              </c:numCache>
            </c:numRef>
          </c:val>
          <c:smooth val="0"/>
          <c:extLst>
            <c:ext xmlns:c16="http://schemas.microsoft.com/office/drawing/2014/chart" uri="{C3380CC4-5D6E-409C-BE32-E72D297353CC}">
              <c16:uniqueId val="{00000004-610C-4C8C-B569-563637447328}"/>
            </c:ext>
          </c:extLst>
        </c:ser>
        <c:ser>
          <c:idx val="5"/>
          <c:order val="5"/>
          <c:tx>
            <c:strRef>
              <c:f>'Time series graphs'!$H$117</c:f>
              <c:strCache>
                <c:ptCount val="1"/>
                <c:pt idx="0">
                  <c:v>C100-18</c:v>
                </c:pt>
              </c:strCache>
            </c:strRef>
          </c:tx>
          <c:spPr>
            <a:ln w="28575" cap="rnd">
              <a:solidFill>
                <a:schemeClr val="accent6"/>
              </a:solidFill>
              <a:prstDash val="sysDash"/>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H$118:$H$219</c:f>
              <c:numCache>
                <c:formatCode>_-* #,##0_-;\-* #,##0_-;_-* "-"??_-;_-@_-</c:formatCode>
                <c:ptCount val="102"/>
                <c:pt idx="1">
                  <c:v>150107.38753734648</c:v>
                </c:pt>
                <c:pt idx="2">
                  <c:v>318019.01031489146</c:v>
                </c:pt>
                <c:pt idx="3">
                  <c:v>470549.35890971083</c:v>
                </c:pt>
                <c:pt idx="4">
                  <c:v>565685.27727498696</c:v>
                </c:pt>
                <c:pt idx="5">
                  <c:v>555368.47091461846</c:v>
                </c:pt>
                <c:pt idx="6">
                  <c:v>386972.27765738929</c:v>
                </c:pt>
                <c:pt idx="7">
                  <c:v>4425.6235082664034</c:v>
                </c:pt>
                <c:pt idx="8">
                  <c:v>-650819.14010732027</c:v>
                </c:pt>
                <c:pt idx="9">
                  <c:v>-1638910.9383935633</c:v>
                </c:pt>
                <c:pt idx="10">
                  <c:v>-3020800.2748619989</c:v>
                </c:pt>
                <c:pt idx="11">
                  <c:v>-4857511.0390840722</c:v>
                </c:pt>
                <c:pt idx="12">
                  <c:v>-7209497.6419681357</c:v>
                </c:pt>
                <c:pt idx="13">
                  <c:v>-10136075.221018767</c:v>
                </c:pt>
                <c:pt idx="14">
                  <c:v>-13694943.377379661</c:v>
                </c:pt>
                <c:pt idx="15">
                  <c:v>-17941780.467202693</c:v>
                </c:pt>
                <c:pt idx="16">
                  <c:v>-22929917.138114061</c:v>
                </c:pt>
                <c:pt idx="17">
                  <c:v>-28710068.923804116</c:v>
                </c:pt>
                <c:pt idx="18">
                  <c:v>-35330118.985292621</c:v>
                </c:pt>
                <c:pt idx="19">
                  <c:v>-42834935.702909522</c:v>
                </c:pt>
                <c:pt idx="20">
                  <c:v>-51266216.694819026</c:v>
                </c:pt>
                <c:pt idx="21">
                  <c:v>-60044619.572458819</c:v>
                </c:pt>
                <c:pt idx="22">
                  <c:v>-69678667.944920182</c:v>
                </c:pt>
                <c:pt idx="23">
                  <c:v>-80159131.64480935</c:v>
                </c:pt>
                <c:pt idx="24">
                  <c:v>-91478069.03412661</c:v>
                </c:pt>
                <c:pt idx="25">
                  <c:v>-103628598.89335966</c:v>
                </c:pt>
                <c:pt idx="26">
                  <c:v>-116604723.28269467</c:v>
                </c:pt>
                <c:pt idx="27">
                  <c:v>-131242139.49507706</c:v>
                </c:pt>
                <c:pt idx="28">
                  <c:v>-147525550.42099532</c:v>
                </c:pt>
                <c:pt idx="29">
                  <c:v>-165442830.87058917</c:v>
                </c:pt>
                <c:pt idx="30">
                  <c:v>-184984031.41229069</c:v>
                </c:pt>
                <c:pt idx="31">
                  <c:v>-206160272.41866696</c:v>
                </c:pt>
                <c:pt idx="32">
                  <c:v>-228495508.12025884</c:v>
                </c:pt>
                <c:pt idx="33">
                  <c:v>-251870011.14611769</c:v>
                </c:pt>
                <c:pt idx="34">
                  <c:v>-276244795.72601807</c:v>
                </c:pt>
                <c:pt idx="35">
                  <c:v>-301572947.96578908</c:v>
                </c:pt>
                <c:pt idx="36">
                  <c:v>-327802224.38734764</c:v>
                </c:pt>
                <c:pt idx="37">
                  <c:v>-354808141.22929078</c:v>
                </c:pt>
                <c:pt idx="38">
                  <c:v>-382530838.73447222</c:v>
                </c:pt>
                <c:pt idx="39">
                  <c:v>-410908533.88083249</c:v>
                </c:pt>
                <c:pt idx="40">
                  <c:v>-439878294.62991458</c:v>
                </c:pt>
                <c:pt idx="41">
                  <c:v>-469376751.79530537</c:v>
                </c:pt>
                <c:pt idx="42">
                  <c:v>-499265843.73990029</c:v>
                </c:pt>
                <c:pt idx="43">
                  <c:v>-529482331.40765232</c:v>
                </c:pt>
                <c:pt idx="44">
                  <c:v>-559964535.19451582</c:v>
                </c:pt>
                <c:pt idx="45">
                  <c:v>-590652725.30850625</c:v>
                </c:pt>
                <c:pt idx="46">
                  <c:v>-621489471.13873827</c:v>
                </c:pt>
                <c:pt idx="47">
                  <c:v>-652358233.67985058</c:v>
                </c:pt>
                <c:pt idx="48">
                  <c:v>-683206082.64874256</c:v>
                </c:pt>
                <c:pt idx="49">
                  <c:v>-713983253.68549967</c:v>
                </c:pt>
                <c:pt idx="50">
                  <c:v>-744643273.62947345</c:v>
                </c:pt>
                <c:pt idx="51">
                  <c:v>-775143058.84035647</c:v>
                </c:pt>
                <c:pt idx="52">
                  <c:v>-806005024.55513966</c:v>
                </c:pt>
                <c:pt idx="53">
                  <c:v>-836718722.48842645</c:v>
                </c:pt>
                <c:pt idx="54">
                  <c:v>-867291743.44723189</c:v>
                </c:pt>
                <c:pt idx="55">
                  <c:v>-897730631.25063765</c:v>
                </c:pt>
                <c:pt idx="56">
                  <c:v>-928041037.60321259</c:v>
                </c:pt>
                <c:pt idx="57">
                  <c:v>-958172962.44697201</c:v>
                </c:pt>
                <c:pt idx="58">
                  <c:v>-987288856.98516464</c:v>
                </c:pt>
                <c:pt idx="59">
                  <c:v>-1015402432.2812709</c:v>
                </c:pt>
                <c:pt idx="60">
                  <c:v>-1042524438.1935436</c:v>
                </c:pt>
                <c:pt idx="61">
                  <c:v>-1068663622.567274</c:v>
                </c:pt>
                <c:pt idx="62">
                  <c:v>-1093768221.23894</c:v>
                </c:pt>
                <c:pt idx="63">
                  <c:v>-1118423372.033915</c:v>
                </c:pt>
                <c:pt idx="64">
                  <c:v>-1142634299.4804854</c:v>
                </c:pt>
                <c:pt idx="65">
                  <c:v>-1166405305.5319214</c:v>
                </c:pt>
                <c:pt idx="66">
                  <c:v>-1189739955.0832381</c:v>
                </c:pt>
                <c:pt idx="67">
                  <c:v>-1212585862.6445272</c:v>
                </c:pt>
                <c:pt idx="68">
                  <c:v>-1235012794.4096446</c:v>
                </c:pt>
                <c:pt idx="69">
                  <c:v>-1257022703.0582929</c:v>
                </c:pt>
                <c:pt idx="70">
                  <c:v>-1278617186.4608426</c:v>
                </c:pt>
                <c:pt idx="71">
                  <c:v>-1299797580.3440714</c:v>
                </c:pt>
                <c:pt idx="72">
                  <c:v>-1320531979.503269</c:v>
                </c:pt>
                <c:pt idx="73">
                  <c:v>-1340895582.4564393</c:v>
                </c:pt>
                <c:pt idx="74">
                  <c:v>-1360889522.2846298</c:v>
                </c:pt>
                <c:pt idx="75">
                  <c:v>-1380514668.1561656</c:v>
                </c:pt>
                <c:pt idx="76">
                  <c:v>-1399771674.7240436</c:v>
                </c:pt>
                <c:pt idx="77">
                  <c:v>-1418425203.5482121</c:v>
                </c:pt>
                <c:pt idx="78">
                  <c:v>-1436532467.6341383</c:v>
                </c:pt>
                <c:pt idx="79">
                  <c:v>-1454090427.9990282</c:v>
                </c:pt>
                <c:pt idx="80">
                  <c:v>-1471096291.7838156</c:v>
                </c:pt>
                <c:pt idx="81">
                  <c:v>-1487547446.3849576</c:v>
                </c:pt>
                <c:pt idx="82">
                  <c:v>-1503441427.9200604</c:v>
                </c:pt>
                <c:pt idx="83">
                  <c:v>-1518831612.4819255</c:v>
                </c:pt>
                <c:pt idx="84">
                  <c:v>-1533716619.3736675</c:v>
                </c:pt>
                <c:pt idx="85">
                  <c:v>-1548094986.5948663</c:v>
                </c:pt>
                <c:pt idx="86">
                  <c:v>-1561965185.4002237</c:v>
                </c:pt>
                <c:pt idx="87">
                  <c:v>-1575325665.2391462</c:v>
                </c:pt>
                <c:pt idx="88">
                  <c:v>-1588229771.2664351</c:v>
                </c:pt>
                <c:pt idx="89">
                  <c:v>-1600676813.2888696</c:v>
                </c:pt>
                <c:pt idx="90">
                  <c:v>-1612665934.4489627</c:v>
                </c:pt>
                <c:pt idx="91">
                  <c:v>-1624196154.5075283</c:v>
                </c:pt>
                <c:pt idx="92">
                  <c:v>-1635266396.11255</c:v>
                </c:pt>
                <c:pt idx="93">
                  <c:v>-1645934611.2739575</c:v>
                </c:pt>
                <c:pt idx="94">
                  <c:v>-1656200645.3642681</c:v>
                </c:pt>
                <c:pt idx="95">
                  <c:v>-1666064130.1059735</c:v>
                </c:pt>
                <c:pt idx="96">
                  <c:v>-1675524536.8481414</c:v>
                </c:pt>
                <c:pt idx="97">
                  <c:v>-1684581224.3835759</c:v>
                </c:pt>
                <c:pt idx="98">
                  <c:v>-1693288834.3291271</c:v>
                </c:pt>
                <c:pt idx="99">
                  <c:v>-1701647574.4291043</c:v>
                </c:pt>
                <c:pt idx="100">
                  <c:v>-1709657439.5137825</c:v>
                </c:pt>
                <c:pt idx="101">
                  <c:v>-1717318266.4061174</c:v>
                </c:pt>
              </c:numCache>
            </c:numRef>
          </c:val>
          <c:smooth val="0"/>
          <c:extLst>
            <c:ext xmlns:c16="http://schemas.microsoft.com/office/drawing/2014/chart" uri="{C3380CC4-5D6E-409C-BE32-E72D297353CC}">
              <c16:uniqueId val="{00000005-610C-4C8C-B569-563637447328}"/>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267870944"/>
        <c:crosses val="autoZero"/>
        <c:crossBetween val="between"/>
        <c:dispUnits>
          <c:builtInUnit val="millions"/>
          <c:dispUnitsLbl>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GB"/>
                    <a:t>Tg CO2 eq</a:t>
                  </a:r>
                </a:p>
              </c:rich>
            </c:tx>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dispUnitsLbl>
        </c:dispUnits>
      </c:valAx>
      <c:spPr>
        <a:noFill/>
        <a:ln>
          <a:noFill/>
        </a:ln>
        <a:effectLst/>
      </c:spPr>
    </c:plotArea>
    <c:legend>
      <c:legendPos val="b"/>
      <c:layout>
        <c:manualLayout>
          <c:xMode val="edge"/>
          <c:yMode val="edge"/>
          <c:x val="0.41004787657478931"/>
          <c:y val="4.851512839046869E-2"/>
          <c:w val="0.57698499860775376"/>
          <c:h val="8.9773989604764348E-2"/>
        </c:manualLayout>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400">
          <a:solidFill>
            <a:sysClr val="windowText" lastClr="000000"/>
          </a:solidFill>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nnual</a:t>
            </a:r>
            <a:r>
              <a:rPr lang="en-GB" baseline="0"/>
              <a:t> cumulative GWP impact Plantation (varying YC) vs Conservation forest (Varying BL:C mix) - </a:t>
            </a:r>
            <a:r>
              <a:rPr lang="en-GB"/>
              <a:t>Core scenario, 1 ha single plant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Time series graphs'!$C$7</c:f>
              <c:strCache>
                <c:ptCount val="1"/>
                <c:pt idx="0">
                  <c:v>Minus</c:v>
                </c:pt>
              </c:strCache>
            </c:strRef>
          </c:tx>
          <c:spPr>
            <a:ln w="28575" cap="rnd">
              <a:solidFill>
                <a:schemeClr val="accent1"/>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C$9:$C$109</c:f>
              <c:numCache>
                <c:formatCode>_-* #,##0.0_-;\-* #,##0.0_-;_-* "-"??_-;_-@_-</c:formatCode>
                <c:ptCount val="101"/>
                <c:pt idx="0">
                  <c:v>0</c:v>
                </c:pt>
                <c:pt idx="1">
                  <c:v>-0.20125088175863937</c:v>
                </c:pt>
                <c:pt idx="2">
                  <c:v>-0.91687423364496645</c:v>
                </c:pt>
                <c:pt idx="3">
                  <c:v>-2.2294623321068485</c:v>
                </c:pt>
                <c:pt idx="4">
                  <c:v>-4.1842299270229253</c:v>
                </c:pt>
                <c:pt idx="5">
                  <c:v>-6.8061566787173522</c:v>
                </c:pt>
                <c:pt idx="6">
                  <c:v>-10.104468518538916</c:v>
                </c:pt>
                <c:pt idx="7">
                  <c:v>-14.074787041984901</c:v>
                </c:pt>
                <c:pt idx="8">
                  <c:v>-18.700736116183695</c:v>
                </c:pt>
                <c:pt idx="9">
                  <c:v>-23.955710568567774</c:v>
                </c:pt>
                <c:pt idx="10">
                  <c:v>-29.804539451338321</c:v>
                </c:pt>
                <c:pt idx="11">
                  <c:v>-36.205613115593152</c:v>
                </c:pt>
                <c:pt idx="12">
                  <c:v>-43.112805735272147</c:v>
                </c:pt>
                <c:pt idx="13">
                  <c:v>-50.477382356302016</c:v>
                </c:pt>
                <c:pt idx="14">
                  <c:v>-58.249608407573035</c:v>
                </c:pt>
                <c:pt idx="15">
                  <c:v>-66.379940044304291</c:v>
                </c:pt>
                <c:pt idx="16">
                  <c:v>-74.819822402673324</c:v>
                </c:pt>
                <c:pt idx="17">
                  <c:v>-83.522108179766661</c:v>
                </c:pt>
                <c:pt idx="18">
                  <c:v>-92.440966210911995</c:v>
                </c:pt>
                <c:pt idx="19">
                  <c:v>-101.53160259433764</c:v>
                </c:pt>
                <c:pt idx="20">
                  <c:v>-97.950465938841973</c:v>
                </c:pt>
                <c:pt idx="21">
                  <c:v>-93.072217299386466</c:v>
                </c:pt>
                <c:pt idx="22">
                  <c:v>-99.419230924487522</c:v>
                </c:pt>
                <c:pt idx="23">
                  <c:v>-107.46374004286105</c:v>
                </c:pt>
                <c:pt idx="24">
                  <c:v>-116.99203753657491</c:v>
                </c:pt>
                <c:pt idx="25">
                  <c:v>-127.80412465047522</c:v>
                </c:pt>
                <c:pt idx="26">
                  <c:v>-136.83530961757515</c:v>
                </c:pt>
                <c:pt idx="27">
                  <c:v>-144.08905050689924</c:v>
                </c:pt>
                <c:pt idx="28">
                  <c:v>-151.45606351871811</c:v>
                </c:pt>
                <c:pt idx="29">
                  <c:v>-158.92327815558059</c:v>
                </c:pt>
                <c:pt idx="30">
                  <c:v>-166.51727008084214</c:v>
                </c:pt>
                <c:pt idx="31">
                  <c:v>-173.10222094270711</c:v>
                </c:pt>
                <c:pt idx="32">
                  <c:v>-179.75583151764613</c:v>
                </c:pt>
                <c:pt idx="33">
                  <c:v>-186.46891771733999</c:v>
                </c:pt>
                <c:pt idx="34">
                  <c:v>-193.23339786451743</c:v>
                </c:pt>
                <c:pt idx="35">
                  <c:v>-200.04201483506665</c:v>
                </c:pt>
                <c:pt idx="36">
                  <c:v>-205.5015745525593</c:v>
                </c:pt>
                <c:pt idx="37">
                  <c:v>-210.98332911382602</c:v>
                </c:pt>
                <c:pt idx="38">
                  <c:v>-216.48539587777634</c:v>
                </c:pt>
                <c:pt idx="39">
                  <c:v>-222.00473218980244</c:v>
                </c:pt>
                <c:pt idx="40">
                  <c:v>-227.53969971861682</c:v>
                </c:pt>
                <c:pt idx="41">
                  <c:v>-231.81677941989767</c:v>
                </c:pt>
                <c:pt idx="42">
                  <c:v>-236.09048750823808</c:v>
                </c:pt>
                <c:pt idx="43">
                  <c:v>-240.36318878862971</c:v>
                </c:pt>
                <c:pt idx="44">
                  <c:v>-244.63601514659319</c:v>
                </c:pt>
                <c:pt idx="45">
                  <c:v>-248.90930163215808</c:v>
                </c:pt>
                <c:pt idx="46">
                  <c:v>-252.17953343393481</c:v>
                </c:pt>
                <c:pt idx="47">
                  <c:v>-255.43725852660259</c:v>
                </c:pt>
                <c:pt idx="48">
                  <c:v>-258.68503045392367</c:v>
                </c:pt>
                <c:pt idx="49">
                  <c:v>-261.92564969160208</c:v>
                </c:pt>
                <c:pt idx="50">
                  <c:v>-270.23706985611329</c:v>
                </c:pt>
                <c:pt idx="51">
                  <c:v>-259.2914313667377</c:v>
                </c:pt>
                <c:pt idx="52">
                  <c:v>-250.92265074105535</c:v>
                </c:pt>
                <c:pt idx="53">
                  <c:v>-244.77992102423264</c:v>
                </c:pt>
                <c:pt idx="54">
                  <c:v>-240.58063887188268</c:v>
                </c:pt>
                <c:pt idx="55">
                  <c:v>-238.09328907300733</c:v>
                </c:pt>
                <c:pt idx="56">
                  <c:v>-237.12370339379663</c:v>
                </c:pt>
                <c:pt idx="57">
                  <c:v>-237.5049898776324</c:v>
                </c:pt>
                <c:pt idx="58">
                  <c:v>-239.09036033270513</c:v>
                </c:pt>
                <c:pt idx="59">
                  <c:v>-241.74809906002906</c:v>
                </c:pt>
                <c:pt idx="60">
                  <c:v>-245.35865242666591</c:v>
                </c:pt>
                <c:pt idx="61">
                  <c:v>-249.81255950324589</c:v>
                </c:pt>
                <c:pt idx="62">
                  <c:v>-255.00932462336459</c:v>
                </c:pt>
                <c:pt idx="63">
                  <c:v>-260.8568376922874</c:v>
                </c:pt>
                <c:pt idx="64">
                  <c:v>-267.27045434535239</c:v>
                </c:pt>
                <c:pt idx="65">
                  <c:v>-274.1904766592736</c:v>
                </c:pt>
                <c:pt idx="66">
                  <c:v>-281.53244720379871</c:v>
                </c:pt>
                <c:pt idx="67">
                  <c:v>-289.22923125581974</c:v>
                </c:pt>
                <c:pt idx="68">
                  <c:v>-297.21826719541946</c:v>
                </c:pt>
                <c:pt idx="69">
                  <c:v>-292.64080770994246</c:v>
                </c:pt>
                <c:pt idx="70">
                  <c:v>-297.79965368333387</c:v>
                </c:pt>
                <c:pt idx="71">
                  <c:v>-301.18278906141632</c:v>
                </c:pt>
                <c:pt idx="72">
                  <c:v>-307.96492349683149</c:v>
                </c:pt>
                <c:pt idx="73">
                  <c:v>-316.33372603937801</c:v>
                </c:pt>
                <c:pt idx="74">
                  <c:v>-326.07621573927031</c:v>
                </c:pt>
                <c:pt idx="75">
                  <c:v>-334.11645441024461</c:v>
                </c:pt>
                <c:pt idx="76">
                  <c:v>-340.44886477439263</c:v>
                </c:pt>
                <c:pt idx="77">
                  <c:v>-346.95649793143252</c:v>
                </c:pt>
                <c:pt idx="78">
                  <c:v>-353.61977084759269</c:v>
                </c:pt>
                <c:pt idx="79">
                  <c:v>-360.42054460195573</c:v>
                </c:pt>
                <c:pt idx="80">
                  <c:v>-366.25701710808266</c:v>
                </c:pt>
                <c:pt idx="81">
                  <c:v>-372.20253550202915</c:v>
                </c:pt>
                <c:pt idx="82">
                  <c:v>-378.24404889503239</c:v>
                </c:pt>
                <c:pt idx="83">
                  <c:v>-384.37003502401421</c:v>
                </c:pt>
                <c:pt idx="84">
                  <c:v>-390.57019906481469</c:v>
                </c:pt>
                <c:pt idx="85">
                  <c:v>-395.4486472955407</c:v>
                </c:pt>
                <c:pt idx="86">
                  <c:v>-400.37433676967748</c:v>
                </c:pt>
                <c:pt idx="87">
                  <c:v>-405.34314139434923</c:v>
                </c:pt>
                <c:pt idx="88">
                  <c:v>-410.35015249956155</c:v>
                </c:pt>
                <c:pt idx="89">
                  <c:v>-415.39206166476674</c:v>
                </c:pt>
                <c:pt idx="90">
                  <c:v>-419.19362943977399</c:v>
                </c:pt>
                <c:pt idx="91">
                  <c:v>-423.00835102116071</c:v>
                </c:pt>
                <c:pt idx="92">
                  <c:v>-426.83703982905399</c:v>
                </c:pt>
                <c:pt idx="93">
                  <c:v>-430.6799986599658</c:v>
                </c:pt>
                <c:pt idx="94">
                  <c:v>-434.53651241439638</c:v>
                </c:pt>
                <c:pt idx="95">
                  <c:v>-437.40211359444015</c:v>
                </c:pt>
                <c:pt idx="96">
                  <c:v>-440.26661802547505</c:v>
                </c:pt>
                <c:pt idx="97">
                  <c:v>-443.1318221212257</c:v>
                </c:pt>
                <c:pt idx="98">
                  <c:v>-445.99992825604886</c:v>
                </c:pt>
                <c:pt idx="99">
                  <c:v>-448.87173928477819</c:v>
                </c:pt>
                <c:pt idx="100">
                  <c:v>-482.79200005181292</c:v>
                </c:pt>
              </c:numCache>
            </c:numRef>
          </c:val>
          <c:smooth val="0"/>
          <c:extLst>
            <c:ext xmlns:c16="http://schemas.microsoft.com/office/drawing/2014/chart" uri="{C3380CC4-5D6E-409C-BE32-E72D297353CC}">
              <c16:uniqueId val="{00000000-DBA5-4782-AE5B-14A54497869B}"/>
            </c:ext>
          </c:extLst>
        </c:ser>
        <c:ser>
          <c:idx val="1"/>
          <c:order val="1"/>
          <c:tx>
            <c:strRef>
              <c:f>'Time series graphs'!$D$7</c:f>
              <c:strCache>
                <c:ptCount val="1"/>
                <c:pt idx="0">
                  <c:v>C-18-B-Core</c:v>
                </c:pt>
              </c:strCache>
            </c:strRef>
          </c:tx>
          <c:spPr>
            <a:ln w="41275" cap="rnd" cmpd="dbl">
              <a:solidFill>
                <a:schemeClr val="accent2"/>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D$9:$D$109</c:f>
              <c:numCache>
                <c:formatCode>_-* #,##0.0_-;\-* #,##0.0_-;_-* "-"??_-;_-@_-</c:formatCode>
                <c:ptCount val="101"/>
                <c:pt idx="0">
                  <c:v>5.0035795845782163</c:v>
                </c:pt>
                <c:pt idx="1">
                  <c:v>5.6032027726773368</c:v>
                </c:pt>
                <c:pt idx="2">
                  <c:v>5.0952802633691778</c:v>
                </c:pt>
                <c:pt idx="3">
                  <c:v>3.1703490485666421</c:v>
                </c:pt>
                <c:pt idx="4">
                  <c:v>-0.38600136196715784</c:v>
                </c:pt>
                <c:pt idx="5">
                  <c:v>-5.7379341435966582</c:v>
                </c:pt>
                <c:pt idx="6">
                  <c:v>-13.011527763524473</c:v>
                </c:pt>
                <c:pt idx="7">
                  <c:v>-22.300114028293283</c:v>
                </c:pt>
                <c:pt idx="8">
                  <c:v>-33.667328662877125</c:v>
                </c:pt>
                <c:pt idx="9">
                  <c:v>-47.149748519624744</c:v>
                </c:pt>
                <c:pt idx="10">
                  <c:v>-62.759293197076389</c:v>
                </c:pt>
                <c:pt idx="11">
                  <c:v>-80.486005291487118</c:v>
                </c:pt>
                <c:pt idx="12">
                  <c:v>-100.30076150927111</c:v>
                </c:pt>
                <c:pt idx="13">
                  <c:v>-122.15816454476477</c:v>
                </c:pt>
                <c:pt idx="14">
                  <c:v>-145.99932265403513</c:v>
                </c:pt>
                <c:pt idx="15">
                  <c:v>-171.75423291067474</c:v>
                </c:pt>
                <c:pt idx="16">
                  <c:v>-199.34387861680639</c:v>
                </c:pt>
                <c:pt idx="17">
                  <c:v>-228.68183825214609</c:v>
                </c:pt>
                <c:pt idx="18">
                  <c:v>-259.67532884884844</c:v>
                </c:pt>
                <c:pt idx="19">
                  <c:v>-292.22602308970073</c:v>
                </c:pt>
                <c:pt idx="20">
                  <c:v>-326.23042491643309</c:v>
                </c:pt>
                <c:pt idx="21">
                  <c:v>-327.27969600473244</c:v>
                </c:pt>
                <c:pt idx="22">
                  <c:v>-356.49809538538659</c:v>
                </c:pt>
                <c:pt idx="23">
                  <c:v>-387.95139699068017</c:v>
                </c:pt>
                <c:pt idx="24">
                  <c:v>-421.29670167022073</c:v>
                </c:pt>
                <c:pt idx="25">
                  <c:v>-456.23967358861762</c:v>
                </c:pt>
                <c:pt idx="26">
                  <c:v>-494.04265179230822</c:v>
                </c:pt>
                <c:pt idx="27">
                  <c:v>-530.22956136316441</c:v>
                </c:pt>
                <c:pt idx="28">
                  <c:v>-566.65596598229297</c:v>
                </c:pt>
                <c:pt idx="29">
                  <c:v>-603.28318187030675</c:v>
                </c:pt>
                <c:pt idx="30">
                  <c:v>-640.25713118245767</c:v>
                </c:pt>
                <c:pt idx="31">
                  <c:v>-678.34068490666027</c:v>
                </c:pt>
                <c:pt idx="32">
                  <c:v>-716.54952201377239</c:v>
                </c:pt>
                <c:pt idx="33">
                  <c:v>-754.86529208721925</c:v>
                </c:pt>
                <c:pt idx="34">
                  <c:v>-793.27247171065937</c:v>
                </c:pt>
                <c:pt idx="35">
                  <c:v>-831.75819734587844</c:v>
                </c:pt>
                <c:pt idx="36">
                  <c:v>-868.9245712991999</c:v>
                </c:pt>
                <c:pt idx="37">
                  <c:v>-906.13915549765591</c:v>
                </c:pt>
                <c:pt idx="38">
                  <c:v>-943.39652436007054</c:v>
                </c:pt>
                <c:pt idx="39">
                  <c:v>-980.69136878247502</c:v>
                </c:pt>
                <c:pt idx="40">
                  <c:v>-1018.0194327671677</c:v>
                </c:pt>
                <c:pt idx="41">
                  <c:v>-1052.6944576239637</c:v>
                </c:pt>
                <c:pt idx="42">
                  <c:v>-1087.3672897932113</c:v>
                </c:pt>
                <c:pt idx="43">
                  <c:v>-1122.0417324756306</c:v>
                </c:pt>
                <c:pt idx="44">
                  <c:v>-1156.7197469429921</c:v>
                </c:pt>
                <c:pt idx="45">
                  <c:v>-1191.4024576723959</c:v>
                </c:pt>
                <c:pt idx="46">
                  <c:v>-1223.2590785818991</c:v>
                </c:pt>
                <c:pt idx="47">
                  <c:v>-1255.0862279139112</c:v>
                </c:pt>
                <c:pt idx="48">
                  <c:v>-1286.8916526914088</c:v>
                </c:pt>
                <c:pt idx="49">
                  <c:v>-1318.6812105935196</c:v>
                </c:pt>
                <c:pt idx="50">
                  <c:v>-1327.53615530758</c:v>
                </c:pt>
                <c:pt idx="51">
                  <c:v>-1258.279743084752</c:v>
                </c:pt>
                <c:pt idx="52">
                  <c:v>-1201.8630732855372</c:v>
                </c:pt>
                <c:pt idx="53">
                  <c:v>-1156.2726297718814</c:v>
                </c:pt>
                <c:pt idx="54">
                  <c:v>-1119.9379340155683</c:v>
                </c:pt>
                <c:pt idx="55">
                  <c:v>-1091.6230919676561</c:v>
                </c:pt>
                <c:pt idx="56">
                  <c:v>-1070.3435044197536</c:v>
                </c:pt>
                <c:pt idx="57">
                  <c:v>-1055.30340835835</c:v>
                </c:pt>
                <c:pt idx="58">
                  <c:v>-1045.8493149636361</c:v>
                </c:pt>
                <c:pt idx="59">
                  <c:v>-1041.4353823475908</c:v>
                </c:pt>
                <c:pt idx="60">
                  <c:v>-1041.59783791257</c:v>
                </c:pt>
                <c:pt idx="61">
                  <c:v>-1045.9361980063595</c:v>
                </c:pt>
                <c:pt idx="62">
                  <c:v>-1054.0991821702485</c:v>
                </c:pt>
                <c:pt idx="63">
                  <c:v>-1065.7746987020441</c:v>
                </c:pt>
                <c:pt idx="64">
                  <c:v>-1080.681760060736</c:v>
                </c:pt>
                <c:pt idx="65">
                  <c:v>-1098.6457650931509</c:v>
                </c:pt>
                <c:pt idx="66">
                  <c:v>-1119.3726218158895</c:v>
                </c:pt>
                <c:pt idx="67">
                  <c:v>-1142.6393918944088</c:v>
                </c:pt>
                <c:pt idx="68">
                  <c:v>-1168.2373792348462</c:v>
                </c:pt>
                <c:pt idx="69">
                  <c:v>-1195.9688997708442</c:v>
                </c:pt>
                <c:pt idx="70">
                  <c:v>-1225.6449095602138</c:v>
                </c:pt>
                <c:pt idx="71">
                  <c:v>-1241.4793009332952</c:v>
                </c:pt>
                <c:pt idx="72">
                  <c:v>-1265.5336592902975</c:v>
                </c:pt>
                <c:pt idx="73">
                  <c:v>-1292.1886218570889</c:v>
                </c:pt>
                <c:pt idx="74">
                  <c:v>-1321.044024835378</c:v>
                </c:pt>
                <c:pt idx="75">
                  <c:v>-1353.2770870492513</c:v>
                </c:pt>
                <c:pt idx="76">
                  <c:v>-1384.3424344178172</c:v>
                </c:pt>
                <c:pt idx="77">
                  <c:v>-1416.0383804959847</c:v>
                </c:pt>
                <c:pt idx="78">
                  <c:v>-1448.2787155496726</c:v>
                </c:pt>
                <c:pt idx="79">
                  <c:v>-1480.9920504814049</c:v>
                </c:pt>
                <c:pt idx="80">
                  <c:v>-1515.0845417879987</c:v>
                </c:pt>
                <c:pt idx="81">
                  <c:v>-1549.5427866353384</c:v>
                </c:pt>
                <c:pt idx="82">
                  <c:v>-1584.323360809803</c:v>
                </c:pt>
                <c:pt idx="83">
                  <c:v>-1619.3890409805158</c:v>
                </c:pt>
                <c:pt idx="84">
                  <c:v>-1654.7080517013092</c:v>
                </c:pt>
                <c:pt idx="85">
                  <c:v>-1688.8659608174048</c:v>
                </c:pt>
                <c:pt idx="86">
                  <c:v>-1723.2158170276907</c:v>
                </c:pt>
                <c:pt idx="87">
                  <c:v>-1757.7392540039884</c:v>
                </c:pt>
                <c:pt idx="88">
                  <c:v>-1792.4195942461267</c:v>
                </c:pt>
                <c:pt idx="89">
                  <c:v>-1827.2424776916748</c:v>
                </c:pt>
                <c:pt idx="90">
                  <c:v>-1859.5125584438381</c:v>
                </c:pt>
                <c:pt idx="91">
                  <c:v>-1891.8728808327874</c:v>
                </c:pt>
                <c:pt idx="92">
                  <c:v>-1924.3197974904535</c:v>
                </c:pt>
                <c:pt idx="93">
                  <c:v>-1956.8490152223271</c:v>
                </c:pt>
                <c:pt idx="94">
                  <c:v>-1989.4557548185835</c:v>
                </c:pt>
                <c:pt idx="95">
                  <c:v>-2019.304078339517</c:v>
                </c:pt>
                <c:pt idx="96">
                  <c:v>-2049.1859284435818</c:v>
                </c:pt>
                <c:pt idx="97">
                  <c:v>-2079.1047705207166</c:v>
                </c:pt>
                <c:pt idx="98">
                  <c:v>-2109.0626901239457</c:v>
                </c:pt>
                <c:pt idx="99">
                  <c:v>-2139.0605465124318</c:v>
                </c:pt>
                <c:pt idx="100">
                  <c:v>-2270.3459275630635</c:v>
                </c:pt>
              </c:numCache>
            </c:numRef>
          </c:val>
          <c:smooth val="0"/>
          <c:extLst>
            <c:ext xmlns:c16="http://schemas.microsoft.com/office/drawing/2014/chart" uri="{C3380CC4-5D6E-409C-BE32-E72D297353CC}">
              <c16:uniqueId val="{00000001-DBA5-4782-AE5B-14A54497869B}"/>
            </c:ext>
          </c:extLst>
        </c:ser>
        <c:ser>
          <c:idx val="2"/>
          <c:order val="2"/>
          <c:tx>
            <c:strRef>
              <c:f>'Time series graphs'!$E$7</c:f>
              <c:strCache>
                <c:ptCount val="1"/>
                <c:pt idx="0">
                  <c:v>Plus</c:v>
                </c:pt>
              </c:strCache>
            </c:strRef>
          </c:tx>
          <c:spPr>
            <a:ln w="28575" cap="rnd">
              <a:solidFill>
                <a:schemeClr val="accent3"/>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E$9:$E$109</c:f>
              <c:numCache>
                <c:formatCode>_-* #,##0.0_-;\-* #,##0.0_-;_-* "-"??_-;_-@_-</c:formatCode>
                <c:ptCount val="101"/>
                <c:pt idx="0">
                  <c:v>0</c:v>
                </c:pt>
                <c:pt idx="1">
                  <c:v>-0.31394406200923175</c:v>
                </c:pt>
                <c:pt idx="2">
                  <c:v>-1.3058767970178304</c:v>
                </c:pt>
                <c:pt idx="3">
                  <c:v>-3.0005567508565321</c:v>
                </c:pt>
                <c:pt idx="4">
                  <c:v>-5.3982508640500324</c:v>
                </c:pt>
                <c:pt idx="5">
                  <c:v>-8.4838737137649503</c:v>
                </c:pt>
                <c:pt idx="6">
                  <c:v>-12.229550809557061</c:v>
                </c:pt>
                <c:pt idx="7">
                  <c:v>-16.59664806321133</c:v>
                </c:pt>
                <c:pt idx="8">
                  <c:v>-21.538607424389042</c:v>
                </c:pt>
                <c:pt idx="9">
                  <c:v>-27.003335775808701</c:v>
                </c:pt>
                <c:pt idx="10">
                  <c:v>-32.936272444996064</c:v>
                </c:pt>
                <c:pt idx="11">
                  <c:v>-39.282752570713683</c:v>
                </c:pt>
                <c:pt idx="12">
                  <c:v>-45.990224375766005</c:v>
                </c:pt>
                <c:pt idx="13">
                  <c:v>-53.009580275567643</c:v>
                </c:pt>
                <c:pt idx="14">
                  <c:v>-60.295679672473682</c:v>
                </c:pt>
                <c:pt idx="15">
                  <c:v>-74.496913321541314</c:v>
                </c:pt>
                <c:pt idx="16">
                  <c:v>-88.498569509691066</c:v>
                </c:pt>
                <c:pt idx="17">
                  <c:v>-99.860522748832949</c:v>
                </c:pt>
                <c:pt idx="18">
                  <c:v>-108.87355359210738</c:v>
                </c:pt>
                <c:pt idx="19">
                  <c:v>-115.77310735200103</c:v>
                </c:pt>
                <c:pt idx="20">
                  <c:v>-120.7634694328554</c:v>
                </c:pt>
                <c:pt idx="21">
                  <c:v>-117.90300769187695</c:v>
                </c:pt>
                <c:pt idx="22">
                  <c:v>-124.75598408956489</c:v>
                </c:pt>
                <c:pt idx="23">
                  <c:v>-130.3977090133771</c:v>
                </c:pt>
                <c:pt idx="24">
                  <c:v>-134.97428846636035</c:v>
                </c:pt>
                <c:pt idx="25">
                  <c:v>-138.62992730587894</c:v>
                </c:pt>
                <c:pt idx="26">
                  <c:v>-142.17201339536507</c:v>
                </c:pt>
                <c:pt idx="27">
                  <c:v>-147.79234049356683</c:v>
                </c:pt>
                <c:pt idx="28">
                  <c:v>-153.56080560970872</c:v>
                </c:pt>
                <c:pt idx="29">
                  <c:v>-159.45570138055268</c:v>
                </c:pt>
                <c:pt idx="30">
                  <c:v>-165.49420834789214</c:v>
                </c:pt>
                <c:pt idx="31">
                  <c:v>-170.19788787918674</c:v>
                </c:pt>
                <c:pt idx="32">
                  <c:v>-174.97519395960217</c:v>
                </c:pt>
                <c:pt idx="33">
                  <c:v>-179.81601568959206</c:v>
                </c:pt>
                <c:pt idx="34">
                  <c:v>-184.71152994926513</c:v>
                </c:pt>
                <c:pt idx="35">
                  <c:v>-189.65383147655314</c:v>
                </c:pt>
                <c:pt idx="36">
                  <c:v>-193.36533125024584</c:v>
                </c:pt>
                <c:pt idx="37">
                  <c:v>-197.09985072305847</c:v>
                </c:pt>
                <c:pt idx="38">
                  <c:v>-200.85561624225647</c:v>
                </c:pt>
                <c:pt idx="39">
                  <c:v>-204.63140244069393</c:v>
                </c:pt>
                <c:pt idx="40">
                  <c:v>-208.42520696172801</c:v>
                </c:pt>
                <c:pt idx="41">
                  <c:v>-211.69466726979476</c:v>
                </c:pt>
                <c:pt idx="42">
                  <c:v>-214.97152827826017</c:v>
                </c:pt>
                <c:pt idx="43">
                  <c:v>-218.25604046244439</c:v>
                </c:pt>
                <c:pt idx="44">
                  <c:v>-221.54830549331973</c:v>
                </c:pt>
                <c:pt idx="45">
                  <c:v>-224.84842360505786</c:v>
                </c:pt>
                <c:pt idx="46">
                  <c:v>-227.42089139781388</c:v>
                </c:pt>
                <c:pt idx="47">
                  <c:v>-229.98936482715658</c:v>
                </c:pt>
                <c:pt idx="48">
                  <c:v>-232.5559023129731</c:v>
                </c:pt>
                <c:pt idx="49">
                  <c:v>-235.12138803321045</c:v>
                </c:pt>
                <c:pt idx="50">
                  <c:v>-243.82868822478122</c:v>
                </c:pt>
                <c:pt idx="51">
                  <c:v>-234.87916048460534</c:v>
                </c:pt>
                <c:pt idx="52">
                  <c:v>-228.36643964191717</c:v>
                </c:pt>
                <c:pt idx="53">
                  <c:v>-223.93639893230693</c:v>
                </c:pt>
                <c:pt idx="54">
                  <c:v>-221.29981522060962</c:v>
                </c:pt>
                <c:pt idx="55">
                  <c:v>-220.2151452168946</c:v>
                </c:pt>
                <c:pt idx="56">
                  <c:v>-220.47610166351478</c:v>
                </c:pt>
                <c:pt idx="57">
                  <c:v>-221.9035620809982</c:v>
                </c:pt>
                <c:pt idx="58">
                  <c:v>-224.34034769396521</c:v>
                </c:pt>
                <c:pt idx="59">
                  <c:v>-227.64770685863823</c:v>
                </c:pt>
                <c:pt idx="60">
                  <c:v>-231.70356616207027</c:v>
                </c:pt>
                <c:pt idx="61">
                  <c:v>-236.40067138400582</c:v>
                </c:pt>
                <c:pt idx="62">
                  <c:v>-241.64568233256455</c:v>
                </c:pt>
                <c:pt idx="63">
                  <c:v>-247.35721518260561</c:v>
                </c:pt>
                <c:pt idx="64">
                  <c:v>-260.15410402961925</c:v>
                </c:pt>
                <c:pt idx="65">
                  <c:v>-272.9134836698554</c:v>
                </c:pt>
                <c:pt idx="66">
                  <c:v>-283.16304327024136</c:v>
                </c:pt>
                <c:pt idx="67">
                  <c:v>-291.17584543833095</c:v>
                </c:pt>
                <c:pt idx="68">
                  <c:v>-297.1724723823254</c:v>
                </c:pt>
                <c:pt idx="69">
                  <c:v>-301.34481356186893</c:v>
                </c:pt>
                <c:pt idx="70">
                  <c:v>-311.21371306996298</c:v>
                </c:pt>
                <c:pt idx="71">
                  <c:v>-314.82621232017436</c:v>
                </c:pt>
                <c:pt idx="72">
                  <c:v>-319.29655899759587</c:v>
                </c:pt>
                <c:pt idx="73">
                  <c:v>-322.80406479711473</c:v>
                </c:pt>
                <c:pt idx="74">
                  <c:v>-325.47888193503059</c:v>
                </c:pt>
                <c:pt idx="75">
                  <c:v>-328.11653679340725</c:v>
                </c:pt>
                <c:pt idx="76">
                  <c:v>-332.89903739841043</c:v>
                </c:pt>
                <c:pt idx="77">
                  <c:v>-337.88815884807627</c:v>
                </c:pt>
                <c:pt idx="78">
                  <c:v>-343.05526258991495</c:v>
                </c:pt>
                <c:pt idx="79">
                  <c:v>-348.3754612994021</c:v>
                </c:pt>
                <c:pt idx="80">
                  <c:v>-352.40140629114967</c:v>
                </c:pt>
                <c:pt idx="81">
                  <c:v>-356.53725289178146</c:v>
                </c:pt>
                <c:pt idx="82">
                  <c:v>-360.76904519076515</c:v>
                </c:pt>
                <c:pt idx="83">
                  <c:v>-365.08474167475606</c:v>
                </c:pt>
                <c:pt idx="84">
                  <c:v>-369.47350364787417</c:v>
                </c:pt>
                <c:pt idx="85">
                  <c:v>-372.65533836368422</c:v>
                </c:pt>
                <c:pt idx="86">
                  <c:v>-375.88194442774875</c:v>
                </c:pt>
                <c:pt idx="87">
                  <c:v>-379.14958244301874</c:v>
                </c:pt>
                <c:pt idx="88">
                  <c:v>-382.45531528861989</c:v>
                </c:pt>
                <c:pt idx="89">
                  <c:v>-385.79567499202926</c:v>
                </c:pt>
                <c:pt idx="90">
                  <c:v>-388.62712128135695</c:v>
                </c:pt>
                <c:pt idx="91">
                  <c:v>-391.48006050365302</c:v>
                </c:pt>
                <c:pt idx="92">
                  <c:v>-394.35393699229667</c:v>
                </c:pt>
                <c:pt idx="93">
                  <c:v>-397.24775169301256</c:v>
                </c:pt>
                <c:pt idx="94">
                  <c:v>-400.16091087376026</c:v>
                </c:pt>
                <c:pt idx="95">
                  <c:v>-402.35711138721103</c:v>
                </c:pt>
                <c:pt idx="96">
                  <c:v>-404.55936346322551</c:v>
                </c:pt>
                <c:pt idx="97">
                  <c:v>-406.76924883717902</c:v>
                </c:pt>
                <c:pt idx="98">
                  <c:v>-408.98699169628935</c:v>
                </c:pt>
                <c:pt idx="99">
                  <c:v>-411.21374091493044</c:v>
                </c:pt>
                <c:pt idx="100">
                  <c:v>-442.84760524172316</c:v>
                </c:pt>
              </c:numCache>
            </c:numRef>
          </c:val>
          <c:smooth val="0"/>
          <c:extLst>
            <c:ext xmlns:c16="http://schemas.microsoft.com/office/drawing/2014/chart" uri="{C3380CC4-5D6E-409C-BE32-E72D297353CC}">
              <c16:uniqueId val="{00000002-DBA5-4782-AE5B-14A54497869B}"/>
            </c:ext>
          </c:extLst>
        </c:ser>
        <c:ser>
          <c:idx val="3"/>
          <c:order val="3"/>
          <c:tx>
            <c:strRef>
              <c:f>'Time series graphs'!$F$7</c:f>
              <c:strCache>
                <c:ptCount val="1"/>
                <c:pt idx="0">
                  <c:v>BL100-4</c:v>
                </c:pt>
              </c:strCache>
            </c:strRef>
          </c:tx>
          <c:spPr>
            <a:ln w="28575" cap="rnd">
              <a:solidFill>
                <a:schemeClr val="accent4"/>
              </a:solidFill>
              <a:prstDash val="sysDot"/>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F$9:$F$109</c:f>
              <c:numCache>
                <c:formatCode>_-* #,##0.0_-;\-* #,##0.0_-;_-* "-"??_-;_-@_-</c:formatCode>
                <c:ptCount val="101"/>
                <c:pt idx="0">
                  <c:v>0</c:v>
                </c:pt>
                <c:pt idx="1">
                  <c:v>2.6589419823710334</c:v>
                </c:pt>
                <c:pt idx="2">
                  <c:v>5.9934192147463348</c:v>
                </c:pt>
                <c:pt idx="3">
                  <c:v>9.4352717826964945</c:v>
                </c:pt>
                <c:pt idx="4">
                  <c:v>12.642157125388234</c:v>
                </c:pt>
                <c:pt idx="5">
                  <c:v>15.368881549294915</c:v>
                </c:pt>
                <c:pt idx="6">
                  <c:v>17.433324839321983</c:v>
                </c:pt>
                <c:pt idx="7">
                  <c:v>18.69985375407564</c:v>
                </c:pt>
                <c:pt idx="8">
                  <c:v>19.068941324580745</c:v>
                </c:pt>
                <c:pt idx="9">
                  <c:v>18.470167859477748</c:v>
                </c:pt>
                <c:pt idx="10">
                  <c:v>16.857012920685328</c:v>
                </c:pt>
                <c:pt idx="11">
                  <c:v>14.202774644818135</c:v>
                </c:pt>
                <c:pt idx="12">
                  <c:v>10.497110507609008</c:v>
                </c:pt>
                <c:pt idx="13">
                  <c:v>5.7433263721496672</c:v>
                </c:pt>
                <c:pt idx="14">
                  <c:v>-4.3964217828659002E-2</c:v>
                </c:pt>
                <c:pt idx="15">
                  <c:v>-6.8408170453003123</c:v>
                </c:pt>
                <c:pt idx="16">
                  <c:v>-14.615441191204297</c:v>
                </c:pt>
                <c:pt idx="17">
                  <c:v>-23.329442578929672</c:v>
                </c:pt>
                <c:pt idx="18">
                  <c:v>-32.939032465943995</c:v>
                </c:pt>
                <c:pt idx="19">
                  <c:v>-43.395566553357355</c:v>
                </c:pt>
                <c:pt idx="20">
                  <c:v>-47.799186340367015</c:v>
                </c:pt>
                <c:pt idx="21">
                  <c:v>-54.840885820999716</c:v>
                </c:pt>
                <c:pt idx="22">
                  <c:v>-62.149451431492423</c:v>
                </c:pt>
                <c:pt idx="23">
                  <c:v>-69.665889660227606</c:v>
                </c:pt>
                <c:pt idx="24">
                  <c:v>-82.729014355812097</c:v>
                </c:pt>
                <c:pt idx="25">
                  <c:v>-95.142714613338285</c:v>
                </c:pt>
                <c:pt idx="26">
                  <c:v>-120.42221749384197</c:v>
                </c:pt>
                <c:pt idx="27">
                  <c:v>-145.4085140983492</c:v>
                </c:pt>
                <c:pt idx="28">
                  <c:v>-170.18853766437962</c:v>
                </c:pt>
                <c:pt idx="29">
                  <c:v>-194.82906207247638</c:v>
                </c:pt>
                <c:pt idx="30">
                  <c:v>-219.38316341092434</c:v>
                </c:pt>
                <c:pt idx="31">
                  <c:v>-232.32170528292727</c:v>
                </c:pt>
                <c:pt idx="32">
                  <c:v>-245.22883189107222</c:v>
                </c:pt>
                <c:pt idx="33">
                  <c:v>-258.14119278479023</c:v>
                </c:pt>
                <c:pt idx="34">
                  <c:v>-271.08823088419228</c:v>
                </c:pt>
                <c:pt idx="35">
                  <c:v>-284.09433751637761</c:v>
                </c:pt>
                <c:pt idx="36">
                  <c:v>-295.66689110216487</c:v>
                </c:pt>
                <c:pt idx="37">
                  <c:v>-307.68569260079556</c:v>
                </c:pt>
                <c:pt idx="38">
                  <c:v>-320.52006295006112</c:v>
                </c:pt>
                <c:pt idx="39">
                  <c:v>-333.32973906413127</c:v>
                </c:pt>
                <c:pt idx="40">
                  <c:v>-346.11953698815142</c:v>
                </c:pt>
                <c:pt idx="41">
                  <c:v>-357.67417405311886</c:v>
                </c:pt>
                <c:pt idx="42">
                  <c:v>-369.20260113623704</c:v>
                </c:pt>
                <c:pt idx="43">
                  <c:v>-380.7102743330808</c:v>
                </c:pt>
                <c:pt idx="44">
                  <c:v>-392.20906270697441</c:v>
                </c:pt>
                <c:pt idx="45">
                  <c:v>-403.69714115100334</c:v>
                </c:pt>
                <c:pt idx="46">
                  <c:v>-414.17238621223299</c:v>
                </c:pt>
                <c:pt idx="47">
                  <c:v>-424.62664249930094</c:v>
                </c:pt>
                <c:pt idx="48">
                  <c:v>-435.06431320894302</c:v>
                </c:pt>
                <c:pt idx="49">
                  <c:v>-445.48906234486503</c:v>
                </c:pt>
                <c:pt idx="50">
                  <c:v>-455.90396052471613</c:v>
                </c:pt>
                <c:pt idx="51">
                  <c:v>-465.22367514318682</c:v>
                </c:pt>
                <c:pt idx="52">
                  <c:v>-474.52059634934176</c:v>
                </c:pt>
                <c:pt idx="53">
                  <c:v>-483.7990692658056</c:v>
                </c:pt>
                <c:pt idx="54">
                  <c:v>-493.06267768539112</c:v>
                </c:pt>
                <c:pt idx="55">
                  <c:v>-502.31427213520692</c:v>
                </c:pt>
                <c:pt idx="56">
                  <c:v>-510.7814158979952</c:v>
                </c:pt>
                <c:pt idx="57">
                  <c:v>-519.22923878275287</c:v>
                </c:pt>
                <c:pt idx="58">
                  <c:v>-527.66107841975395</c:v>
                </c:pt>
                <c:pt idx="59">
                  <c:v>-536.07988227990927</c:v>
                </c:pt>
                <c:pt idx="60">
                  <c:v>-544.55365549213229</c:v>
                </c:pt>
                <c:pt idx="61">
                  <c:v>-552.06564853707687</c:v>
                </c:pt>
                <c:pt idx="62">
                  <c:v>-559.56022836730517</c:v>
                </c:pt>
                <c:pt idx="63">
                  <c:v>-567.04046652906425</c:v>
                </c:pt>
                <c:pt idx="64">
                  <c:v>-574.5090236416745</c:v>
                </c:pt>
                <c:pt idx="65">
                  <c:v>-581.96785312598195</c:v>
                </c:pt>
                <c:pt idx="66">
                  <c:v>-588.56760606128887</c:v>
                </c:pt>
                <c:pt idx="67">
                  <c:v>-595.14482229841508</c:v>
                </c:pt>
                <c:pt idx="68">
                  <c:v>-601.70293048911878</c:v>
                </c:pt>
                <c:pt idx="69">
                  <c:v>-608.24493746707208</c:v>
                </c:pt>
                <c:pt idx="70">
                  <c:v>-614.77318279490328</c:v>
                </c:pt>
                <c:pt idx="71">
                  <c:v>-620.75762247866794</c:v>
                </c:pt>
                <c:pt idx="72">
                  <c:v>-626.72172605205196</c:v>
                </c:pt>
                <c:pt idx="73">
                  <c:v>-632.66781857783189</c:v>
                </c:pt>
                <c:pt idx="74">
                  <c:v>-638.5983276551417</c:v>
                </c:pt>
                <c:pt idx="75">
                  <c:v>-644.51525729535661</c:v>
                </c:pt>
                <c:pt idx="76">
                  <c:v>-646.30391146220575</c:v>
                </c:pt>
                <c:pt idx="77">
                  <c:v>-647.97944191073543</c:v>
                </c:pt>
                <c:pt idx="78">
                  <c:v>-649.55623852768406</c:v>
                </c:pt>
                <c:pt idx="79">
                  <c:v>-651.04579596163126</c:v>
                </c:pt>
                <c:pt idx="80">
                  <c:v>-652.45728545096404</c:v>
                </c:pt>
                <c:pt idx="81">
                  <c:v>-654.54526263184357</c:v>
                </c:pt>
                <c:pt idx="82">
                  <c:v>-656.60225079166003</c:v>
                </c:pt>
                <c:pt idx="83">
                  <c:v>-658.62945130176013</c:v>
                </c:pt>
                <c:pt idx="84">
                  <c:v>-660.62782327043021</c:v>
                </c:pt>
                <c:pt idx="85">
                  <c:v>-662.59823281275123</c:v>
                </c:pt>
                <c:pt idx="86">
                  <c:v>-664.5414676935178</c:v>
                </c:pt>
                <c:pt idx="87">
                  <c:v>-666.45829513377805</c:v>
                </c:pt>
                <c:pt idx="88">
                  <c:v>-668.34955021448206</c:v>
                </c:pt>
                <c:pt idx="89">
                  <c:v>-670.21577308284191</c:v>
                </c:pt>
                <c:pt idx="90">
                  <c:v>-672.05770298547543</c:v>
                </c:pt>
                <c:pt idx="91">
                  <c:v>-673.87596115178962</c:v>
                </c:pt>
                <c:pt idx="92">
                  <c:v>-675.67105658558057</c:v>
                </c:pt>
                <c:pt idx="93">
                  <c:v>-677.44363870925918</c:v>
                </c:pt>
                <c:pt idx="94">
                  <c:v>-679.19417598552366</c:v>
                </c:pt>
                <c:pt idx="95">
                  <c:v>-680.92317556050398</c:v>
                </c:pt>
                <c:pt idx="96">
                  <c:v>-682.63119495617639</c:v>
                </c:pt>
                <c:pt idx="97">
                  <c:v>-684.31856549488373</c:v>
                </c:pt>
                <c:pt idx="98">
                  <c:v>-685.98582338995948</c:v>
                </c:pt>
                <c:pt idx="99">
                  <c:v>-687.63344475335828</c:v>
                </c:pt>
                <c:pt idx="100">
                  <c:v>-689.261801667084</c:v>
                </c:pt>
              </c:numCache>
            </c:numRef>
          </c:val>
          <c:smooth val="0"/>
          <c:extLst>
            <c:ext xmlns:c16="http://schemas.microsoft.com/office/drawing/2014/chart" uri="{C3380CC4-5D6E-409C-BE32-E72D297353CC}">
              <c16:uniqueId val="{00000003-DBA5-4782-AE5B-14A54497869B}"/>
            </c:ext>
          </c:extLst>
        </c:ser>
        <c:ser>
          <c:idx val="4"/>
          <c:order val="4"/>
          <c:tx>
            <c:strRef>
              <c:f>'Time series graphs'!$G$7</c:f>
              <c:strCache>
                <c:ptCount val="1"/>
                <c:pt idx="0">
                  <c:v>C50BL50-11</c:v>
                </c:pt>
              </c:strCache>
            </c:strRef>
          </c:tx>
          <c:spPr>
            <a:ln w="41275" cap="rnd" cmpd="dbl">
              <a:solidFill>
                <a:schemeClr val="accent5"/>
              </a:solidFill>
              <a:prstDash val="solid"/>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G$9:$G$109</c:f>
              <c:numCache>
                <c:formatCode>_-* #,##0.0_-;\-* #,##0.0_-;_-* "-"??_-;_-@_-</c:formatCode>
                <c:ptCount val="101"/>
                <c:pt idx="0">
                  <c:v>5.0035795845782163</c:v>
                </c:pt>
                <c:pt idx="1">
                  <c:v>5.5794737822573737</c:v>
                </c:pt>
                <c:pt idx="2">
                  <c:v>5.2147433283098152</c:v>
                </c:pt>
                <c:pt idx="3">
                  <c:v>3.7592995505797715</c:v>
                </c:pt>
                <c:pt idx="4">
                  <c:v>1.1105826286858358</c:v>
                </c:pt>
                <c:pt idx="5">
                  <c:v>-2.8053229335843137</c:v>
                </c:pt>
                <c:pt idx="6">
                  <c:v>-8.0398935391060711</c:v>
                </c:pt>
                <c:pt idx="7">
                  <c:v>-14.625461586989836</c:v>
                </c:pt>
                <c:pt idx="8">
                  <c:v>-22.577511759551935</c:v>
                </c:pt>
                <c:pt idx="9">
                  <c:v>-31.896473316740348</c:v>
                </c:pt>
                <c:pt idx="10">
                  <c:v>-42.569457003708152</c:v>
                </c:pt>
                <c:pt idx="11">
                  <c:v>-54.571793635413343</c:v>
                </c:pt>
                <c:pt idx="12">
                  <c:v>-67.868700304662127</c:v>
                </c:pt>
                <c:pt idx="13">
                  <c:v>-82.416695281551142</c:v>
                </c:pt>
                <c:pt idx="14">
                  <c:v>-98.164987204497123</c:v>
                </c:pt>
                <c:pt idx="15">
                  <c:v>-115.0567442638318</c:v>
                </c:pt>
                <c:pt idx="16">
                  <c:v>-133.03001572986446</c:v>
                </c:pt>
                <c:pt idx="17">
                  <c:v>-152.01871862301346</c:v>
                </c:pt>
                <c:pt idx="18">
                  <c:v>-171.95337011102112</c:v>
                </c:pt>
                <c:pt idx="19">
                  <c:v>-192.76158920137215</c:v>
                </c:pt>
                <c:pt idx="20">
                  <c:v>-207.52142712390147</c:v>
                </c:pt>
                <c:pt idx="21">
                  <c:v>-224.90341611804052</c:v>
                </c:pt>
                <c:pt idx="22">
                  <c:v>-242.51732702103919</c:v>
                </c:pt>
                <c:pt idx="23">
                  <c:v>-260.28660119718711</c:v>
                </c:pt>
                <c:pt idx="24">
                  <c:v>-283.53374818692419</c:v>
                </c:pt>
                <c:pt idx="25">
                  <c:v>-306.04769604421142</c:v>
                </c:pt>
                <c:pt idx="26">
                  <c:v>-341.3299895752051</c:v>
                </c:pt>
                <c:pt idx="27">
                  <c:v>-376.20912573865905</c:v>
                </c:pt>
                <c:pt idx="28">
                  <c:v>-410.76063236470941</c:v>
                </c:pt>
                <c:pt idx="29">
                  <c:v>-445.04105142215082</c:v>
                </c:pt>
                <c:pt idx="30">
                  <c:v>-479.09426435031747</c:v>
                </c:pt>
                <c:pt idx="31">
                  <c:v>-501.38305520322479</c:v>
                </c:pt>
                <c:pt idx="32">
                  <c:v>-523.48446918292473</c:v>
                </c:pt>
                <c:pt idx="33">
                  <c:v>-545.42894847926141</c:v>
                </c:pt>
                <c:pt idx="34">
                  <c:v>-567.24067869947908</c:v>
                </c:pt>
                <c:pt idx="35">
                  <c:v>-588.93969355887634</c:v>
                </c:pt>
                <c:pt idx="36">
                  <c:v>-609.02982983235461</c:v>
                </c:pt>
                <c:pt idx="37">
                  <c:v>-629.01882010357167</c:v>
                </c:pt>
                <c:pt idx="38">
                  <c:v>-648.92199086020196</c:v>
                </c:pt>
                <c:pt idx="39">
                  <c:v>-668.75157340711905</c:v>
                </c:pt>
                <c:pt idx="40">
                  <c:v>-688.51805324991722</c:v>
                </c:pt>
                <c:pt idx="41">
                  <c:v>-706.74040747282163</c:v>
                </c:pt>
                <c:pt idx="42">
                  <c:v>-724.89568429718042</c:v>
                </c:pt>
                <c:pt idx="43">
                  <c:v>-742.99392630885427</c:v>
                </c:pt>
                <c:pt idx="44">
                  <c:v>-761.0508276410128</c:v>
                </c:pt>
                <c:pt idx="45">
                  <c:v>-779.06791589933209</c:v>
                </c:pt>
                <c:pt idx="46">
                  <c:v>-795.78079915358978</c:v>
                </c:pt>
                <c:pt idx="47">
                  <c:v>-812.44230430247171</c:v>
                </c:pt>
                <c:pt idx="48">
                  <c:v>-829.05998138150403</c:v>
                </c:pt>
                <c:pt idx="49">
                  <c:v>-845.64034354549608</c:v>
                </c:pt>
                <c:pt idx="50">
                  <c:v>-862.18868983526818</c:v>
                </c:pt>
                <c:pt idx="51">
                  <c:v>-877.75219538828856</c:v>
                </c:pt>
                <c:pt idx="52">
                  <c:v>-893.27790423910551</c:v>
                </c:pt>
                <c:pt idx="53">
                  <c:v>-908.77113654412494</c:v>
                </c:pt>
                <c:pt idx="54">
                  <c:v>-924.23635193748885</c:v>
                </c:pt>
                <c:pt idx="55">
                  <c:v>-939.67731066133899</c:v>
                </c:pt>
                <c:pt idx="56">
                  <c:v>-953.9369062371286</c:v>
                </c:pt>
                <c:pt idx="57">
                  <c:v>-968.15620408454265</c:v>
                </c:pt>
                <c:pt idx="58">
                  <c:v>-982.34086192199902</c:v>
                </c:pt>
                <c:pt idx="59">
                  <c:v>-996.49558697856992</c:v>
                </c:pt>
                <c:pt idx="60">
                  <c:v>-1010.6899019858196</c:v>
                </c:pt>
                <c:pt idx="61">
                  <c:v>-1023.7814600207229</c:v>
                </c:pt>
                <c:pt idx="62">
                  <c:v>-1036.8392363056425</c:v>
                </c:pt>
                <c:pt idx="63">
                  <c:v>-1049.8678759780353</c:v>
                </c:pt>
                <c:pt idx="64">
                  <c:v>-1062.8711445364988</c:v>
                </c:pt>
                <c:pt idx="65">
                  <c:v>-1075.852069017217</c:v>
                </c:pt>
                <c:pt idx="66">
                  <c:v>-1087.5850739077032</c:v>
                </c:pt>
                <c:pt idx="67">
                  <c:v>-1099.2741735527354</c:v>
                </c:pt>
                <c:pt idx="68">
                  <c:v>-1110.9250419855875</c:v>
                </c:pt>
                <c:pt idx="69">
                  <c:v>-1122.5424064622505</c:v>
                </c:pt>
                <c:pt idx="70">
                  <c:v>-1134.1301307983981</c:v>
                </c:pt>
                <c:pt idx="71">
                  <c:v>-1145.0347056441194</c:v>
                </c:pt>
                <c:pt idx="72">
                  <c:v>-1155.9018078623994</c:v>
                </c:pt>
                <c:pt idx="73">
                  <c:v>-1166.7351891381861</c:v>
                </c:pt>
                <c:pt idx="74">
                  <c:v>-1177.5384774717566</c:v>
                </c:pt>
                <c:pt idx="75">
                  <c:v>-1188.3144439447278</c:v>
                </c:pt>
                <c:pt idx="76">
                  <c:v>-1194.701824370231</c:v>
                </c:pt>
                <c:pt idx="77">
                  <c:v>-1200.9569225485857</c:v>
                </c:pt>
                <c:pt idx="78">
                  <c:v>-1207.0957941076183</c:v>
                </c:pt>
                <c:pt idx="79">
                  <c:v>-1213.1312751913017</c:v>
                </c:pt>
                <c:pt idx="80">
                  <c:v>-1219.0736861176033</c:v>
                </c:pt>
                <c:pt idx="81">
                  <c:v>-1223.9543732848495</c:v>
                </c:pt>
                <c:pt idx="82">
                  <c:v>-1228.7394465254492</c:v>
                </c:pt>
                <c:pt idx="83">
                  <c:v>-1233.437603051138</c:v>
                </c:pt>
                <c:pt idx="84">
                  <c:v>-1238.055908704473</c:v>
                </c:pt>
                <c:pt idx="85">
                  <c:v>-1242.6001329965127</c:v>
                </c:pt>
                <c:pt idx="86">
                  <c:v>-1247.0751116818913</c:v>
                </c:pt>
                <c:pt idx="87">
                  <c:v>-1251.4848723159942</c:v>
                </c:pt>
                <c:pt idx="88">
                  <c:v>-1255.8329154200105</c:v>
                </c:pt>
                <c:pt idx="89">
                  <c:v>-1260.122164651428</c:v>
                </c:pt>
                <c:pt idx="90">
                  <c:v>-1264.3552300479735</c:v>
                </c:pt>
                <c:pt idx="91">
                  <c:v>-1268.5343343761303</c:v>
                </c:pt>
                <c:pt idx="92">
                  <c:v>-1272.6614408738167</c:v>
                </c:pt>
                <c:pt idx="93">
                  <c:v>-1276.7384071098516</c:v>
                </c:pt>
                <c:pt idx="94">
                  <c:v>-1280.7667663243137</c:v>
                </c:pt>
                <c:pt idx="95">
                  <c:v>-1284.7480078286674</c:v>
                </c:pt>
                <c:pt idx="96">
                  <c:v>-1288.6834698067855</c:v>
                </c:pt>
                <c:pt idx="97">
                  <c:v>-1292.5743180063096</c:v>
                </c:pt>
                <c:pt idx="98">
                  <c:v>-1296.4217425432546</c:v>
                </c:pt>
                <c:pt idx="99">
                  <c:v>-1300.2267978138461</c:v>
                </c:pt>
                <c:pt idx="100">
                  <c:v>-1303.9904652184971</c:v>
                </c:pt>
              </c:numCache>
            </c:numRef>
          </c:val>
          <c:smooth val="0"/>
          <c:extLst>
            <c:ext xmlns:c16="http://schemas.microsoft.com/office/drawing/2014/chart" uri="{C3380CC4-5D6E-409C-BE32-E72D297353CC}">
              <c16:uniqueId val="{00000004-DBA5-4782-AE5B-14A54497869B}"/>
            </c:ext>
          </c:extLst>
        </c:ser>
        <c:ser>
          <c:idx val="5"/>
          <c:order val="5"/>
          <c:tx>
            <c:strRef>
              <c:f>'Time series graphs'!$H$7</c:f>
              <c:strCache>
                <c:ptCount val="1"/>
                <c:pt idx="0">
                  <c:v>C100-18</c:v>
                </c:pt>
              </c:strCache>
            </c:strRef>
          </c:tx>
          <c:spPr>
            <a:ln w="28575" cap="rnd">
              <a:solidFill>
                <a:schemeClr val="accent6"/>
              </a:solidFill>
              <a:prstDash val="sysDot"/>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H$9:$H$109</c:f>
              <c:numCache>
                <c:formatCode>_-* #,##0.0_-;\-* #,##0.0_-;_-* "-"??_-;_-@_-</c:formatCode>
                <c:ptCount val="101"/>
                <c:pt idx="0">
                  <c:v>0</c:v>
                </c:pt>
                <c:pt idx="1">
                  <c:v>1.7580310327460325E-2</c:v>
                </c:pt>
                <c:pt idx="2">
                  <c:v>-0.13039837514916996</c:v>
                </c:pt>
                <c:pt idx="3">
                  <c:v>-0.58810227173723284</c:v>
                </c:pt>
                <c:pt idx="4">
                  <c:v>-1.454476174031456</c:v>
                </c:pt>
                <c:pt idx="5">
                  <c:v>-2.8078835083233238</c:v>
                </c:pt>
                <c:pt idx="6">
                  <c:v>-4.711661599198024</c:v>
                </c:pt>
                <c:pt idx="7">
                  <c:v>-7.2160305335297217</c:v>
                </c:pt>
                <c:pt idx="8">
                  <c:v>-10.358881516656179</c:v>
                </c:pt>
                <c:pt idx="9">
                  <c:v>-14.166504565540812</c:v>
                </c:pt>
                <c:pt idx="10">
                  <c:v>-18.654235137027619</c:v>
                </c:pt>
                <c:pt idx="11">
                  <c:v>-23.827759794055439</c:v>
                </c:pt>
                <c:pt idx="12">
                  <c:v>-29.683885663692337</c:v>
                </c:pt>
                <c:pt idx="13">
                  <c:v>-36.212243263811956</c:v>
                </c:pt>
                <c:pt idx="14">
                  <c:v>-43.396249122937292</c:v>
                </c:pt>
                <c:pt idx="15">
                  <c:v>-51.214478099880296</c:v>
                </c:pt>
                <c:pt idx="16">
                  <c:v>-59.64171045980396</c:v>
                </c:pt>
                <c:pt idx="17">
                  <c:v>-68.649616759936634</c:v>
                </c:pt>
                <c:pt idx="18">
                  <c:v>-78.207187142876023</c:v>
                </c:pt>
                <c:pt idx="19">
                  <c:v>-88.281110528944623</c:v>
                </c:pt>
                <c:pt idx="20">
                  <c:v>-85.092002130758289</c:v>
                </c:pt>
                <c:pt idx="21">
                  <c:v>-96.231529630672242</c:v>
                </c:pt>
                <c:pt idx="22">
                  <c:v>-106.83146297526628</c:v>
                </c:pt>
                <c:pt idx="23">
                  <c:v>-117.011311780055</c:v>
                </c:pt>
                <c:pt idx="24">
                  <c:v>-121.48391378751091</c:v>
                </c:pt>
                <c:pt idx="25">
                  <c:v>-126.48978360029002</c:v>
                </c:pt>
                <c:pt idx="26">
                  <c:v>-146.58388417087065</c:v>
                </c:pt>
                <c:pt idx="27">
                  <c:v>-166.5712384586177</c:v>
                </c:pt>
                <c:pt idx="28">
                  <c:v>-186.48204928841767</c:v>
                </c:pt>
                <c:pt idx="29">
                  <c:v>-206.33229996790027</c:v>
                </c:pt>
                <c:pt idx="30">
                  <c:v>-226.12997051622989</c:v>
                </c:pt>
                <c:pt idx="31">
                  <c:v>-238.12122193192658</c:v>
                </c:pt>
                <c:pt idx="32">
                  <c:v>-250.0685775864539</c:v>
                </c:pt>
                <c:pt idx="33">
                  <c:v>-261.97952589759132</c:v>
                </c:pt>
                <c:pt idx="34">
                  <c:v>-273.85986534737617</c:v>
                </c:pt>
                <c:pt idx="35">
                  <c:v>-285.71341403842257</c:v>
                </c:pt>
                <c:pt idx="36">
                  <c:v>-296.78060467432306</c:v>
                </c:pt>
                <c:pt idx="37">
                  <c:v>-307.82265187411474</c:v>
                </c:pt>
                <c:pt idx="38">
                  <c:v>-318.84267280565723</c:v>
                </c:pt>
                <c:pt idx="39">
                  <c:v>-329.84351150515965</c:v>
                </c:pt>
                <c:pt idx="40">
                  <c:v>-340.82683014539145</c:v>
                </c:pt>
                <c:pt idx="41">
                  <c:v>-350.78634948774641</c:v>
                </c:pt>
                <c:pt idx="42">
                  <c:v>-360.72012472401752</c:v>
                </c:pt>
                <c:pt idx="43">
                  <c:v>-370.6321192216169</c:v>
                </c:pt>
                <c:pt idx="44">
                  <c:v>-380.51778137069755</c:v>
                </c:pt>
                <c:pt idx="45">
                  <c:v>-390.3848481025093</c:v>
                </c:pt>
                <c:pt idx="46">
                  <c:v>-399.44917458053294</c:v>
                </c:pt>
                <c:pt idx="47">
                  <c:v>-408.49105418359704</c:v>
                </c:pt>
                <c:pt idx="48">
                  <c:v>-417.51405522668233</c:v>
                </c:pt>
                <c:pt idx="49">
                  <c:v>-426.52087850752946</c:v>
                </c:pt>
                <c:pt idx="50">
                  <c:v>-435.51351692448202</c:v>
                </c:pt>
                <c:pt idx="51">
                  <c:v>-443.59342435914687</c:v>
                </c:pt>
                <c:pt idx="52">
                  <c:v>-451.64697261916058</c:v>
                </c:pt>
                <c:pt idx="53">
                  <c:v>-459.67835207903329</c:v>
                </c:pt>
                <c:pt idx="54">
                  <c:v>-467.69115448661421</c:v>
                </c:pt>
                <c:pt idx="55">
                  <c:v>-475.68722973226329</c:v>
                </c:pt>
                <c:pt idx="56">
                  <c:v>-482.99806819934952</c:v>
                </c:pt>
                <c:pt idx="57">
                  <c:v>-490.28748760128451</c:v>
                </c:pt>
                <c:pt idx="58">
                  <c:v>-497.55867881215045</c:v>
                </c:pt>
                <c:pt idx="59">
                  <c:v>-504.81395841698372</c:v>
                </c:pt>
                <c:pt idx="60">
                  <c:v>-511.98959519524612</c:v>
                </c:pt>
                <c:pt idx="61">
                  <c:v>-518.26273056802518</c:v>
                </c:pt>
                <c:pt idx="62">
                  <c:v>-524.50340066200943</c:v>
                </c:pt>
                <c:pt idx="63">
                  <c:v>-530.71608567701833</c:v>
                </c:pt>
                <c:pt idx="64">
                  <c:v>-536.90419822154809</c:v>
                </c:pt>
                <c:pt idx="65">
                  <c:v>-543.07012674018461</c:v>
                </c:pt>
                <c:pt idx="66">
                  <c:v>-548.59828573257687</c:v>
                </c:pt>
                <c:pt idx="67">
                  <c:v>-554.10065312451593</c:v>
                </c:pt>
                <c:pt idx="68">
                  <c:v>-559.58005161371079</c:v>
                </c:pt>
                <c:pt idx="69">
                  <c:v>-565.03837062192611</c:v>
                </c:pt>
                <c:pt idx="70">
                  <c:v>-570.47808355485131</c:v>
                </c:pt>
                <c:pt idx="71">
                  <c:v>-575.45681639110421</c:v>
                </c:pt>
                <c:pt idx="72">
                  <c:v>-580.41171420384853</c:v>
                </c:pt>
                <c:pt idx="73">
                  <c:v>-585.34528082269367</c:v>
                </c:pt>
                <c:pt idx="74">
                  <c:v>-590.25909710990868</c:v>
                </c:pt>
                <c:pt idx="75">
                  <c:v>-595.15438399625214</c:v>
                </c:pt>
                <c:pt idx="76">
                  <c:v>-596.53523377056331</c:v>
                </c:pt>
                <c:pt idx="77">
                  <c:v>-597.84852071641308</c:v>
                </c:pt>
                <c:pt idx="78">
                  <c:v>-599.10290987477288</c:v>
                </c:pt>
                <c:pt idx="79">
                  <c:v>-600.3048875764664</c:v>
                </c:pt>
                <c:pt idx="80">
                  <c:v>-601.45935597348625</c:v>
                </c:pt>
                <c:pt idx="81">
                  <c:v>-603.54721797832281</c:v>
                </c:pt>
                <c:pt idx="82">
                  <c:v>-605.61232528416645</c:v>
                </c:pt>
                <c:pt idx="83">
                  <c:v>-607.65417019852498</c:v>
                </c:pt>
                <c:pt idx="84">
                  <c:v>-609.67248729197718</c:v>
                </c:pt>
                <c:pt idx="85">
                  <c:v>-611.66733360617059</c:v>
                </c:pt>
                <c:pt idx="86">
                  <c:v>-613.6387566758051</c:v>
                </c:pt>
                <c:pt idx="87">
                  <c:v>-615.58696969676839</c:v>
                </c:pt>
                <c:pt idx="88">
                  <c:v>-617.51217701363976</c:v>
                </c:pt>
                <c:pt idx="89">
                  <c:v>-619.41474808582166</c:v>
                </c:pt>
                <c:pt idx="90">
                  <c:v>-621.29498396643589</c:v>
                </c:pt>
                <c:pt idx="91">
                  <c:v>-623.1532163056595</c:v>
                </c:pt>
                <c:pt idx="92">
                  <c:v>-624.98992176183492</c:v>
                </c:pt>
                <c:pt idx="93">
                  <c:v>-626.80536620148246</c:v>
                </c:pt>
                <c:pt idx="94">
                  <c:v>-628.60002005426531</c:v>
                </c:pt>
                <c:pt idx="95">
                  <c:v>-630.37422633497295</c:v>
                </c:pt>
                <c:pt idx="96">
                  <c:v>-632.12831046510109</c:v>
                </c:pt>
                <c:pt idx="97">
                  <c:v>-633.86270648567415</c:v>
                </c:pt>
                <c:pt idx="98">
                  <c:v>-635.57775413322906</c:v>
                </c:pt>
                <c:pt idx="99">
                  <c:v>-637.27379860806832</c:v>
                </c:pt>
                <c:pt idx="100">
                  <c:v>-638.95120827683445</c:v>
                </c:pt>
              </c:numCache>
            </c:numRef>
          </c:val>
          <c:smooth val="0"/>
          <c:extLst>
            <c:ext xmlns:c16="http://schemas.microsoft.com/office/drawing/2014/chart" uri="{C3380CC4-5D6E-409C-BE32-E72D297353CC}">
              <c16:uniqueId val="{00000005-DBA5-4782-AE5B-14A54497869B}"/>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Mg CO2 e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6787094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nnual</a:t>
            </a:r>
            <a:r>
              <a:rPr lang="en-GB" baseline="0"/>
              <a:t> cumulative GWP impact Plantation (varying YC) vs Conservation forest (Varying BL:C mix) - </a:t>
            </a:r>
            <a:r>
              <a:rPr lang="en-GB"/>
              <a:t>FA scenario, 1 ha single plant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Time series graphs'!$I$7</c:f>
              <c:strCache>
                <c:ptCount val="1"/>
                <c:pt idx="0">
                  <c:v>C-14-B-FA</c:v>
                </c:pt>
              </c:strCache>
            </c:strRef>
          </c:tx>
          <c:spPr>
            <a:ln w="28575" cap="rnd">
              <a:solidFill>
                <a:schemeClr val="accent1"/>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I$9:$I$109</c:f>
              <c:numCache>
                <c:formatCode>_-* #,##0.0_-;\-* #,##0.0_-;_-* "-"??_-;_-@_-</c:formatCode>
                <c:ptCount val="101"/>
                <c:pt idx="0">
                  <c:v>0</c:v>
                </c:pt>
                <c:pt idx="1">
                  <c:v>-0.20125088175863937</c:v>
                </c:pt>
                <c:pt idx="2">
                  <c:v>-0.91687423364496645</c:v>
                </c:pt>
                <c:pt idx="3">
                  <c:v>-2.2294623321068485</c:v>
                </c:pt>
                <c:pt idx="4">
                  <c:v>-4.1842299270229253</c:v>
                </c:pt>
                <c:pt idx="5">
                  <c:v>-6.8061566787173522</c:v>
                </c:pt>
                <c:pt idx="6">
                  <c:v>-10.104468518538916</c:v>
                </c:pt>
                <c:pt idx="7">
                  <c:v>-14.074787041984901</c:v>
                </c:pt>
                <c:pt idx="8">
                  <c:v>-18.700736116183695</c:v>
                </c:pt>
                <c:pt idx="9">
                  <c:v>-23.955710568567774</c:v>
                </c:pt>
                <c:pt idx="10">
                  <c:v>-29.804539451338321</c:v>
                </c:pt>
                <c:pt idx="11">
                  <c:v>-36.205613115593152</c:v>
                </c:pt>
                <c:pt idx="12">
                  <c:v>-43.112805735272147</c:v>
                </c:pt>
                <c:pt idx="13">
                  <c:v>-50.477382356302016</c:v>
                </c:pt>
                <c:pt idx="14">
                  <c:v>-58.249608407573035</c:v>
                </c:pt>
                <c:pt idx="15">
                  <c:v>-66.379940044304291</c:v>
                </c:pt>
                <c:pt idx="16">
                  <c:v>-74.819822402673324</c:v>
                </c:pt>
                <c:pt idx="17">
                  <c:v>-83.522108179766661</c:v>
                </c:pt>
                <c:pt idx="18">
                  <c:v>-92.440966210911995</c:v>
                </c:pt>
                <c:pt idx="19">
                  <c:v>-101.53160259433764</c:v>
                </c:pt>
                <c:pt idx="20">
                  <c:v>-97.950465938841973</c:v>
                </c:pt>
                <c:pt idx="21">
                  <c:v>-100.92535365733949</c:v>
                </c:pt>
                <c:pt idx="22">
                  <c:v>-107.37675976093936</c:v>
                </c:pt>
                <c:pt idx="23">
                  <c:v>-115.5256613578116</c:v>
                </c:pt>
                <c:pt idx="24">
                  <c:v>-125.15835133002429</c:v>
                </c:pt>
                <c:pt idx="25">
                  <c:v>-136.0748309224233</c:v>
                </c:pt>
                <c:pt idx="26">
                  <c:v>-145.21040836802217</c:v>
                </c:pt>
                <c:pt idx="27">
                  <c:v>-152.56854173584497</c:v>
                </c:pt>
                <c:pt idx="28">
                  <c:v>-160.03994722616261</c:v>
                </c:pt>
                <c:pt idx="29">
                  <c:v>-167.61155434152391</c:v>
                </c:pt>
                <c:pt idx="30">
                  <c:v>-175.27999579545599</c:v>
                </c:pt>
                <c:pt idx="31">
                  <c:v>-181.93939618599154</c:v>
                </c:pt>
                <c:pt idx="32">
                  <c:v>-188.66745628960132</c:v>
                </c:pt>
                <c:pt idx="33">
                  <c:v>-195.45499201796554</c:v>
                </c:pt>
                <c:pt idx="34">
                  <c:v>-202.29392169381379</c:v>
                </c:pt>
                <c:pt idx="35">
                  <c:v>-209.17698819303359</c:v>
                </c:pt>
                <c:pt idx="36">
                  <c:v>-214.71099743919683</c:v>
                </c:pt>
                <c:pt idx="37">
                  <c:v>-220.26720152913413</c:v>
                </c:pt>
                <c:pt idx="38">
                  <c:v>-225.84371782175515</c:v>
                </c:pt>
                <c:pt idx="39">
                  <c:v>-231.43750366245183</c:v>
                </c:pt>
                <c:pt idx="40">
                  <c:v>-237.04692071993713</c:v>
                </c:pt>
                <c:pt idx="41">
                  <c:v>-241.39844994988835</c:v>
                </c:pt>
                <c:pt idx="42">
                  <c:v>-245.74660756689946</c:v>
                </c:pt>
                <c:pt idx="43">
                  <c:v>-250.09375837596178</c:v>
                </c:pt>
                <c:pt idx="44">
                  <c:v>-254.44103426259585</c:v>
                </c:pt>
                <c:pt idx="45">
                  <c:v>-258.78877027683166</c:v>
                </c:pt>
                <c:pt idx="46">
                  <c:v>-262.1334516072784</c:v>
                </c:pt>
                <c:pt idx="47">
                  <c:v>-265.46562622861711</c:v>
                </c:pt>
                <c:pt idx="48">
                  <c:v>-268.78784768460878</c:v>
                </c:pt>
                <c:pt idx="49">
                  <c:v>-272.10291645095776</c:v>
                </c:pt>
                <c:pt idx="50">
                  <c:v>-284.21131447738048</c:v>
                </c:pt>
                <c:pt idx="51">
                  <c:v>-272.5594578641178</c:v>
                </c:pt>
                <c:pt idx="52">
                  <c:v>-263.63883103899161</c:v>
                </c:pt>
                <c:pt idx="53">
                  <c:v>-257.06682539766371</c:v>
                </c:pt>
                <c:pt idx="54">
                  <c:v>-252.53559626305207</c:v>
                </c:pt>
                <c:pt idx="55">
                  <c:v>-249.79359402102671</c:v>
                </c:pt>
                <c:pt idx="56">
                  <c:v>-248.63074878001783</c:v>
                </c:pt>
                <c:pt idx="57">
                  <c:v>-248.86754709044283</c:v>
                </c:pt>
                <c:pt idx="58">
                  <c:v>-250.34718273865064</c:v>
                </c:pt>
                <c:pt idx="59">
                  <c:v>-252.92998838279402</c:v>
                </c:pt>
                <c:pt idx="60">
                  <c:v>-256.49009883571603</c:v>
                </c:pt>
                <c:pt idx="61">
                  <c:v>-260.91304335558573</c:v>
                </c:pt>
                <c:pt idx="62">
                  <c:v>-266.09434965917853</c:v>
                </c:pt>
                <c:pt idx="63">
                  <c:v>-271.93875108536065</c:v>
                </c:pt>
                <c:pt idx="64">
                  <c:v>-278.35909758000832</c:v>
                </c:pt>
                <c:pt idx="65">
                  <c:v>-285.27569253975696</c:v>
                </c:pt>
                <c:pt idx="66">
                  <c:v>-292.61564959828615</c:v>
                </c:pt>
                <c:pt idx="67">
                  <c:v>-300.31155149747394</c:v>
                </c:pt>
                <c:pt idx="68">
                  <c:v>-308.30061229905289</c:v>
                </c:pt>
                <c:pt idx="69">
                  <c:v>-303.72390657915014</c:v>
                </c:pt>
                <c:pt idx="70">
                  <c:v>-308.88409378565336</c:v>
                </c:pt>
                <c:pt idx="71">
                  <c:v>-313.5604876781905</c:v>
                </c:pt>
                <c:pt idx="72">
                  <c:v>-320.34482440734166</c:v>
                </c:pt>
                <c:pt idx="73">
                  <c:v>-328.7161442804138</c:v>
                </c:pt>
                <c:pt idx="74">
                  <c:v>-338.46141002096692</c:v>
                </c:pt>
                <c:pt idx="75">
                  <c:v>-346.50463866976111</c:v>
                </c:pt>
                <c:pt idx="76">
                  <c:v>-352.84021734658381</c:v>
                </c:pt>
                <c:pt idx="77">
                  <c:v>-359.35116882812054</c:v>
                </c:pt>
                <c:pt idx="78">
                  <c:v>-366.01788753563187</c:v>
                </c:pt>
                <c:pt idx="79">
                  <c:v>-372.82221658978438</c:v>
                </c:pt>
                <c:pt idx="80">
                  <c:v>-378.66233958656494</c:v>
                </c:pt>
                <c:pt idx="81">
                  <c:v>-384.61159223468644</c:v>
                </c:pt>
                <c:pt idx="82">
                  <c:v>-390.65691451250541</c:v>
                </c:pt>
                <c:pt idx="83">
                  <c:v>-396.7867768456631</c:v>
                </c:pt>
                <c:pt idx="84">
                  <c:v>-402.9908785450059</c:v>
                </c:pt>
                <c:pt idx="85">
                  <c:v>-407.873321172038</c:v>
                </c:pt>
                <c:pt idx="86">
                  <c:v>-412.80305797559504</c:v>
                </c:pt>
                <c:pt idx="87">
                  <c:v>-417.77595978243653</c:v>
                </c:pt>
                <c:pt idx="88">
                  <c:v>-422.78711541753478</c:v>
                </c:pt>
                <c:pt idx="89">
                  <c:v>-427.83321441241037</c:v>
                </c:pt>
                <c:pt idx="90">
                  <c:v>-431.63901563220111</c:v>
                </c:pt>
                <c:pt idx="91">
                  <c:v>-435.45801287758673</c:v>
                </c:pt>
                <c:pt idx="92">
                  <c:v>-439.29101840244675</c:v>
                </c:pt>
                <c:pt idx="93">
                  <c:v>-443.13833401976876</c:v>
                </c:pt>
                <c:pt idx="94">
                  <c:v>-446.9992437919982</c:v>
                </c:pt>
                <c:pt idx="95">
                  <c:v>-449.86927949907385</c:v>
                </c:pt>
                <c:pt idx="96">
                  <c:v>-452.73825633664728</c:v>
                </c:pt>
                <c:pt idx="97">
                  <c:v>-455.60797016250854</c:v>
                </c:pt>
                <c:pt idx="98">
                  <c:v>-458.48062285408173</c:v>
                </c:pt>
                <c:pt idx="99">
                  <c:v>-461.35701681652358</c:v>
                </c:pt>
                <c:pt idx="100">
                  <c:v>-463.6070128889105</c:v>
                </c:pt>
              </c:numCache>
            </c:numRef>
          </c:val>
          <c:smooth val="0"/>
          <c:extLst>
            <c:ext xmlns:c16="http://schemas.microsoft.com/office/drawing/2014/chart" uri="{C3380CC4-5D6E-409C-BE32-E72D297353CC}">
              <c16:uniqueId val="{00000000-8358-4A9E-BDA8-EF9904A099CA}"/>
            </c:ext>
          </c:extLst>
        </c:ser>
        <c:ser>
          <c:idx val="1"/>
          <c:order val="1"/>
          <c:tx>
            <c:strRef>
              <c:f>'Time series graphs'!$J$7</c:f>
              <c:strCache>
                <c:ptCount val="1"/>
                <c:pt idx="0">
                  <c:v>C-18-B-FA</c:v>
                </c:pt>
              </c:strCache>
            </c:strRef>
          </c:tx>
          <c:spPr>
            <a:ln w="41275" cap="rnd" cmpd="dbl">
              <a:solidFill>
                <a:schemeClr val="accent2"/>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J$9:$J$109</c:f>
              <c:numCache>
                <c:formatCode>_-* #,##0.0_-;\-* #,##0.0_-;_-* "-"??_-;_-@_-</c:formatCode>
                <c:ptCount val="101"/>
                <c:pt idx="0">
                  <c:v>5.0035795845782163</c:v>
                </c:pt>
                <c:pt idx="1">
                  <c:v>5.6032027726773368</c:v>
                </c:pt>
                <c:pt idx="2">
                  <c:v>5.0952802633691778</c:v>
                </c:pt>
                <c:pt idx="3">
                  <c:v>3.1703490485666421</c:v>
                </c:pt>
                <c:pt idx="4">
                  <c:v>-0.38600136196715784</c:v>
                </c:pt>
                <c:pt idx="5">
                  <c:v>-5.7379341435966582</c:v>
                </c:pt>
                <c:pt idx="6">
                  <c:v>-13.011527763524473</c:v>
                </c:pt>
                <c:pt idx="7">
                  <c:v>-22.300114028293283</c:v>
                </c:pt>
                <c:pt idx="8">
                  <c:v>-33.667328662877125</c:v>
                </c:pt>
                <c:pt idx="9">
                  <c:v>-47.149748519624744</c:v>
                </c:pt>
                <c:pt idx="10">
                  <c:v>-62.759293197076389</c:v>
                </c:pt>
                <c:pt idx="11">
                  <c:v>-80.486005291487118</c:v>
                </c:pt>
                <c:pt idx="12">
                  <c:v>-100.30076150927111</c:v>
                </c:pt>
                <c:pt idx="13">
                  <c:v>-122.15816454476477</c:v>
                </c:pt>
                <c:pt idx="14">
                  <c:v>-145.99932265403513</c:v>
                </c:pt>
                <c:pt idx="15">
                  <c:v>-171.75423291067474</c:v>
                </c:pt>
                <c:pt idx="16">
                  <c:v>-199.34387861680639</c:v>
                </c:pt>
                <c:pt idx="17">
                  <c:v>-228.68183825214609</c:v>
                </c:pt>
                <c:pt idx="18">
                  <c:v>-259.67532884884844</c:v>
                </c:pt>
                <c:pt idx="19">
                  <c:v>-292.22602308970073</c:v>
                </c:pt>
                <c:pt idx="20">
                  <c:v>-326.23042491643309</c:v>
                </c:pt>
                <c:pt idx="21">
                  <c:v>-348.57673800065925</c:v>
                </c:pt>
                <c:pt idx="22">
                  <c:v>-378.26809103876604</c:v>
                </c:pt>
                <c:pt idx="23">
                  <c:v>-410.19434630151216</c:v>
                </c:pt>
                <c:pt idx="24">
                  <c:v>-444.01260463850537</c:v>
                </c:pt>
                <c:pt idx="25">
                  <c:v>-479.42853021435479</c:v>
                </c:pt>
                <c:pt idx="26">
                  <c:v>-517.7044620754981</c:v>
                </c:pt>
                <c:pt idx="27">
                  <c:v>-554.36432530380682</c:v>
                </c:pt>
                <c:pt idx="28">
                  <c:v>-591.26368358038792</c:v>
                </c:pt>
                <c:pt idx="29">
                  <c:v>-628.36385312585435</c:v>
                </c:pt>
                <c:pt idx="30">
                  <c:v>-665.67509854771288</c:v>
                </c:pt>
                <c:pt idx="31">
                  <c:v>-704.09594838162332</c:v>
                </c:pt>
                <c:pt idx="32">
                  <c:v>-742.64208159844316</c:v>
                </c:pt>
                <c:pt idx="33">
                  <c:v>-781.29514778159751</c:v>
                </c:pt>
                <c:pt idx="34">
                  <c:v>-820.03962351474547</c:v>
                </c:pt>
                <c:pt idx="35">
                  <c:v>-858.86264525967226</c:v>
                </c:pt>
                <c:pt idx="36">
                  <c:v>-896.36631532270133</c:v>
                </c:pt>
                <c:pt idx="37">
                  <c:v>-933.91819563086517</c:v>
                </c:pt>
                <c:pt idx="38">
                  <c:v>-971.51286060298753</c:v>
                </c:pt>
                <c:pt idx="39">
                  <c:v>-1009.1450011350997</c:v>
                </c:pt>
                <c:pt idx="40">
                  <c:v>-1046.8103612295004</c:v>
                </c:pt>
                <c:pt idx="41">
                  <c:v>-1081.8226821960038</c:v>
                </c:pt>
                <c:pt idx="42">
                  <c:v>-1116.8328104749594</c:v>
                </c:pt>
                <c:pt idx="43">
                  <c:v>-1151.8445492670864</c:v>
                </c:pt>
                <c:pt idx="44">
                  <c:v>-1186.8598598441556</c:v>
                </c:pt>
                <c:pt idx="45">
                  <c:v>-1221.8798666832674</c:v>
                </c:pt>
                <c:pt idx="46">
                  <c:v>-1254.0737837024778</c:v>
                </c:pt>
                <c:pt idx="47">
                  <c:v>-1286.2382291441979</c:v>
                </c:pt>
                <c:pt idx="48">
                  <c:v>-1318.3809500314032</c:v>
                </c:pt>
                <c:pt idx="49">
                  <c:v>-1350.5078040432218</c:v>
                </c:pt>
                <c:pt idx="50">
                  <c:v>-1381.8400712271539</c:v>
                </c:pt>
                <c:pt idx="51">
                  <c:v>-1309.3871955233385</c:v>
                </c:pt>
                <c:pt idx="52">
                  <c:v>-1250.4728371020301</c:v>
                </c:pt>
                <c:pt idx="53">
                  <c:v>-1202.939527527986</c:v>
                </c:pt>
                <c:pt idx="54">
                  <c:v>-1165.1025316893802</c:v>
                </c:pt>
                <c:pt idx="55">
                  <c:v>-1135.6352684691894</c:v>
                </c:pt>
                <c:pt idx="56">
                  <c:v>-1113.481158739763</c:v>
                </c:pt>
                <c:pt idx="57">
                  <c:v>-1097.7873074540489</c:v>
                </c:pt>
                <c:pt idx="58">
                  <c:v>-1087.8548785451671</c:v>
                </c:pt>
                <c:pt idx="59">
                  <c:v>-1083.1020364809237</c:v>
                </c:pt>
                <c:pt idx="60">
                  <c:v>-1083.036438990629</c:v>
                </c:pt>
                <c:pt idx="61">
                  <c:v>-1087.234925170309</c:v>
                </c:pt>
                <c:pt idx="62">
                  <c:v>-1095.328214138779</c:v>
                </c:pt>
                <c:pt idx="63">
                  <c:v>-1106.9899257845566</c:v>
                </c:pt>
                <c:pt idx="64">
                  <c:v>-1121.927730395397</c:v>
                </c:pt>
                <c:pt idx="65">
                  <c:v>-1139.8762577913117</c:v>
                </c:pt>
                <c:pt idx="66">
                  <c:v>-1160.5940368465776</c:v>
                </c:pt>
                <c:pt idx="67">
                  <c:v>-1183.8568503129868</c:v>
                </c:pt>
                <c:pt idx="68">
                  <c:v>-1209.4549867046328</c:v>
                </c:pt>
                <c:pt idx="69">
                  <c:v>-1237.1899557227982</c:v>
                </c:pt>
                <c:pt idx="70">
                  <c:v>-1266.8720732055033</c:v>
                </c:pt>
                <c:pt idx="71">
                  <c:v>-1286.6309581904029</c:v>
                </c:pt>
                <c:pt idx="72">
                  <c:v>-1310.6953218893464</c:v>
                </c:pt>
                <c:pt idx="73">
                  <c:v>-1337.3617158332156</c:v>
                </c:pt>
                <c:pt idx="74">
                  <c:v>-1366.229721257343</c:v>
                </c:pt>
                <c:pt idx="75">
                  <c:v>-1398.4763543179401</c:v>
                </c:pt>
                <c:pt idx="76">
                  <c:v>-1429.5560797778971</c:v>
                </c:pt>
                <c:pt idx="77">
                  <c:v>-1461.2670829860192</c:v>
                </c:pt>
                <c:pt idx="78">
                  <c:v>-1493.5230521569188</c:v>
                </c:pt>
                <c:pt idx="79">
                  <c:v>-1526.2525169031451</c:v>
                </c:pt>
                <c:pt idx="80">
                  <c:v>-1560.3615689120591</c:v>
                </c:pt>
                <c:pt idx="81">
                  <c:v>-1594.8367536229084</c:v>
                </c:pt>
                <c:pt idx="82">
                  <c:v>-1629.634605481478</c:v>
                </c:pt>
                <c:pt idx="83">
                  <c:v>-1664.7178680618929</c:v>
                </c:pt>
                <c:pt idx="84">
                  <c:v>-1700.0547393696936</c:v>
                </c:pt>
                <c:pt idx="85">
                  <c:v>-1734.2307659000862</c:v>
                </c:pt>
                <c:pt idx="86">
                  <c:v>-1768.5989791299558</c:v>
                </c:pt>
                <c:pt idx="87">
                  <c:v>-1803.1409987876484</c:v>
                </c:pt>
                <c:pt idx="88">
                  <c:v>-1837.8401360337912</c:v>
                </c:pt>
                <c:pt idx="89">
                  <c:v>-1872.6820215358539</c:v>
                </c:pt>
                <c:pt idx="90">
                  <c:v>-1904.9713017712627</c:v>
                </c:pt>
                <c:pt idx="91">
                  <c:v>-1937.3510147515638</c:v>
                </c:pt>
                <c:pt idx="92">
                  <c:v>-1969.817507829594</c:v>
                </c:pt>
                <c:pt idx="93">
                  <c:v>-2002.3664833588507</c:v>
                </c:pt>
                <c:pt idx="94">
                  <c:v>-2034.9931583359974</c:v>
                </c:pt>
                <c:pt idx="95">
                  <c:v>-2064.8615915524465</c:v>
                </c:pt>
                <c:pt idx="96">
                  <c:v>-2094.7637228161502</c:v>
                </c:pt>
                <c:pt idx="97">
                  <c:v>-2124.7030150005758</c:v>
                </c:pt>
                <c:pt idx="98">
                  <c:v>-2154.6815514093464</c:v>
                </c:pt>
                <c:pt idx="99">
                  <c:v>-2184.7001892661315</c:v>
                </c:pt>
                <c:pt idx="100">
                  <c:v>-2172.4706981130444</c:v>
                </c:pt>
              </c:numCache>
            </c:numRef>
          </c:val>
          <c:smooth val="0"/>
          <c:extLst>
            <c:ext xmlns:c16="http://schemas.microsoft.com/office/drawing/2014/chart" uri="{C3380CC4-5D6E-409C-BE32-E72D297353CC}">
              <c16:uniqueId val="{00000001-8358-4A9E-BDA8-EF9904A099CA}"/>
            </c:ext>
          </c:extLst>
        </c:ser>
        <c:ser>
          <c:idx val="2"/>
          <c:order val="2"/>
          <c:tx>
            <c:strRef>
              <c:f>'Time series graphs'!$K$7</c:f>
              <c:strCache>
                <c:ptCount val="1"/>
                <c:pt idx="0">
                  <c:v>C-22-B-FA</c:v>
                </c:pt>
              </c:strCache>
            </c:strRef>
          </c:tx>
          <c:spPr>
            <a:ln w="28575" cap="rnd">
              <a:solidFill>
                <a:schemeClr val="accent3"/>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K$9:$K$109</c:f>
              <c:numCache>
                <c:formatCode>_-* #,##0.0_-;\-* #,##0.0_-;_-* "-"??_-;_-@_-</c:formatCode>
                <c:ptCount val="101"/>
                <c:pt idx="0">
                  <c:v>0</c:v>
                </c:pt>
                <c:pt idx="1">
                  <c:v>-0.31394406200923175</c:v>
                </c:pt>
                <c:pt idx="2">
                  <c:v>-1.3058767970178304</c:v>
                </c:pt>
                <c:pt idx="3">
                  <c:v>-3.0005567508565321</c:v>
                </c:pt>
                <c:pt idx="4">
                  <c:v>-5.3982508640500324</c:v>
                </c:pt>
                <c:pt idx="5">
                  <c:v>-8.4838737137649503</c:v>
                </c:pt>
                <c:pt idx="6">
                  <c:v>-12.229550809557061</c:v>
                </c:pt>
                <c:pt idx="7">
                  <c:v>-16.59664806321133</c:v>
                </c:pt>
                <c:pt idx="8">
                  <c:v>-21.538607424389042</c:v>
                </c:pt>
                <c:pt idx="9">
                  <c:v>-27.003335775808701</c:v>
                </c:pt>
                <c:pt idx="10">
                  <c:v>-32.936272444996064</c:v>
                </c:pt>
                <c:pt idx="11">
                  <c:v>-39.282752570713683</c:v>
                </c:pt>
                <c:pt idx="12">
                  <c:v>-45.990224375766005</c:v>
                </c:pt>
                <c:pt idx="13">
                  <c:v>-53.009580275567643</c:v>
                </c:pt>
                <c:pt idx="14">
                  <c:v>-60.295679672473682</c:v>
                </c:pt>
                <c:pt idx="15">
                  <c:v>-74.496913321541314</c:v>
                </c:pt>
                <c:pt idx="16">
                  <c:v>-88.498569509691066</c:v>
                </c:pt>
                <c:pt idx="17">
                  <c:v>-99.860522748832949</c:v>
                </c:pt>
                <c:pt idx="18">
                  <c:v>-108.87355359210738</c:v>
                </c:pt>
                <c:pt idx="19">
                  <c:v>-115.77310735200103</c:v>
                </c:pt>
                <c:pt idx="20">
                  <c:v>-120.7634694328554</c:v>
                </c:pt>
                <c:pt idx="21">
                  <c:v>-127.30750349143426</c:v>
                </c:pt>
                <c:pt idx="22">
                  <c:v>-134.25661205182558</c:v>
                </c:pt>
                <c:pt idx="23">
                  <c:v>-139.99446913834117</c:v>
                </c:pt>
                <c:pt idx="24">
                  <c:v>-144.66718075402781</c:v>
                </c:pt>
                <c:pt idx="25">
                  <c:v>-148.41895175624967</c:v>
                </c:pt>
                <c:pt idx="26">
                  <c:v>-152.05717000843924</c:v>
                </c:pt>
                <c:pt idx="27">
                  <c:v>-157.7736292693445</c:v>
                </c:pt>
                <c:pt idx="28">
                  <c:v>-163.63822654818989</c:v>
                </c:pt>
                <c:pt idx="29">
                  <c:v>-169.62925448173712</c:v>
                </c:pt>
                <c:pt idx="30">
                  <c:v>-175.73631997270081</c:v>
                </c:pt>
                <c:pt idx="31">
                  <c:v>-180.50855802761964</c:v>
                </c:pt>
                <c:pt idx="32">
                  <c:v>-185.35442263165942</c:v>
                </c:pt>
                <c:pt idx="33">
                  <c:v>-190.26380288527378</c:v>
                </c:pt>
                <c:pt idx="34">
                  <c:v>-195.22787566857096</c:v>
                </c:pt>
                <c:pt idx="35">
                  <c:v>-200.2387357194832</c:v>
                </c:pt>
                <c:pt idx="36">
                  <c:v>-204.01879401680037</c:v>
                </c:pt>
                <c:pt idx="37">
                  <c:v>-207.82187201323711</c:v>
                </c:pt>
                <c:pt idx="38">
                  <c:v>-211.64619605605935</c:v>
                </c:pt>
                <c:pt idx="39">
                  <c:v>-215.49054077812104</c:v>
                </c:pt>
                <c:pt idx="40">
                  <c:v>-219.35290382277913</c:v>
                </c:pt>
                <c:pt idx="41">
                  <c:v>-222.69092265447057</c:v>
                </c:pt>
                <c:pt idx="42">
                  <c:v>-226.03634218655998</c:v>
                </c:pt>
                <c:pt idx="43">
                  <c:v>-229.38941289436843</c:v>
                </c:pt>
                <c:pt idx="44">
                  <c:v>-232.75023644886801</c:v>
                </c:pt>
                <c:pt idx="45">
                  <c:v>-236.11891308423037</c:v>
                </c:pt>
                <c:pt idx="46">
                  <c:v>-238.75993940061085</c:v>
                </c:pt>
                <c:pt idx="47">
                  <c:v>-241.39697135357756</c:v>
                </c:pt>
                <c:pt idx="48">
                  <c:v>-244.03206736301831</c:v>
                </c:pt>
                <c:pt idx="49">
                  <c:v>-246.66611160688012</c:v>
                </c:pt>
                <c:pt idx="50">
                  <c:v>-258.87445031602988</c:v>
                </c:pt>
                <c:pt idx="51">
                  <c:v>-249.2736463384349</c:v>
                </c:pt>
                <c:pt idx="52">
                  <c:v>-242.25199278981995</c:v>
                </c:pt>
                <c:pt idx="53">
                  <c:v>-237.42603918571353</c:v>
                </c:pt>
                <c:pt idx="54">
                  <c:v>-234.48328781917758</c:v>
                </c:pt>
                <c:pt idx="55">
                  <c:v>-233.16372204313689</c:v>
                </c:pt>
                <c:pt idx="56">
                  <c:v>-233.2463919718125</c:v>
                </c:pt>
                <c:pt idx="57">
                  <c:v>-234.54053707763705</c:v>
                </c:pt>
                <c:pt idx="58">
                  <c:v>-236.87974115029897</c:v>
                </c:pt>
                <c:pt idx="59">
                  <c:v>-240.11792048139637</c:v>
                </c:pt>
                <c:pt idx="60">
                  <c:v>-244.12718188913436</c:v>
                </c:pt>
                <c:pt idx="61">
                  <c:v>-248.79565169670741</c:v>
                </c:pt>
                <c:pt idx="62">
                  <c:v>-254.02632294650766</c:v>
                </c:pt>
                <c:pt idx="63">
                  <c:v>-259.73490120118208</c:v>
                </c:pt>
                <c:pt idx="64">
                  <c:v>-272.53791010574128</c:v>
                </c:pt>
                <c:pt idx="65">
                  <c:v>-285.29411831525908</c:v>
                </c:pt>
                <c:pt idx="66">
                  <c:v>-295.54181018694271</c:v>
                </c:pt>
                <c:pt idx="67">
                  <c:v>-303.55378780797355</c:v>
                </c:pt>
                <c:pt idx="68">
                  <c:v>-309.55042654669865</c:v>
                </c:pt>
                <c:pt idx="69">
                  <c:v>-313.72345162966144</c:v>
                </c:pt>
                <c:pt idx="70">
                  <c:v>-323.59357673425984</c:v>
                </c:pt>
                <c:pt idx="71">
                  <c:v>-328.8867301732389</c:v>
                </c:pt>
                <c:pt idx="72">
                  <c:v>-333.35909641543572</c:v>
                </c:pt>
                <c:pt idx="73">
                  <c:v>-336.86891226939952</c:v>
                </c:pt>
                <c:pt idx="74">
                  <c:v>-339.54627801365018</c:v>
                </c:pt>
                <c:pt idx="75">
                  <c:v>-342.18667874590733</c:v>
                </c:pt>
                <c:pt idx="76">
                  <c:v>-346.9720896641029</c:v>
                </c:pt>
                <c:pt idx="77">
                  <c:v>-351.96425975012221</c:v>
                </c:pt>
                <c:pt idx="78">
                  <c:v>-357.13452966317163</c:v>
                </c:pt>
                <c:pt idx="79">
                  <c:v>-362.45799551960044</c:v>
                </c:pt>
                <c:pt idx="80">
                  <c:v>-366.48729543204695</c:v>
                </c:pt>
                <c:pt idx="81">
                  <c:v>-370.62657419018956</c:v>
                </c:pt>
                <c:pt idx="82">
                  <c:v>-374.86186746223461</c:v>
                </c:pt>
                <c:pt idx="83">
                  <c:v>-379.18112699324047</c:v>
                </c:pt>
                <c:pt idx="84">
                  <c:v>-383.57350867932087</c:v>
                </c:pt>
                <c:pt idx="85">
                  <c:v>-386.75901542494921</c:v>
                </c:pt>
                <c:pt idx="86">
                  <c:v>-389.98934232748934</c:v>
                </c:pt>
                <c:pt idx="87">
                  <c:v>-393.26074714954507</c:v>
                </c:pt>
                <c:pt idx="88">
                  <c:v>-396.57029046039588</c:v>
                </c:pt>
                <c:pt idx="89">
                  <c:v>-399.91450239915866</c:v>
                </c:pt>
                <c:pt idx="90">
                  <c:v>-402.74984114053882</c:v>
                </c:pt>
                <c:pt idx="91">
                  <c:v>-405.6067117444552</c:v>
                </c:pt>
                <c:pt idx="92">
                  <c:v>-408.48455746890932</c:v>
                </c:pt>
                <c:pt idx="93">
                  <c:v>-411.3823783527389</c:v>
                </c:pt>
                <c:pt idx="94">
                  <c:v>-414.29957989114632</c:v>
                </c:pt>
                <c:pt idx="95">
                  <c:v>-416.49985827091723</c:v>
                </c:pt>
                <c:pt idx="96">
                  <c:v>-418.70622314125285</c:v>
                </c:pt>
                <c:pt idx="97">
                  <c:v>-420.92025572491184</c:v>
                </c:pt>
                <c:pt idx="98">
                  <c:v>-423.14217975089969</c:v>
                </c:pt>
                <c:pt idx="99">
                  <c:v>-425.37314367895078</c:v>
                </c:pt>
                <c:pt idx="100">
                  <c:v>-428.29293482551384</c:v>
                </c:pt>
              </c:numCache>
            </c:numRef>
          </c:val>
          <c:smooth val="0"/>
          <c:extLst>
            <c:ext xmlns:c16="http://schemas.microsoft.com/office/drawing/2014/chart" uri="{C3380CC4-5D6E-409C-BE32-E72D297353CC}">
              <c16:uniqueId val="{00000002-8358-4A9E-BDA8-EF9904A099CA}"/>
            </c:ext>
          </c:extLst>
        </c:ser>
        <c:ser>
          <c:idx val="3"/>
          <c:order val="3"/>
          <c:tx>
            <c:strRef>
              <c:f>'Time series graphs'!$F$7</c:f>
              <c:strCache>
                <c:ptCount val="1"/>
                <c:pt idx="0">
                  <c:v>BL100-4</c:v>
                </c:pt>
              </c:strCache>
            </c:strRef>
          </c:tx>
          <c:spPr>
            <a:ln w="28575" cap="rnd">
              <a:solidFill>
                <a:schemeClr val="accent4"/>
              </a:solidFill>
              <a:prstDash val="sysDot"/>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F$9:$F$109</c:f>
              <c:numCache>
                <c:formatCode>_-* #,##0.0_-;\-* #,##0.0_-;_-* "-"??_-;_-@_-</c:formatCode>
                <c:ptCount val="101"/>
                <c:pt idx="0">
                  <c:v>0</c:v>
                </c:pt>
                <c:pt idx="1">
                  <c:v>2.6589419823710334</c:v>
                </c:pt>
                <c:pt idx="2">
                  <c:v>5.9934192147463348</c:v>
                </c:pt>
                <c:pt idx="3">
                  <c:v>9.4352717826964945</c:v>
                </c:pt>
                <c:pt idx="4">
                  <c:v>12.642157125388234</c:v>
                </c:pt>
                <c:pt idx="5">
                  <c:v>15.368881549294915</c:v>
                </c:pt>
                <c:pt idx="6">
                  <c:v>17.433324839321983</c:v>
                </c:pt>
                <c:pt idx="7">
                  <c:v>18.69985375407564</c:v>
                </c:pt>
                <c:pt idx="8">
                  <c:v>19.068941324580745</c:v>
                </c:pt>
                <c:pt idx="9">
                  <c:v>18.470167859477748</c:v>
                </c:pt>
                <c:pt idx="10">
                  <c:v>16.857012920685328</c:v>
                </c:pt>
                <c:pt idx="11">
                  <c:v>14.202774644818135</c:v>
                </c:pt>
                <c:pt idx="12">
                  <c:v>10.497110507609008</c:v>
                </c:pt>
                <c:pt idx="13">
                  <c:v>5.7433263721496672</c:v>
                </c:pt>
                <c:pt idx="14">
                  <c:v>-4.3964217828659002E-2</c:v>
                </c:pt>
                <c:pt idx="15">
                  <c:v>-6.8408170453003123</c:v>
                </c:pt>
                <c:pt idx="16">
                  <c:v>-14.615441191204297</c:v>
                </c:pt>
                <c:pt idx="17">
                  <c:v>-23.329442578929672</c:v>
                </c:pt>
                <c:pt idx="18">
                  <c:v>-32.939032465943995</c:v>
                </c:pt>
                <c:pt idx="19">
                  <c:v>-43.395566553357355</c:v>
                </c:pt>
                <c:pt idx="20">
                  <c:v>-47.799186340367015</c:v>
                </c:pt>
                <c:pt idx="21">
                  <c:v>-54.840885820999716</c:v>
                </c:pt>
                <c:pt idx="22">
                  <c:v>-62.149451431492423</c:v>
                </c:pt>
                <c:pt idx="23">
                  <c:v>-69.665889660227606</c:v>
                </c:pt>
                <c:pt idx="24">
                  <c:v>-82.729014355812097</c:v>
                </c:pt>
                <c:pt idx="25">
                  <c:v>-95.142714613338285</c:v>
                </c:pt>
                <c:pt idx="26">
                  <c:v>-120.42221749384197</c:v>
                </c:pt>
                <c:pt idx="27">
                  <c:v>-145.4085140983492</c:v>
                </c:pt>
                <c:pt idx="28">
                  <c:v>-170.18853766437962</c:v>
                </c:pt>
                <c:pt idx="29">
                  <c:v>-194.82906207247638</c:v>
                </c:pt>
                <c:pt idx="30">
                  <c:v>-219.38316341092434</c:v>
                </c:pt>
                <c:pt idx="31">
                  <c:v>-232.32170528292727</c:v>
                </c:pt>
                <c:pt idx="32">
                  <c:v>-245.22883189107222</c:v>
                </c:pt>
                <c:pt idx="33">
                  <c:v>-258.14119278479023</c:v>
                </c:pt>
                <c:pt idx="34">
                  <c:v>-271.08823088419228</c:v>
                </c:pt>
                <c:pt idx="35">
                  <c:v>-284.09433751637761</c:v>
                </c:pt>
                <c:pt idx="36">
                  <c:v>-295.66689110216487</c:v>
                </c:pt>
                <c:pt idx="37">
                  <c:v>-307.68569260079556</c:v>
                </c:pt>
                <c:pt idx="38">
                  <c:v>-320.52006295006112</c:v>
                </c:pt>
                <c:pt idx="39">
                  <c:v>-333.32973906413127</c:v>
                </c:pt>
                <c:pt idx="40">
                  <c:v>-346.11953698815142</c:v>
                </c:pt>
                <c:pt idx="41">
                  <c:v>-357.67417405311886</c:v>
                </c:pt>
                <c:pt idx="42">
                  <c:v>-369.20260113623704</c:v>
                </c:pt>
                <c:pt idx="43">
                  <c:v>-380.7102743330808</c:v>
                </c:pt>
                <c:pt idx="44">
                  <c:v>-392.20906270697441</c:v>
                </c:pt>
                <c:pt idx="45">
                  <c:v>-403.69714115100334</c:v>
                </c:pt>
                <c:pt idx="46">
                  <c:v>-414.17238621223299</c:v>
                </c:pt>
                <c:pt idx="47">
                  <c:v>-424.62664249930094</c:v>
                </c:pt>
                <c:pt idx="48">
                  <c:v>-435.06431320894302</c:v>
                </c:pt>
                <c:pt idx="49">
                  <c:v>-445.48906234486503</c:v>
                </c:pt>
                <c:pt idx="50">
                  <c:v>-455.90396052471613</c:v>
                </c:pt>
                <c:pt idx="51">
                  <c:v>-465.22367514318682</c:v>
                </c:pt>
                <c:pt idx="52">
                  <c:v>-474.52059634934176</c:v>
                </c:pt>
                <c:pt idx="53">
                  <c:v>-483.7990692658056</c:v>
                </c:pt>
                <c:pt idx="54">
                  <c:v>-493.06267768539112</c:v>
                </c:pt>
                <c:pt idx="55">
                  <c:v>-502.31427213520692</c:v>
                </c:pt>
                <c:pt idx="56">
                  <c:v>-510.7814158979952</c:v>
                </c:pt>
                <c:pt idx="57">
                  <c:v>-519.22923878275287</c:v>
                </c:pt>
                <c:pt idx="58">
                  <c:v>-527.66107841975395</c:v>
                </c:pt>
                <c:pt idx="59">
                  <c:v>-536.07988227990927</c:v>
                </c:pt>
                <c:pt idx="60">
                  <c:v>-544.55365549213229</c:v>
                </c:pt>
                <c:pt idx="61">
                  <c:v>-552.06564853707687</c:v>
                </c:pt>
                <c:pt idx="62">
                  <c:v>-559.56022836730517</c:v>
                </c:pt>
                <c:pt idx="63">
                  <c:v>-567.04046652906425</c:v>
                </c:pt>
                <c:pt idx="64">
                  <c:v>-574.5090236416745</c:v>
                </c:pt>
                <c:pt idx="65">
                  <c:v>-581.96785312598195</c:v>
                </c:pt>
                <c:pt idx="66">
                  <c:v>-588.56760606128887</c:v>
                </c:pt>
                <c:pt idx="67">
                  <c:v>-595.14482229841508</c:v>
                </c:pt>
                <c:pt idx="68">
                  <c:v>-601.70293048911878</c:v>
                </c:pt>
                <c:pt idx="69">
                  <c:v>-608.24493746707208</c:v>
                </c:pt>
                <c:pt idx="70">
                  <c:v>-614.77318279490328</c:v>
                </c:pt>
                <c:pt idx="71">
                  <c:v>-620.75762247866794</c:v>
                </c:pt>
                <c:pt idx="72">
                  <c:v>-626.72172605205196</c:v>
                </c:pt>
                <c:pt idx="73">
                  <c:v>-632.66781857783189</c:v>
                </c:pt>
                <c:pt idx="74">
                  <c:v>-638.5983276551417</c:v>
                </c:pt>
                <c:pt idx="75">
                  <c:v>-644.51525729535661</c:v>
                </c:pt>
                <c:pt idx="76">
                  <c:v>-646.30391146220575</c:v>
                </c:pt>
                <c:pt idx="77">
                  <c:v>-647.97944191073543</c:v>
                </c:pt>
                <c:pt idx="78">
                  <c:v>-649.55623852768406</c:v>
                </c:pt>
                <c:pt idx="79">
                  <c:v>-651.04579596163126</c:v>
                </c:pt>
                <c:pt idx="80">
                  <c:v>-652.45728545096404</c:v>
                </c:pt>
                <c:pt idx="81">
                  <c:v>-654.54526263184357</c:v>
                </c:pt>
                <c:pt idx="82">
                  <c:v>-656.60225079166003</c:v>
                </c:pt>
                <c:pt idx="83">
                  <c:v>-658.62945130176013</c:v>
                </c:pt>
                <c:pt idx="84">
                  <c:v>-660.62782327043021</c:v>
                </c:pt>
                <c:pt idx="85">
                  <c:v>-662.59823281275123</c:v>
                </c:pt>
                <c:pt idx="86">
                  <c:v>-664.5414676935178</c:v>
                </c:pt>
                <c:pt idx="87">
                  <c:v>-666.45829513377805</c:v>
                </c:pt>
                <c:pt idx="88">
                  <c:v>-668.34955021448206</c:v>
                </c:pt>
                <c:pt idx="89">
                  <c:v>-670.21577308284191</c:v>
                </c:pt>
                <c:pt idx="90">
                  <c:v>-672.05770298547543</c:v>
                </c:pt>
                <c:pt idx="91">
                  <c:v>-673.87596115178962</c:v>
                </c:pt>
                <c:pt idx="92">
                  <c:v>-675.67105658558057</c:v>
                </c:pt>
                <c:pt idx="93">
                  <c:v>-677.44363870925918</c:v>
                </c:pt>
                <c:pt idx="94">
                  <c:v>-679.19417598552366</c:v>
                </c:pt>
                <c:pt idx="95">
                  <c:v>-680.92317556050398</c:v>
                </c:pt>
                <c:pt idx="96">
                  <c:v>-682.63119495617639</c:v>
                </c:pt>
                <c:pt idx="97">
                  <c:v>-684.31856549488373</c:v>
                </c:pt>
                <c:pt idx="98">
                  <c:v>-685.98582338995948</c:v>
                </c:pt>
                <c:pt idx="99">
                  <c:v>-687.63344475335828</c:v>
                </c:pt>
                <c:pt idx="100">
                  <c:v>-689.261801667084</c:v>
                </c:pt>
              </c:numCache>
            </c:numRef>
          </c:val>
          <c:smooth val="0"/>
          <c:extLst>
            <c:ext xmlns:c16="http://schemas.microsoft.com/office/drawing/2014/chart" uri="{C3380CC4-5D6E-409C-BE32-E72D297353CC}">
              <c16:uniqueId val="{00000003-8358-4A9E-BDA8-EF9904A099CA}"/>
            </c:ext>
          </c:extLst>
        </c:ser>
        <c:ser>
          <c:idx val="4"/>
          <c:order val="4"/>
          <c:tx>
            <c:strRef>
              <c:f>'Time series graphs'!$G$7</c:f>
              <c:strCache>
                <c:ptCount val="1"/>
                <c:pt idx="0">
                  <c:v>C50BL50-11</c:v>
                </c:pt>
              </c:strCache>
            </c:strRef>
          </c:tx>
          <c:spPr>
            <a:ln w="41275" cap="rnd" cmpd="dbl">
              <a:solidFill>
                <a:schemeClr val="accent5"/>
              </a:solidFill>
              <a:prstDash val="solid"/>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G$9:$G$109</c:f>
              <c:numCache>
                <c:formatCode>_-* #,##0.0_-;\-* #,##0.0_-;_-* "-"??_-;_-@_-</c:formatCode>
                <c:ptCount val="101"/>
                <c:pt idx="0">
                  <c:v>5.0035795845782163</c:v>
                </c:pt>
                <c:pt idx="1">
                  <c:v>5.5794737822573737</c:v>
                </c:pt>
                <c:pt idx="2">
                  <c:v>5.2147433283098152</c:v>
                </c:pt>
                <c:pt idx="3">
                  <c:v>3.7592995505797715</c:v>
                </c:pt>
                <c:pt idx="4">
                  <c:v>1.1105826286858358</c:v>
                </c:pt>
                <c:pt idx="5">
                  <c:v>-2.8053229335843137</c:v>
                </c:pt>
                <c:pt idx="6">
                  <c:v>-8.0398935391060711</c:v>
                </c:pt>
                <c:pt idx="7">
                  <c:v>-14.625461586989836</c:v>
                </c:pt>
                <c:pt idx="8">
                  <c:v>-22.577511759551935</c:v>
                </c:pt>
                <c:pt idx="9">
                  <c:v>-31.896473316740348</c:v>
                </c:pt>
                <c:pt idx="10">
                  <c:v>-42.569457003708152</c:v>
                </c:pt>
                <c:pt idx="11">
                  <c:v>-54.571793635413343</c:v>
                </c:pt>
                <c:pt idx="12">
                  <c:v>-67.868700304662127</c:v>
                </c:pt>
                <c:pt idx="13">
                  <c:v>-82.416695281551142</c:v>
                </c:pt>
                <c:pt idx="14">
                  <c:v>-98.164987204497123</c:v>
                </c:pt>
                <c:pt idx="15">
                  <c:v>-115.0567442638318</c:v>
                </c:pt>
                <c:pt idx="16">
                  <c:v>-133.03001572986446</c:v>
                </c:pt>
                <c:pt idx="17">
                  <c:v>-152.01871862301346</c:v>
                </c:pt>
                <c:pt idx="18">
                  <c:v>-171.95337011102112</c:v>
                </c:pt>
                <c:pt idx="19">
                  <c:v>-192.76158920137215</c:v>
                </c:pt>
                <c:pt idx="20">
                  <c:v>-207.52142712390147</c:v>
                </c:pt>
                <c:pt idx="21">
                  <c:v>-224.90341611804052</c:v>
                </c:pt>
                <c:pt idx="22">
                  <c:v>-242.51732702103919</c:v>
                </c:pt>
                <c:pt idx="23">
                  <c:v>-260.28660119718711</c:v>
                </c:pt>
                <c:pt idx="24">
                  <c:v>-283.53374818692419</c:v>
                </c:pt>
                <c:pt idx="25">
                  <c:v>-306.04769604421142</c:v>
                </c:pt>
                <c:pt idx="26">
                  <c:v>-341.3299895752051</c:v>
                </c:pt>
                <c:pt idx="27">
                  <c:v>-376.20912573865905</c:v>
                </c:pt>
                <c:pt idx="28">
                  <c:v>-410.76063236470941</c:v>
                </c:pt>
                <c:pt idx="29">
                  <c:v>-445.04105142215082</c:v>
                </c:pt>
                <c:pt idx="30">
                  <c:v>-479.09426435031747</c:v>
                </c:pt>
                <c:pt idx="31">
                  <c:v>-501.38305520322479</c:v>
                </c:pt>
                <c:pt idx="32">
                  <c:v>-523.48446918292473</c:v>
                </c:pt>
                <c:pt idx="33">
                  <c:v>-545.42894847926141</c:v>
                </c:pt>
                <c:pt idx="34">
                  <c:v>-567.24067869947908</c:v>
                </c:pt>
                <c:pt idx="35">
                  <c:v>-588.93969355887634</c:v>
                </c:pt>
                <c:pt idx="36">
                  <c:v>-609.02982983235461</c:v>
                </c:pt>
                <c:pt idx="37">
                  <c:v>-629.01882010357167</c:v>
                </c:pt>
                <c:pt idx="38">
                  <c:v>-648.92199086020196</c:v>
                </c:pt>
                <c:pt idx="39">
                  <c:v>-668.75157340711905</c:v>
                </c:pt>
                <c:pt idx="40">
                  <c:v>-688.51805324991722</c:v>
                </c:pt>
                <c:pt idx="41">
                  <c:v>-706.74040747282163</c:v>
                </c:pt>
                <c:pt idx="42">
                  <c:v>-724.89568429718042</c:v>
                </c:pt>
                <c:pt idx="43">
                  <c:v>-742.99392630885427</c:v>
                </c:pt>
                <c:pt idx="44">
                  <c:v>-761.0508276410128</c:v>
                </c:pt>
                <c:pt idx="45">
                  <c:v>-779.06791589933209</c:v>
                </c:pt>
                <c:pt idx="46">
                  <c:v>-795.78079915358978</c:v>
                </c:pt>
                <c:pt idx="47">
                  <c:v>-812.44230430247171</c:v>
                </c:pt>
                <c:pt idx="48">
                  <c:v>-829.05998138150403</c:v>
                </c:pt>
                <c:pt idx="49">
                  <c:v>-845.64034354549608</c:v>
                </c:pt>
                <c:pt idx="50">
                  <c:v>-862.18868983526818</c:v>
                </c:pt>
                <c:pt idx="51">
                  <c:v>-877.75219538828856</c:v>
                </c:pt>
                <c:pt idx="52">
                  <c:v>-893.27790423910551</c:v>
                </c:pt>
                <c:pt idx="53">
                  <c:v>-908.77113654412494</c:v>
                </c:pt>
                <c:pt idx="54">
                  <c:v>-924.23635193748885</c:v>
                </c:pt>
                <c:pt idx="55">
                  <c:v>-939.67731066133899</c:v>
                </c:pt>
                <c:pt idx="56">
                  <c:v>-953.9369062371286</c:v>
                </c:pt>
                <c:pt idx="57">
                  <c:v>-968.15620408454265</c:v>
                </c:pt>
                <c:pt idx="58">
                  <c:v>-982.34086192199902</c:v>
                </c:pt>
                <c:pt idx="59">
                  <c:v>-996.49558697856992</c:v>
                </c:pt>
                <c:pt idx="60">
                  <c:v>-1010.6899019858196</c:v>
                </c:pt>
                <c:pt idx="61">
                  <c:v>-1023.7814600207229</c:v>
                </c:pt>
                <c:pt idx="62">
                  <c:v>-1036.8392363056425</c:v>
                </c:pt>
                <c:pt idx="63">
                  <c:v>-1049.8678759780353</c:v>
                </c:pt>
                <c:pt idx="64">
                  <c:v>-1062.8711445364988</c:v>
                </c:pt>
                <c:pt idx="65">
                  <c:v>-1075.852069017217</c:v>
                </c:pt>
                <c:pt idx="66">
                  <c:v>-1087.5850739077032</c:v>
                </c:pt>
                <c:pt idx="67">
                  <c:v>-1099.2741735527354</c:v>
                </c:pt>
                <c:pt idx="68">
                  <c:v>-1110.9250419855875</c:v>
                </c:pt>
                <c:pt idx="69">
                  <c:v>-1122.5424064622505</c:v>
                </c:pt>
                <c:pt idx="70">
                  <c:v>-1134.1301307983981</c:v>
                </c:pt>
                <c:pt idx="71">
                  <c:v>-1145.0347056441194</c:v>
                </c:pt>
                <c:pt idx="72">
                  <c:v>-1155.9018078623994</c:v>
                </c:pt>
                <c:pt idx="73">
                  <c:v>-1166.7351891381861</c:v>
                </c:pt>
                <c:pt idx="74">
                  <c:v>-1177.5384774717566</c:v>
                </c:pt>
                <c:pt idx="75">
                  <c:v>-1188.3144439447278</c:v>
                </c:pt>
                <c:pt idx="76">
                  <c:v>-1194.701824370231</c:v>
                </c:pt>
                <c:pt idx="77">
                  <c:v>-1200.9569225485857</c:v>
                </c:pt>
                <c:pt idx="78">
                  <c:v>-1207.0957941076183</c:v>
                </c:pt>
                <c:pt idx="79">
                  <c:v>-1213.1312751913017</c:v>
                </c:pt>
                <c:pt idx="80">
                  <c:v>-1219.0736861176033</c:v>
                </c:pt>
                <c:pt idx="81">
                  <c:v>-1223.9543732848495</c:v>
                </c:pt>
                <c:pt idx="82">
                  <c:v>-1228.7394465254492</c:v>
                </c:pt>
                <c:pt idx="83">
                  <c:v>-1233.437603051138</c:v>
                </c:pt>
                <c:pt idx="84">
                  <c:v>-1238.055908704473</c:v>
                </c:pt>
                <c:pt idx="85">
                  <c:v>-1242.6001329965127</c:v>
                </c:pt>
                <c:pt idx="86">
                  <c:v>-1247.0751116818913</c:v>
                </c:pt>
                <c:pt idx="87">
                  <c:v>-1251.4848723159942</c:v>
                </c:pt>
                <c:pt idx="88">
                  <c:v>-1255.8329154200105</c:v>
                </c:pt>
                <c:pt idx="89">
                  <c:v>-1260.122164651428</c:v>
                </c:pt>
                <c:pt idx="90">
                  <c:v>-1264.3552300479735</c:v>
                </c:pt>
                <c:pt idx="91">
                  <c:v>-1268.5343343761303</c:v>
                </c:pt>
                <c:pt idx="92">
                  <c:v>-1272.6614408738167</c:v>
                </c:pt>
                <c:pt idx="93">
                  <c:v>-1276.7384071098516</c:v>
                </c:pt>
                <c:pt idx="94">
                  <c:v>-1280.7667663243137</c:v>
                </c:pt>
                <c:pt idx="95">
                  <c:v>-1284.7480078286674</c:v>
                </c:pt>
                <c:pt idx="96">
                  <c:v>-1288.6834698067855</c:v>
                </c:pt>
                <c:pt idx="97">
                  <c:v>-1292.5743180063096</c:v>
                </c:pt>
                <c:pt idx="98">
                  <c:v>-1296.4217425432546</c:v>
                </c:pt>
                <c:pt idx="99">
                  <c:v>-1300.2267978138461</c:v>
                </c:pt>
                <c:pt idx="100">
                  <c:v>-1303.9904652184971</c:v>
                </c:pt>
              </c:numCache>
            </c:numRef>
          </c:val>
          <c:smooth val="0"/>
          <c:extLst>
            <c:ext xmlns:c16="http://schemas.microsoft.com/office/drawing/2014/chart" uri="{C3380CC4-5D6E-409C-BE32-E72D297353CC}">
              <c16:uniqueId val="{00000004-8358-4A9E-BDA8-EF9904A099CA}"/>
            </c:ext>
          </c:extLst>
        </c:ser>
        <c:ser>
          <c:idx val="5"/>
          <c:order val="5"/>
          <c:tx>
            <c:strRef>
              <c:f>'Time series graphs'!$H$7</c:f>
              <c:strCache>
                <c:ptCount val="1"/>
                <c:pt idx="0">
                  <c:v>C100-18</c:v>
                </c:pt>
              </c:strCache>
            </c:strRef>
          </c:tx>
          <c:spPr>
            <a:ln w="28575" cap="rnd">
              <a:solidFill>
                <a:schemeClr val="accent6"/>
              </a:solidFill>
              <a:prstDash val="sysDot"/>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H$9:$H$109</c:f>
              <c:numCache>
                <c:formatCode>_-* #,##0.0_-;\-* #,##0.0_-;_-* "-"??_-;_-@_-</c:formatCode>
                <c:ptCount val="101"/>
                <c:pt idx="0">
                  <c:v>0</c:v>
                </c:pt>
                <c:pt idx="1">
                  <c:v>1.7580310327460325E-2</c:v>
                </c:pt>
                <c:pt idx="2">
                  <c:v>-0.13039837514916996</c:v>
                </c:pt>
                <c:pt idx="3">
                  <c:v>-0.58810227173723284</c:v>
                </c:pt>
                <c:pt idx="4">
                  <c:v>-1.454476174031456</c:v>
                </c:pt>
                <c:pt idx="5">
                  <c:v>-2.8078835083233238</c:v>
                </c:pt>
                <c:pt idx="6">
                  <c:v>-4.711661599198024</c:v>
                </c:pt>
                <c:pt idx="7">
                  <c:v>-7.2160305335297217</c:v>
                </c:pt>
                <c:pt idx="8">
                  <c:v>-10.358881516656179</c:v>
                </c:pt>
                <c:pt idx="9">
                  <c:v>-14.166504565540812</c:v>
                </c:pt>
                <c:pt idx="10">
                  <c:v>-18.654235137027619</c:v>
                </c:pt>
                <c:pt idx="11">
                  <c:v>-23.827759794055439</c:v>
                </c:pt>
                <c:pt idx="12">
                  <c:v>-29.683885663692337</c:v>
                </c:pt>
                <c:pt idx="13">
                  <c:v>-36.212243263811956</c:v>
                </c:pt>
                <c:pt idx="14">
                  <c:v>-43.396249122937292</c:v>
                </c:pt>
                <c:pt idx="15">
                  <c:v>-51.214478099880296</c:v>
                </c:pt>
                <c:pt idx="16">
                  <c:v>-59.64171045980396</c:v>
                </c:pt>
                <c:pt idx="17">
                  <c:v>-68.649616759936634</c:v>
                </c:pt>
                <c:pt idx="18">
                  <c:v>-78.207187142876023</c:v>
                </c:pt>
                <c:pt idx="19">
                  <c:v>-88.281110528944623</c:v>
                </c:pt>
                <c:pt idx="20">
                  <c:v>-85.092002130758289</c:v>
                </c:pt>
                <c:pt idx="21">
                  <c:v>-96.231529630672242</c:v>
                </c:pt>
                <c:pt idx="22">
                  <c:v>-106.83146297526628</c:v>
                </c:pt>
                <c:pt idx="23">
                  <c:v>-117.011311780055</c:v>
                </c:pt>
                <c:pt idx="24">
                  <c:v>-121.48391378751091</c:v>
                </c:pt>
                <c:pt idx="25">
                  <c:v>-126.48978360029002</c:v>
                </c:pt>
                <c:pt idx="26">
                  <c:v>-146.58388417087065</c:v>
                </c:pt>
                <c:pt idx="27">
                  <c:v>-166.5712384586177</c:v>
                </c:pt>
                <c:pt idx="28">
                  <c:v>-186.48204928841767</c:v>
                </c:pt>
                <c:pt idx="29">
                  <c:v>-206.33229996790027</c:v>
                </c:pt>
                <c:pt idx="30">
                  <c:v>-226.12997051622989</c:v>
                </c:pt>
                <c:pt idx="31">
                  <c:v>-238.12122193192658</c:v>
                </c:pt>
                <c:pt idx="32">
                  <c:v>-250.0685775864539</c:v>
                </c:pt>
                <c:pt idx="33">
                  <c:v>-261.97952589759132</c:v>
                </c:pt>
                <c:pt idx="34">
                  <c:v>-273.85986534737617</c:v>
                </c:pt>
                <c:pt idx="35">
                  <c:v>-285.71341403842257</c:v>
                </c:pt>
                <c:pt idx="36">
                  <c:v>-296.78060467432306</c:v>
                </c:pt>
                <c:pt idx="37">
                  <c:v>-307.82265187411474</c:v>
                </c:pt>
                <c:pt idx="38">
                  <c:v>-318.84267280565723</c:v>
                </c:pt>
                <c:pt idx="39">
                  <c:v>-329.84351150515965</c:v>
                </c:pt>
                <c:pt idx="40">
                  <c:v>-340.82683014539145</c:v>
                </c:pt>
                <c:pt idx="41">
                  <c:v>-350.78634948774641</c:v>
                </c:pt>
                <c:pt idx="42">
                  <c:v>-360.72012472401752</c:v>
                </c:pt>
                <c:pt idx="43">
                  <c:v>-370.6321192216169</c:v>
                </c:pt>
                <c:pt idx="44">
                  <c:v>-380.51778137069755</c:v>
                </c:pt>
                <c:pt idx="45">
                  <c:v>-390.3848481025093</c:v>
                </c:pt>
                <c:pt idx="46">
                  <c:v>-399.44917458053294</c:v>
                </c:pt>
                <c:pt idx="47">
                  <c:v>-408.49105418359704</c:v>
                </c:pt>
                <c:pt idx="48">
                  <c:v>-417.51405522668233</c:v>
                </c:pt>
                <c:pt idx="49">
                  <c:v>-426.52087850752946</c:v>
                </c:pt>
                <c:pt idx="50">
                  <c:v>-435.51351692448202</c:v>
                </c:pt>
                <c:pt idx="51">
                  <c:v>-443.59342435914687</c:v>
                </c:pt>
                <c:pt idx="52">
                  <c:v>-451.64697261916058</c:v>
                </c:pt>
                <c:pt idx="53">
                  <c:v>-459.67835207903329</c:v>
                </c:pt>
                <c:pt idx="54">
                  <c:v>-467.69115448661421</c:v>
                </c:pt>
                <c:pt idx="55">
                  <c:v>-475.68722973226329</c:v>
                </c:pt>
                <c:pt idx="56">
                  <c:v>-482.99806819934952</c:v>
                </c:pt>
                <c:pt idx="57">
                  <c:v>-490.28748760128451</c:v>
                </c:pt>
                <c:pt idx="58">
                  <c:v>-497.55867881215045</c:v>
                </c:pt>
                <c:pt idx="59">
                  <c:v>-504.81395841698372</c:v>
                </c:pt>
                <c:pt idx="60">
                  <c:v>-511.98959519524612</c:v>
                </c:pt>
                <c:pt idx="61">
                  <c:v>-518.26273056802518</c:v>
                </c:pt>
                <c:pt idx="62">
                  <c:v>-524.50340066200943</c:v>
                </c:pt>
                <c:pt idx="63">
                  <c:v>-530.71608567701833</c:v>
                </c:pt>
                <c:pt idx="64">
                  <c:v>-536.90419822154809</c:v>
                </c:pt>
                <c:pt idx="65">
                  <c:v>-543.07012674018461</c:v>
                </c:pt>
                <c:pt idx="66">
                  <c:v>-548.59828573257687</c:v>
                </c:pt>
                <c:pt idx="67">
                  <c:v>-554.10065312451593</c:v>
                </c:pt>
                <c:pt idx="68">
                  <c:v>-559.58005161371079</c:v>
                </c:pt>
                <c:pt idx="69">
                  <c:v>-565.03837062192611</c:v>
                </c:pt>
                <c:pt idx="70">
                  <c:v>-570.47808355485131</c:v>
                </c:pt>
                <c:pt idx="71">
                  <c:v>-575.45681639110421</c:v>
                </c:pt>
                <c:pt idx="72">
                  <c:v>-580.41171420384853</c:v>
                </c:pt>
                <c:pt idx="73">
                  <c:v>-585.34528082269367</c:v>
                </c:pt>
                <c:pt idx="74">
                  <c:v>-590.25909710990868</c:v>
                </c:pt>
                <c:pt idx="75">
                  <c:v>-595.15438399625214</c:v>
                </c:pt>
                <c:pt idx="76">
                  <c:v>-596.53523377056331</c:v>
                </c:pt>
                <c:pt idx="77">
                  <c:v>-597.84852071641308</c:v>
                </c:pt>
                <c:pt idx="78">
                  <c:v>-599.10290987477288</c:v>
                </c:pt>
                <c:pt idx="79">
                  <c:v>-600.3048875764664</c:v>
                </c:pt>
                <c:pt idx="80">
                  <c:v>-601.45935597348625</c:v>
                </c:pt>
                <c:pt idx="81">
                  <c:v>-603.54721797832281</c:v>
                </c:pt>
                <c:pt idx="82">
                  <c:v>-605.61232528416645</c:v>
                </c:pt>
                <c:pt idx="83">
                  <c:v>-607.65417019852498</c:v>
                </c:pt>
                <c:pt idx="84">
                  <c:v>-609.67248729197718</c:v>
                </c:pt>
                <c:pt idx="85">
                  <c:v>-611.66733360617059</c:v>
                </c:pt>
                <c:pt idx="86">
                  <c:v>-613.6387566758051</c:v>
                </c:pt>
                <c:pt idx="87">
                  <c:v>-615.58696969676839</c:v>
                </c:pt>
                <c:pt idx="88">
                  <c:v>-617.51217701363976</c:v>
                </c:pt>
                <c:pt idx="89">
                  <c:v>-619.41474808582166</c:v>
                </c:pt>
                <c:pt idx="90">
                  <c:v>-621.29498396643589</c:v>
                </c:pt>
                <c:pt idx="91">
                  <c:v>-623.1532163056595</c:v>
                </c:pt>
                <c:pt idx="92">
                  <c:v>-624.98992176183492</c:v>
                </c:pt>
                <c:pt idx="93">
                  <c:v>-626.80536620148246</c:v>
                </c:pt>
                <c:pt idx="94">
                  <c:v>-628.60002005426531</c:v>
                </c:pt>
                <c:pt idx="95">
                  <c:v>-630.37422633497295</c:v>
                </c:pt>
                <c:pt idx="96">
                  <c:v>-632.12831046510109</c:v>
                </c:pt>
                <c:pt idx="97">
                  <c:v>-633.86270648567415</c:v>
                </c:pt>
                <c:pt idx="98">
                  <c:v>-635.57775413322906</c:v>
                </c:pt>
                <c:pt idx="99">
                  <c:v>-637.27379860806832</c:v>
                </c:pt>
                <c:pt idx="100">
                  <c:v>-638.95120827683445</c:v>
                </c:pt>
              </c:numCache>
            </c:numRef>
          </c:val>
          <c:smooth val="0"/>
          <c:extLst>
            <c:ext xmlns:c16="http://schemas.microsoft.com/office/drawing/2014/chart" uri="{C3380CC4-5D6E-409C-BE32-E72D297353CC}">
              <c16:uniqueId val="{00000005-8358-4A9E-BDA8-EF9904A099CA}"/>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Mg CO2</a:t>
                </a:r>
                <a:r>
                  <a:rPr lang="en-GB" baseline="0"/>
                  <a:t> eq</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6787094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1855302061722092"/>
          <c:y val="0.20193120339860948"/>
          <c:w val="0.86781677492776088"/>
          <c:h val="0.65061770989413814"/>
        </c:manualLayout>
      </c:layout>
      <c:lineChart>
        <c:grouping val="standard"/>
        <c:varyColors val="0"/>
        <c:ser>
          <c:idx val="2"/>
          <c:order val="0"/>
          <c:tx>
            <c:v>Non-harvested conifers</c:v>
          </c:tx>
          <c:spPr>
            <a:ln w="25400" cap="rnd">
              <a:solidFill>
                <a:schemeClr val="accent4">
                  <a:lumMod val="60000"/>
                  <a:lumOff val="40000"/>
                  <a:alpha val="50000"/>
                </a:schemeClr>
              </a:solidFill>
              <a:prstDash val="solid"/>
              <a:round/>
            </a:ln>
            <a:effectLst/>
          </c:spPr>
          <c:marker>
            <c:symbol val="none"/>
          </c:marker>
          <c:errBars>
            <c:errDir val="y"/>
            <c:errBarType val="both"/>
            <c:errValType val="cust"/>
            <c:noEndCap val="1"/>
            <c:plus>
              <c:numRef>
                <c:f>'Time series graphs'!$BD$8:$BD$108</c:f>
                <c:numCache>
                  <c:formatCode>General</c:formatCode>
                  <c:ptCount val="101"/>
                  <c:pt idx="0">
                    <c:v>5.0035795845782163</c:v>
                  </c:pt>
                  <c:pt idx="1">
                    <c:v>5.597054092584834</c:v>
                  </c:pt>
                  <c:pt idx="2">
                    <c:v>5.0843449531606453</c:v>
                  </c:pt>
                  <c:pt idx="3">
                    <c:v>3.1711972788425387</c:v>
                  </c:pt>
                  <c:pt idx="4">
                    <c:v>-7.642078785458227E-2</c:v>
                  </c:pt>
                  <c:pt idx="5">
                    <c:v>-1.2473792093128082</c:v>
                  </c:pt>
                  <c:pt idx="6">
                    <c:v>-2.8336789196231322</c:v>
                  </c:pt>
                  <c:pt idx="7">
                    <c:v>-4.8536649156710121</c:v>
                  </c:pt>
                  <c:pt idx="8">
                    <c:v>-7.3191985058240254</c:v>
                  </c:pt>
                  <c:pt idx="9">
                    <c:v>-10.236217307173591</c:v>
                  </c:pt>
                  <c:pt idx="10">
                    <c:v>-13.605264920163505</c:v>
                  </c:pt>
                  <c:pt idx="11">
                    <c:v>-17.422122984326396</c:v>
                  </c:pt>
                  <c:pt idx="12">
                    <c:v>-21.678352437412101</c:v>
                  </c:pt>
                  <c:pt idx="13">
                    <c:v>-26.361986343414021</c:v>
                  </c:pt>
                  <c:pt idx="14">
                    <c:v>-31.458052517207648</c:v>
                  </c:pt>
                  <c:pt idx="15">
                    <c:v>-36.949160525269356</c:v>
                  </c:pt>
                  <c:pt idx="16">
                    <c:v>-42.815939153259649</c:v>
                  </c:pt>
                  <c:pt idx="17">
                    <c:v>-49.037407862877792</c:v>
                  </c:pt>
                  <c:pt idx="18">
                    <c:v>-55.591234945310475</c:v>
                  </c:pt>
                  <c:pt idx="19">
                    <c:v>-62.45393327340372</c:v>
                  </c:pt>
                  <c:pt idx="20">
                    <c:v>-65.025206501035498</c:v>
                  </c:pt>
                  <c:pt idx="21">
                    <c:v>-71.363321277491721</c:v>
                  </c:pt>
                  <c:pt idx="22">
                    <c:v>-77.633064443623439</c:v>
                  </c:pt>
                  <c:pt idx="23">
                    <c:v>-83.843980661609351</c:v>
                  </c:pt>
                  <c:pt idx="24">
                    <c:v>-90.003924883207802</c:v>
                  </c:pt>
                  <c:pt idx="25">
                    <c:v>-96.119439921000321</c:v>
                  </c:pt>
                  <c:pt idx="26">
                    <c:v>-108.42530527690572</c:v>
                  </c:pt>
                  <c:pt idx="27">
                    <c:v>-120.61785871050594</c:v>
                  </c:pt>
                  <c:pt idx="28">
                    <c:v>-132.72059592291711</c:v>
                  </c:pt>
                  <c:pt idx="29">
                    <c:v>-144.74963364223356</c:v>
                  </c:pt>
                  <c:pt idx="30">
                    <c:v>-156.71649663701052</c:v>
                  </c:pt>
                  <c:pt idx="31">
                    <c:v>-164.3342838078114</c:v>
                  </c:pt>
                  <c:pt idx="32">
                    <c:v>-171.90067705986192</c:v>
                  </c:pt>
                  <c:pt idx="33">
                    <c:v>-179.42410541707838</c:v>
                  </c:pt>
                  <c:pt idx="34">
                    <c:v>-186.91123201041228</c:v>
                  </c:pt>
                  <c:pt idx="35">
                    <c:v>-194.3673572438442</c:v>
                  </c:pt>
                  <c:pt idx="36">
                    <c:v>-201.29120766815058</c:v>
                  </c:pt>
                  <c:pt idx="37">
                    <c:v>-208.18699377281919</c:v>
                  </c:pt>
                  <c:pt idx="38">
                    <c:v>-215.05881414796869</c:v>
                  </c:pt>
                  <c:pt idx="39">
                    <c:v>-221.91001886939526</c:v>
                  </c:pt>
                  <c:pt idx="40">
                    <c:v>-228.74330742117968</c:v>
                  </c:pt>
                  <c:pt idx="41">
                    <c:v>-235.00594599123733</c:v>
                  </c:pt>
                  <c:pt idx="42">
                    <c:v>-241.2479575602662</c:v>
                  </c:pt>
                  <c:pt idx="43">
                    <c:v>-247.4724545623269</c:v>
                  </c:pt>
                  <c:pt idx="44">
                    <c:v>-253.68191311371339</c:v>
                  </c:pt>
                  <c:pt idx="45">
                    <c:v>-259.87839200040918</c:v>
                  </c:pt>
                  <c:pt idx="46">
                    <c:v>-265.60666082980504</c:v>
                  </c:pt>
                  <c:pt idx="47">
                    <c:v>-271.31852410801525</c:v>
                  </c:pt>
                  <c:pt idx="48">
                    <c:v>-277.01645257959694</c:v>
                  </c:pt>
                  <c:pt idx="49">
                    <c:v>-282.70249378956123</c:v>
                  </c:pt>
                  <c:pt idx="50">
                    <c:v>-288.37826816883336</c:v>
                  </c:pt>
                  <c:pt idx="51">
                    <c:v>-293.63235994387452</c:v>
                  </c:pt>
                  <c:pt idx="52">
                    <c:v>-298.87219485739246</c:v>
                  </c:pt>
                  <c:pt idx="53">
                    <c:v>-304.09988636070182</c:v>
                  </c:pt>
                  <c:pt idx="54">
                    <c:v>-309.31722364980067</c:v>
                  </c:pt>
                  <c:pt idx="55">
                    <c:v>-314.52545342080049</c:v>
                  </c:pt>
                  <c:pt idx="56">
                    <c:v>-319.31888320810623</c:v>
                  </c:pt>
                  <c:pt idx="57">
                    <c:v>-324.098598152406</c:v>
                  </c:pt>
                  <c:pt idx="58">
                    <c:v>-328.86656460758877</c:v>
                  </c:pt>
                  <c:pt idx="59">
                    <c:v>-333.62434342123413</c:v>
                  </c:pt>
                  <c:pt idx="60">
                    <c:v>-338.37322159579236</c:v>
                  </c:pt>
                  <c:pt idx="61">
                    <c:v>-342.67648679749954</c:v>
                  </c:pt>
                  <c:pt idx="62">
                    <c:v>-346.96503043725596</c:v>
                  </c:pt>
                  <c:pt idx="63">
                    <c:v>-351.24088036778966</c:v>
                  </c:pt>
                  <c:pt idx="64">
                    <c:v>-355.50563172401041</c:v>
                  </c:pt>
                  <c:pt idx="65">
                    <c:v>-359.7604879460892</c:v>
                  </c:pt>
                  <c:pt idx="66">
                    <c:v>-363.59630214228446</c:v>
                  </c:pt>
                  <c:pt idx="67">
                    <c:v>-367.41662815050029</c:v>
                  </c:pt>
                  <c:pt idx="68">
                    <c:v>-371.22335413317739</c:v>
                  </c:pt>
                  <c:pt idx="69">
                    <c:v>-375.01795046315033</c:v>
                  </c:pt>
                  <c:pt idx="70">
                    <c:v>-378.80182541183319</c:v>
                  </c:pt>
                  <c:pt idx="71">
                    <c:v>-382.33144934116081</c:v>
                  </c:pt>
                  <c:pt idx="72">
                    <c:v>-385.84744934805508</c:v>
                  </c:pt>
                  <c:pt idx="73">
                    <c:v>-389.35121554686214</c:v>
                  </c:pt>
                  <c:pt idx="74">
                    <c:v>-392.84390546259226</c:v>
                  </c:pt>
                  <c:pt idx="75">
                    <c:v>-396.32640620910666</c:v>
                  </c:pt>
                  <c:pt idx="76">
                    <c:v>-398.05267958684317</c:v>
                  </c:pt>
                  <c:pt idx="77">
                    <c:v>-399.73454294777747</c:v>
                  </c:pt>
                  <c:pt idx="78">
                    <c:v>-401.37748977386468</c:v>
                  </c:pt>
                  <c:pt idx="79">
                    <c:v>-402.98581394839289</c:v>
                  </c:pt>
                  <c:pt idx="80">
                    <c:v>-404.56289824246431</c:v>
                  </c:pt>
                  <c:pt idx="81">
                    <c:v>-406.11146472514935</c:v>
                  </c:pt>
                  <c:pt idx="82">
                    <c:v>-407.63372706880347</c:v>
                  </c:pt>
                  <c:pt idx="83">
                    <c:v>-409.13150516659175</c:v>
                  </c:pt>
                  <c:pt idx="84">
                    <c:v>-410.60631022143338</c:v>
                  </c:pt>
                  <c:pt idx="85">
                    <c:v>-412.05943702281849</c:v>
                  </c:pt>
                  <c:pt idx="86">
                    <c:v>-413.49197074615472</c:v>
                  </c:pt>
                  <c:pt idx="87">
                    <c:v>-414.90485378061385</c:v>
                  </c:pt>
                  <c:pt idx="88">
                    <c:v>-416.29890942970002</c:v>
                  </c:pt>
                  <c:pt idx="89">
                    <c:v>-417.67486949716658</c:v>
                  </c:pt>
                  <c:pt idx="90">
                    <c:v>-419.03338089209092</c:v>
                  </c:pt>
                  <c:pt idx="91">
                    <c:v>-420.37501126261992</c:v>
                  </c:pt>
                  <c:pt idx="92">
                    <c:v>-421.70030280792253</c:v>
                  </c:pt>
                  <c:pt idx="93">
                    <c:v>-423.00972740251865</c:v>
                  </c:pt>
                  <c:pt idx="94">
                    <c:v>-424.30373030635087</c:v>
                  </c:pt>
                  <c:pt idx="95">
                    <c:v>-425.58271870303116</c:v>
                  </c:pt>
                  <c:pt idx="96">
                    <c:v>-426.84706228264145</c:v>
                  </c:pt>
                  <c:pt idx="97">
                    <c:v>-428.09711655377413</c:v>
                  </c:pt>
                  <c:pt idx="98">
                    <c:v>-429.33322148366301</c:v>
                  </c:pt>
                  <c:pt idx="99">
                    <c:v>-430.55568809375876</c:v>
                  </c:pt>
                  <c:pt idx="100">
                    <c:v>-431.76481633229588</c:v>
                  </c:pt>
                </c:numCache>
              </c:numRef>
            </c:plus>
            <c:minus>
              <c:numRef>
                <c:f>'Time series graphs'!$BB$8:$BB$108</c:f>
                <c:numCache>
                  <c:formatCode>General</c:formatCode>
                  <c:ptCount val="101"/>
                  <c:pt idx="0">
                    <c:v>5.0035795845782163</c:v>
                  </c:pt>
                  <c:pt idx="1">
                    <c:v>5.597054092584834</c:v>
                  </c:pt>
                  <c:pt idx="2">
                    <c:v>5.0843449531606453</c:v>
                  </c:pt>
                  <c:pt idx="3">
                    <c:v>3.1711972788425387</c:v>
                  </c:pt>
                  <c:pt idx="4">
                    <c:v>-7.642078785458227E-2</c:v>
                  </c:pt>
                  <c:pt idx="5">
                    <c:v>-1.2473792093128084</c:v>
                  </c:pt>
                  <c:pt idx="6">
                    <c:v>-2.8336789196231322</c:v>
                  </c:pt>
                  <c:pt idx="7">
                    <c:v>-4.853664915671013</c:v>
                  </c:pt>
                  <c:pt idx="8">
                    <c:v>-7.3191985058240254</c:v>
                  </c:pt>
                  <c:pt idx="9">
                    <c:v>-10.236217307173591</c:v>
                  </c:pt>
                  <c:pt idx="10">
                    <c:v>-13.605264920163505</c:v>
                  </c:pt>
                  <c:pt idx="11">
                    <c:v>-17.422122984326396</c:v>
                  </c:pt>
                  <c:pt idx="12">
                    <c:v>-21.678352437412101</c:v>
                  </c:pt>
                  <c:pt idx="13">
                    <c:v>-26.361986343414021</c:v>
                  </c:pt>
                  <c:pt idx="14">
                    <c:v>-31.458052517207648</c:v>
                  </c:pt>
                  <c:pt idx="15">
                    <c:v>-36.949160525269356</c:v>
                  </c:pt>
                  <c:pt idx="16">
                    <c:v>-42.815939153259649</c:v>
                  </c:pt>
                  <c:pt idx="17">
                    <c:v>-49.037407862877799</c:v>
                  </c:pt>
                  <c:pt idx="18">
                    <c:v>-55.591234945310475</c:v>
                  </c:pt>
                  <c:pt idx="19">
                    <c:v>-62.453933273403727</c:v>
                  </c:pt>
                  <c:pt idx="20">
                    <c:v>-65.025206501035498</c:v>
                  </c:pt>
                  <c:pt idx="21">
                    <c:v>-71.363321277491721</c:v>
                  </c:pt>
                  <c:pt idx="22">
                    <c:v>-77.633064443623439</c:v>
                  </c:pt>
                  <c:pt idx="23">
                    <c:v>-83.843980661609351</c:v>
                  </c:pt>
                  <c:pt idx="24">
                    <c:v>-90.003924883207802</c:v>
                  </c:pt>
                  <c:pt idx="25">
                    <c:v>-96.119439921000321</c:v>
                  </c:pt>
                  <c:pt idx="26">
                    <c:v>-108.42530527690572</c:v>
                  </c:pt>
                  <c:pt idx="27">
                    <c:v>-120.61785871050594</c:v>
                  </c:pt>
                  <c:pt idx="28">
                    <c:v>-132.72059592291714</c:v>
                  </c:pt>
                  <c:pt idx="29">
                    <c:v>-144.74963364223356</c:v>
                  </c:pt>
                  <c:pt idx="30">
                    <c:v>-156.71649663701052</c:v>
                  </c:pt>
                  <c:pt idx="31">
                    <c:v>-164.3342838078114</c:v>
                  </c:pt>
                  <c:pt idx="32">
                    <c:v>-171.90067705986192</c:v>
                  </c:pt>
                  <c:pt idx="33">
                    <c:v>-179.42410541707838</c:v>
                  </c:pt>
                  <c:pt idx="34">
                    <c:v>-186.91123201041228</c:v>
                  </c:pt>
                  <c:pt idx="35">
                    <c:v>-194.3673572438442</c:v>
                  </c:pt>
                  <c:pt idx="36">
                    <c:v>-201.29120766815061</c:v>
                  </c:pt>
                  <c:pt idx="37">
                    <c:v>-208.18699377281919</c:v>
                  </c:pt>
                  <c:pt idx="38">
                    <c:v>-215.05881414796872</c:v>
                  </c:pt>
                  <c:pt idx="39">
                    <c:v>-221.91001886939526</c:v>
                  </c:pt>
                  <c:pt idx="40">
                    <c:v>-228.74330742117971</c:v>
                  </c:pt>
                  <c:pt idx="41">
                    <c:v>-235.00594599123735</c:v>
                  </c:pt>
                  <c:pt idx="42">
                    <c:v>-241.2479575602662</c:v>
                  </c:pt>
                  <c:pt idx="43">
                    <c:v>-247.47245456232693</c:v>
                  </c:pt>
                  <c:pt idx="44">
                    <c:v>-253.68191311371342</c:v>
                  </c:pt>
                  <c:pt idx="45">
                    <c:v>-259.87839200040918</c:v>
                  </c:pt>
                  <c:pt idx="46">
                    <c:v>-265.60666082980504</c:v>
                  </c:pt>
                  <c:pt idx="47">
                    <c:v>-271.31852410801525</c:v>
                  </c:pt>
                  <c:pt idx="48">
                    <c:v>-277.01645257959694</c:v>
                  </c:pt>
                  <c:pt idx="49">
                    <c:v>-282.70249378956123</c:v>
                  </c:pt>
                  <c:pt idx="50">
                    <c:v>-288.37826816883336</c:v>
                  </c:pt>
                  <c:pt idx="51">
                    <c:v>-293.63235994387452</c:v>
                  </c:pt>
                  <c:pt idx="52">
                    <c:v>-298.87219485739246</c:v>
                  </c:pt>
                  <c:pt idx="53">
                    <c:v>-304.09988636070182</c:v>
                  </c:pt>
                  <c:pt idx="54">
                    <c:v>-309.31722364980067</c:v>
                  </c:pt>
                  <c:pt idx="55">
                    <c:v>-314.52545342080049</c:v>
                  </c:pt>
                  <c:pt idx="56">
                    <c:v>-319.31888320810623</c:v>
                  </c:pt>
                  <c:pt idx="57">
                    <c:v>-324.09859815240605</c:v>
                  </c:pt>
                  <c:pt idx="58">
                    <c:v>-328.86656460758877</c:v>
                  </c:pt>
                  <c:pt idx="59">
                    <c:v>-333.62434342123413</c:v>
                  </c:pt>
                  <c:pt idx="60">
                    <c:v>-338.37322159579236</c:v>
                  </c:pt>
                  <c:pt idx="61">
                    <c:v>-342.67648679749959</c:v>
                  </c:pt>
                  <c:pt idx="62">
                    <c:v>-346.96503043725602</c:v>
                  </c:pt>
                  <c:pt idx="63">
                    <c:v>-351.24088036778971</c:v>
                  </c:pt>
                  <c:pt idx="64">
                    <c:v>-355.50563172401041</c:v>
                  </c:pt>
                  <c:pt idx="65">
                    <c:v>-359.76048794608926</c:v>
                  </c:pt>
                  <c:pt idx="66">
                    <c:v>-363.59630214228446</c:v>
                  </c:pt>
                  <c:pt idx="67">
                    <c:v>-367.41662815050029</c:v>
                  </c:pt>
                  <c:pt idx="68">
                    <c:v>-371.22335413317739</c:v>
                  </c:pt>
                  <c:pt idx="69">
                    <c:v>-375.01795046315033</c:v>
                  </c:pt>
                  <c:pt idx="70">
                    <c:v>-378.80182541183319</c:v>
                  </c:pt>
                  <c:pt idx="71">
                    <c:v>-382.33144934116081</c:v>
                  </c:pt>
                  <c:pt idx="72">
                    <c:v>-385.84744934805508</c:v>
                  </c:pt>
                  <c:pt idx="73">
                    <c:v>-389.35121554686219</c:v>
                  </c:pt>
                  <c:pt idx="74">
                    <c:v>-392.84390546259226</c:v>
                  </c:pt>
                  <c:pt idx="75">
                    <c:v>-396.32640620910666</c:v>
                  </c:pt>
                  <c:pt idx="76">
                    <c:v>-398.05267958684317</c:v>
                  </c:pt>
                  <c:pt idx="77">
                    <c:v>-399.73454294777753</c:v>
                  </c:pt>
                  <c:pt idx="78">
                    <c:v>-401.37748977386468</c:v>
                  </c:pt>
                  <c:pt idx="79">
                    <c:v>-402.98581394839289</c:v>
                  </c:pt>
                  <c:pt idx="80">
                    <c:v>-404.56289824246437</c:v>
                  </c:pt>
                  <c:pt idx="81">
                    <c:v>-406.1114647251494</c:v>
                  </c:pt>
                  <c:pt idx="82">
                    <c:v>-407.63372706880347</c:v>
                  </c:pt>
                  <c:pt idx="83">
                    <c:v>-409.13150516659175</c:v>
                  </c:pt>
                  <c:pt idx="84">
                    <c:v>-410.60631022143338</c:v>
                  </c:pt>
                  <c:pt idx="85">
                    <c:v>-412.05943702281849</c:v>
                  </c:pt>
                  <c:pt idx="86">
                    <c:v>-413.49197074615472</c:v>
                  </c:pt>
                  <c:pt idx="87">
                    <c:v>-414.90485378061391</c:v>
                  </c:pt>
                  <c:pt idx="88">
                    <c:v>-416.29890942970007</c:v>
                  </c:pt>
                  <c:pt idx="89">
                    <c:v>-417.67486949716658</c:v>
                  </c:pt>
                  <c:pt idx="90">
                    <c:v>-419.03338089209097</c:v>
                  </c:pt>
                  <c:pt idx="91">
                    <c:v>-420.37501126261998</c:v>
                  </c:pt>
                  <c:pt idx="92">
                    <c:v>-421.70030280792258</c:v>
                  </c:pt>
                  <c:pt idx="93">
                    <c:v>-423.00972740251865</c:v>
                  </c:pt>
                  <c:pt idx="94">
                    <c:v>-424.30373030635087</c:v>
                  </c:pt>
                  <c:pt idx="95">
                    <c:v>-425.58271870303116</c:v>
                  </c:pt>
                  <c:pt idx="96">
                    <c:v>-426.84706228264145</c:v>
                  </c:pt>
                  <c:pt idx="97">
                    <c:v>-428.09711655377419</c:v>
                  </c:pt>
                  <c:pt idx="98">
                    <c:v>-429.33322148366301</c:v>
                  </c:pt>
                  <c:pt idx="99">
                    <c:v>-430.55568809375876</c:v>
                  </c:pt>
                  <c:pt idx="100">
                    <c:v>-431.76481633229588</c:v>
                  </c:pt>
                </c:numCache>
              </c:numRef>
            </c:minus>
            <c:spPr>
              <a:noFill/>
              <a:ln w="88900" cap="sq" cmpd="sng" algn="ctr">
                <a:solidFill>
                  <a:schemeClr val="accent4">
                    <a:lumMod val="60000"/>
                    <a:lumOff val="40000"/>
                    <a:alpha val="70000"/>
                  </a:schemeClr>
                </a:solidFill>
                <a:round/>
              </a:ln>
              <a:effectLst/>
            </c:spPr>
          </c:errBars>
          <c:cat>
            <c:numRef>
              <c:f>'Time series graphs'!$AU$8:$AU$108</c:f>
              <c:numCache>
                <c:formatCode>General</c:formatCode>
                <c:ptCount val="101"/>
                <c:pt idx="0">
                  <c:v>2020</c:v>
                </c:pt>
                <c:pt idx="1">
                  <c:v>2021</c:v>
                </c:pt>
                <c:pt idx="2">
                  <c:v>2022</c:v>
                </c:pt>
                <c:pt idx="3">
                  <c:v>2023</c:v>
                </c:pt>
                <c:pt idx="4">
                  <c:v>2024</c:v>
                </c:pt>
                <c:pt idx="5">
                  <c:v>2025</c:v>
                </c:pt>
                <c:pt idx="6">
                  <c:v>2026</c:v>
                </c:pt>
                <c:pt idx="7">
                  <c:v>2027</c:v>
                </c:pt>
                <c:pt idx="8">
                  <c:v>2028</c:v>
                </c:pt>
                <c:pt idx="9">
                  <c:v>2029</c:v>
                </c:pt>
                <c:pt idx="10">
                  <c:v>2030</c:v>
                </c:pt>
                <c:pt idx="11">
                  <c:v>2031</c:v>
                </c:pt>
                <c:pt idx="12">
                  <c:v>2032</c:v>
                </c:pt>
                <c:pt idx="13">
                  <c:v>2033</c:v>
                </c:pt>
                <c:pt idx="14">
                  <c:v>2034</c:v>
                </c:pt>
                <c:pt idx="15">
                  <c:v>2035</c:v>
                </c:pt>
                <c:pt idx="16">
                  <c:v>2036</c:v>
                </c:pt>
                <c:pt idx="17">
                  <c:v>2037</c:v>
                </c:pt>
                <c:pt idx="18">
                  <c:v>2038</c:v>
                </c:pt>
                <c:pt idx="19">
                  <c:v>2039</c:v>
                </c:pt>
                <c:pt idx="20">
                  <c:v>2040</c:v>
                </c:pt>
                <c:pt idx="21">
                  <c:v>2041</c:v>
                </c:pt>
                <c:pt idx="22">
                  <c:v>2042</c:v>
                </c:pt>
                <c:pt idx="23">
                  <c:v>2043</c:v>
                </c:pt>
                <c:pt idx="24">
                  <c:v>2044</c:v>
                </c:pt>
                <c:pt idx="25">
                  <c:v>2045</c:v>
                </c:pt>
                <c:pt idx="26">
                  <c:v>2046</c:v>
                </c:pt>
                <c:pt idx="27">
                  <c:v>2047</c:v>
                </c:pt>
                <c:pt idx="28">
                  <c:v>2048</c:v>
                </c:pt>
                <c:pt idx="29">
                  <c:v>2049</c:v>
                </c:pt>
                <c:pt idx="30">
                  <c:v>2050</c:v>
                </c:pt>
                <c:pt idx="31">
                  <c:v>2051</c:v>
                </c:pt>
                <c:pt idx="32">
                  <c:v>2052</c:v>
                </c:pt>
                <c:pt idx="33">
                  <c:v>2053</c:v>
                </c:pt>
                <c:pt idx="34">
                  <c:v>2054</c:v>
                </c:pt>
                <c:pt idx="35">
                  <c:v>2055</c:v>
                </c:pt>
                <c:pt idx="36">
                  <c:v>2056</c:v>
                </c:pt>
                <c:pt idx="37">
                  <c:v>2057</c:v>
                </c:pt>
                <c:pt idx="38">
                  <c:v>2058</c:v>
                </c:pt>
                <c:pt idx="39">
                  <c:v>2059</c:v>
                </c:pt>
                <c:pt idx="40">
                  <c:v>2060</c:v>
                </c:pt>
                <c:pt idx="41">
                  <c:v>2061</c:v>
                </c:pt>
                <c:pt idx="42">
                  <c:v>2062</c:v>
                </c:pt>
                <c:pt idx="43">
                  <c:v>2063</c:v>
                </c:pt>
                <c:pt idx="44">
                  <c:v>2064</c:v>
                </c:pt>
                <c:pt idx="45">
                  <c:v>2065</c:v>
                </c:pt>
                <c:pt idx="46">
                  <c:v>2066</c:v>
                </c:pt>
                <c:pt idx="47">
                  <c:v>2067</c:v>
                </c:pt>
                <c:pt idx="48">
                  <c:v>2068</c:v>
                </c:pt>
                <c:pt idx="49">
                  <c:v>2069</c:v>
                </c:pt>
                <c:pt idx="50">
                  <c:v>2070</c:v>
                </c:pt>
                <c:pt idx="51">
                  <c:v>2071</c:v>
                </c:pt>
                <c:pt idx="52">
                  <c:v>2072</c:v>
                </c:pt>
                <c:pt idx="53">
                  <c:v>2073</c:v>
                </c:pt>
                <c:pt idx="54">
                  <c:v>2074</c:v>
                </c:pt>
                <c:pt idx="55">
                  <c:v>2075</c:v>
                </c:pt>
                <c:pt idx="56">
                  <c:v>2076</c:v>
                </c:pt>
                <c:pt idx="57">
                  <c:v>2077</c:v>
                </c:pt>
                <c:pt idx="58">
                  <c:v>2078</c:v>
                </c:pt>
                <c:pt idx="59">
                  <c:v>2079</c:v>
                </c:pt>
                <c:pt idx="60">
                  <c:v>2080</c:v>
                </c:pt>
                <c:pt idx="61">
                  <c:v>2081</c:v>
                </c:pt>
                <c:pt idx="62">
                  <c:v>2082</c:v>
                </c:pt>
                <c:pt idx="63">
                  <c:v>2083</c:v>
                </c:pt>
                <c:pt idx="64">
                  <c:v>2084</c:v>
                </c:pt>
                <c:pt idx="65">
                  <c:v>2085</c:v>
                </c:pt>
                <c:pt idx="66">
                  <c:v>2086</c:v>
                </c:pt>
                <c:pt idx="67">
                  <c:v>2087</c:v>
                </c:pt>
                <c:pt idx="68">
                  <c:v>2088</c:v>
                </c:pt>
                <c:pt idx="69">
                  <c:v>2089</c:v>
                </c:pt>
                <c:pt idx="70">
                  <c:v>2090</c:v>
                </c:pt>
                <c:pt idx="71">
                  <c:v>2091</c:v>
                </c:pt>
                <c:pt idx="72">
                  <c:v>2092</c:v>
                </c:pt>
                <c:pt idx="73">
                  <c:v>2093</c:v>
                </c:pt>
                <c:pt idx="74">
                  <c:v>2094</c:v>
                </c:pt>
                <c:pt idx="75">
                  <c:v>2095</c:v>
                </c:pt>
                <c:pt idx="76">
                  <c:v>2096</c:v>
                </c:pt>
                <c:pt idx="77">
                  <c:v>2097</c:v>
                </c:pt>
                <c:pt idx="78">
                  <c:v>2098</c:v>
                </c:pt>
                <c:pt idx="79">
                  <c:v>2099</c:v>
                </c:pt>
                <c:pt idx="80">
                  <c:v>2100</c:v>
                </c:pt>
                <c:pt idx="81">
                  <c:v>2101</c:v>
                </c:pt>
                <c:pt idx="82">
                  <c:v>2102</c:v>
                </c:pt>
                <c:pt idx="83">
                  <c:v>2103</c:v>
                </c:pt>
                <c:pt idx="84">
                  <c:v>2104</c:v>
                </c:pt>
                <c:pt idx="85">
                  <c:v>2105</c:v>
                </c:pt>
                <c:pt idx="86">
                  <c:v>2106</c:v>
                </c:pt>
                <c:pt idx="87">
                  <c:v>2107</c:v>
                </c:pt>
                <c:pt idx="88">
                  <c:v>2108</c:v>
                </c:pt>
                <c:pt idx="89">
                  <c:v>2109</c:v>
                </c:pt>
                <c:pt idx="90">
                  <c:v>2110</c:v>
                </c:pt>
                <c:pt idx="91">
                  <c:v>2111</c:v>
                </c:pt>
                <c:pt idx="92">
                  <c:v>2112</c:v>
                </c:pt>
                <c:pt idx="93">
                  <c:v>2113</c:v>
                </c:pt>
                <c:pt idx="94">
                  <c:v>2114</c:v>
                </c:pt>
                <c:pt idx="95">
                  <c:v>2115</c:v>
                </c:pt>
                <c:pt idx="96">
                  <c:v>2116</c:v>
                </c:pt>
                <c:pt idx="97">
                  <c:v>2117</c:v>
                </c:pt>
                <c:pt idx="98">
                  <c:v>2118</c:v>
                </c:pt>
                <c:pt idx="99">
                  <c:v>2119</c:v>
                </c:pt>
                <c:pt idx="100">
                  <c:v>2120</c:v>
                </c:pt>
              </c:numCache>
            </c:numRef>
          </c:cat>
          <c:val>
            <c:numRef>
              <c:f>'Time series graphs'!$BC$8:$BC$108</c:f>
              <c:numCache>
                <c:formatCode>General</c:formatCode>
                <c:ptCount val="101"/>
                <c:pt idx="0">
                  <c:v>5.0035795845782163</c:v>
                </c:pt>
                <c:pt idx="1">
                  <c:v>5.597054092584834</c:v>
                </c:pt>
                <c:pt idx="2">
                  <c:v>5.0843449531606453</c:v>
                </c:pt>
                <c:pt idx="3">
                  <c:v>3.1711972788425387</c:v>
                </c:pt>
                <c:pt idx="4">
                  <c:v>-0.34389354534562022</c:v>
                </c:pt>
                <c:pt idx="5">
                  <c:v>-5.6132064419076375</c:v>
                </c:pt>
                <c:pt idx="6">
                  <c:v>-12.751555138304095</c:v>
                </c:pt>
                <c:pt idx="7">
                  <c:v>-21.841492120519558</c:v>
                </c:pt>
                <c:pt idx="8">
                  <c:v>-32.936393276208115</c:v>
                </c:pt>
                <c:pt idx="9">
                  <c:v>-46.06297788228116</c:v>
                </c:pt>
                <c:pt idx="10">
                  <c:v>-61.223692140735771</c:v>
                </c:pt>
                <c:pt idx="11">
                  <c:v>-78.399553429468781</c:v>
                </c:pt>
                <c:pt idx="12">
                  <c:v>-97.552585968354464</c:v>
                </c:pt>
                <c:pt idx="13">
                  <c:v>-118.6289385453631</c:v>
                </c:pt>
                <c:pt idx="14">
                  <c:v>-141.56123632743441</c:v>
                </c:pt>
                <c:pt idx="15">
                  <c:v>-166.2712223637121</c:v>
                </c:pt>
                <c:pt idx="16">
                  <c:v>-192.67172618966842</c:v>
                </c:pt>
                <c:pt idx="17">
                  <c:v>-220.66833538295009</c:v>
                </c:pt>
                <c:pt idx="18">
                  <c:v>-250.16055725389714</c:v>
                </c:pt>
                <c:pt idx="19">
                  <c:v>-281.04269973031677</c:v>
                </c:pt>
                <c:pt idx="20">
                  <c:v>-292.61342925465976</c:v>
                </c:pt>
                <c:pt idx="21">
                  <c:v>-321.13494574871277</c:v>
                </c:pt>
                <c:pt idx="22">
                  <c:v>-349.34878999630547</c:v>
                </c:pt>
                <c:pt idx="23">
                  <c:v>-377.29791297724211</c:v>
                </c:pt>
                <c:pt idx="24">
                  <c:v>-405.0176619744351</c:v>
                </c:pt>
                <c:pt idx="25">
                  <c:v>-432.53747964450145</c:v>
                </c:pt>
                <c:pt idx="26">
                  <c:v>-487.91387374607575</c:v>
                </c:pt>
                <c:pt idx="27">
                  <c:v>-542.78036419727675</c:v>
                </c:pt>
                <c:pt idx="28">
                  <c:v>-597.24268165312708</c:v>
                </c:pt>
                <c:pt idx="29">
                  <c:v>-651.37335139005108</c:v>
                </c:pt>
                <c:pt idx="30">
                  <c:v>-705.22423486654736</c:v>
                </c:pt>
                <c:pt idx="31">
                  <c:v>-739.50427713515137</c:v>
                </c:pt>
                <c:pt idx="32">
                  <c:v>-773.55304676937862</c:v>
                </c:pt>
                <c:pt idx="33">
                  <c:v>-807.40847437685272</c:v>
                </c:pt>
                <c:pt idx="34">
                  <c:v>-841.10054404685525</c:v>
                </c:pt>
                <c:pt idx="35">
                  <c:v>-874.65310759729891</c:v>
                </c:pt>
                <c:pt idx="36">
                  <c:v>-905.81043450667767</c:v>
                </c:pt>
                <c:pt idx="37">
                  <c:v>-936.84147197768641</c:v>
                </c:pt>
                <c:pt idx="38">
                  <c:v>-967.76466366585919</c:v>
                </c:pt>
                <c:pt idx="39">
                  <c:v>-998.59508491227871</c:v>
                </c:pt>
                <c:pt idx="40">
                  <c:v>-1029.3448833953087</c:v>
                </c:pt>
                <c:pt idx="41">
                  <c:v>-1057.526756960568</c:v>
                </c:pt>
                <c:pt idx="42">
                  <c:v>-1085.6158090211979</c:v>
                </c:pt>
                <c:pt idx="43">
                  <c:v>-1113.6260455304712</c:v>
                </c:pt>
                <c:pt idx="44">
                  <c:v>-1141.5686090117104</c:v>
                </c:pt>
                <c:pt idx="45">
                  <c:v>-1169.4527640018414</c:v>
                </c:pt>
                <c:pt idx="46">
                  <c:v>-1195.2299737341227</c:v>
                </c:pt>
                <c:pt idx="47">
                  <c:v>-1220.9333584860688</c:v>
                </c:pt>
                <c:pt idx="48">
                  <c:v>-1246.5740366081864</c:v>
                </c:pt>
                <c:pt idx="49">
                  <c:v>-1272.1612220530255</c:v>
                </c:pt>
                <c:pt idx="50">
                  <c:v>-1297.7022067597502</c:v>
                </c:pt>
                <c:pt idx="51">
                  <c:v>-1321.3456197474354</c:v>
                </c:pt>
                <c:pt idx="52">
                  <c:v>-1344.9248768582661</c:v>
                </c:pt>
                <c:pt idx="53">
                  <c:v>-1368.4494886231582</c:v>
                </c:pt>
                <c:pt idx="54">
                  <c:v>-1391.9275064241031</c:v>
                </c:pt>
                <c:pt idx="55">
                  <c:v>-1415.3645403936023</c:v>
                </c:pt>
                <c:pt idx="56">
                  <c:v>-1436.9349744364781</c:v>
                </c:pt>
                <c:pt idx="57">
                  <c:v>-1458.4436916858272</c:v>
                </c:pt>
                <c:pt idx="58">
                  <c:v>-1479.8995407341495</c:v>
                </c:pt>
                <c:pt idx="59">
                  <c:v>-1501.3095453955536</c:v>
                </c:pt>
                <c:pt idx="60">
                  <c:v>-1522.6794971810657</c:v>
                </c:pt>
                <c:pt idx="61">
                  <c:v>-1542.0441905887481</c:v>
                </c:pt>
                <c:pt idx="62">
                  <c:v>-1561.342636967652</c:v>
                </c:pt>
                <c:pt idx="63">
                  <c:v>-1580.5839616550536</c:v>
                </c:pt>
                <c:pt idx="64">
                  <c:v>-1599.7753427580469</c:v>
                </c:pt>
                <c:pt idx="65">
                  <c:v>-1618.9221957574016</c:v>
                </c:pt>
                <c:pt idx="66">
                  <c:v>-1636.1833596402801</c:v>
                </c:pt>
                <c:pt idx="67">
                  <c:v>-1653.3748266772513</c:v>
                </c:pt>
                <c:pt idx="68">
                  <c:v>-1670.5050935992983</c:v>
                </c:pt>
                <c:pt idx="69">
                  <c:v>-1687.5807770841766</c:v>
                </c:pt>
                <c:pt idx="70">
                  <c:v>-1704.6082143532494</c:v>
                </c:pt>
                <c:pt idx="71">
                  <c:v>-1720.4915220352236</c:v>
                </c:pt>
                <c:pt idx="72">
                  <c:v>-1736.313522066248</c:v>
                </c:pt>
                <c:pt idx="73">
                  <c:v>-1752.0804699608798</c:v>
                </c:pt>
                <c:pt idx="74">
                  <c:v>-1767.7975745816652</c:v>
                </c:pt>
                <c:pt idx="75">
                  <c:v>-1783.46882794098</c:v>
                </c:pt>
                <c:pt idx="76">
                  <c:v>-1791.2370581407943</c:v>
                </c:pt>
                <c:pt idx="77">
                  <c:v>-1798.8054432649988</c:v>
                </c:pt>
                <c:pt idx="78">
                  <c:v>-1806.1987039823912</c:v>
                </c:pt>
                <c:pt idx="79">
                  <c:v>-1813.4361627677681</c:v>
                </c:pt>
                <c:pt idx="80">
                  <c:v>-1820.5330420910896</c:v>
                </c:pt>
                <c:pt idx="81">
                  <c:v>-1827.5015912631723</c:v>
                </c:pt>
                <c:pt idx="82">
                  <c:v>-1834.3517718096157</c:v>
                </c:pt>
                <c:pt idx="83">
                  <c:v>-1841.091773249663</c:v>
                </c:pt>
                <c:pt idx="84">
                  <c:v>-1847.7283959964502</c:v>
                </c:pt>
                <c:pt idx="85">
                  <c:v>-1854.2674666026833</c:v>
                </c:pt>
                <c:pt idx="86">
                  <c:v>-1860.7138683576964</c:v>
                </c:pt>
                <c:pt idx="87">
                  <c:v>-1867.0718420127625</c:v>
                </c:pt>
                <c:pt idx="88">
                  <c:v>-1873.3450924336503</c:v>
                </c:pt>
                <c:pt idx="89">
                  <c:v>-1879.5369127372496</c:v>
                </c:pt>
                <c:pt idx="90">
                  <c:v>-1885.6502140144094</c:v>
                </c:pt>
                <c:pt idx="91">
                  <c:v>-1891.6875506817898</c:v>
                </c:pt>
                <c:pt idx="92">
                  <c:v>-1897.6513626356516</c:v>
                </c:pt>
                <c:pt idx="93">
                  <c:v>-1903.543773311334</c:v>
                </c:pt>
                <c:pt idx="94">
                  <c:v>-1909.366786378579</c:v>
                </c:pt>
                <c:pt idx="95">
                  <c:v>-1915.1222341636403</c:v>
                </c:pt>
                <c:pt idx="96">
                  <c:v>-1920.8117802718866</c:v>
                </c:pt>
                <c:pt idx="97">
                  <c:v>-1926.4370244919837</c:v>
                </c:pt>
                <c:pt idx="98">
                  <c:v>-1931.9994966764837</c:v>
                </c:pt>
                <c:pt idx="99">
                  <c:v>-1937.5005964219145</c:v>
                </c:pt>
                <c:pt idx="100">
                  <c:v>-1942.9416734953315</c:v>
                </c:pt>
              </c:numCache>
            </c:numRef>
          </c:val>
          <c:smooth val="0"/>
          <c:extLst>
            <c:ext xmlns:c16="http://schemas.microsoft.com/office/drawing/2014/chart" uri="{C3380CC4-5D6E-409C-BE32-E72D297353CC}">
              <c16:uniqueId val="{00000008-85C6-46C3-A561-90DD3EA2EB2A}"/>
            </c:ext>
          </c:extLst>
        </c:ser>
        <c:ser>
          <c:idx val="3"/>
          <c:order val="1"/>
          <c:tx>
            <c:strRef>
              <c:f>'Time series graphs'!$BF$7</c:f>
              <c:strCache>
                <c:ptCount val="1"/>
                <c:pt idx="0">
                  <c:v>Commercial YC18</c:v>
                </c:pt>
              </c:strCache>
            </c:strRef>
          </c:tx>
          <c:spPr>
            <a:ln w="12700" cap="rnd">
              <a:solidFill>
                <a:schemeClr val="tx1"/>
              </a:solidFill>
              <a:prstDash val="dash"/>
              <a:round/>
            </a:ln>
            <a:effectLst/>
          </c:spPr>
          <c:marker>
            <c:symbol val="none"/>
          </c:marker>
          <c:errBars>
            <c:errDir val="y"/>
            <c:errBarType val="both"/>
            <c:errValType val="cust"/>
            <c:noEndCap val="1"/>
            <c:plus>
              <c:numRef>
                <c:f>'Time series graphs'!$BG$8:$BG$108</c:f>
                <c:numCache>
                  <c:formatCode>General</c:formatCode>
                  <c:ptCount val="101"/>
                  <c:pt idx="0">
                    <c:v>0</c:v>
                  </c:pt>
                  <c:pt idx="1">
                    <c:v>-0.31394406200923175</c:v>
                  </c:pt>
                  <c:pt idx="2">
                    <c:v>-1.3058767970178304</c:v>
                  </c:pt>
                  <c:pt idx="3">
                    <c:v>-3.0005567508565321</c:v>
                  </c:pt>
                  <c:pt idx="4">
                    <c:v>-5.3982508640500324</c:v>
                  </c:pt>
                  <c:pt idx="5">
                    <c:v>-8.4838737137649503</c:v>
                  </c:pt>
                  <c:pt idx="6">
                    <c:v>-12.229550809557061</c:v>
                  </c:pt>
                  <c:pt idx="7">
                    <c:v>-16.59664806321133</c:v>
                  </c:pt>
                  <c:pt idx="8">
                    <c:v>-21.538607424389042</c:v>
                  </c:pt>
                  <c:pt idx="9">
                    <c:v>-27.003335775808701</c:v>
                  </c:pt>
                  <c:pt idx="10">
                    <c:v>-32.936272444996064</c:v>
                  </c:pt>
                  <c:pt idx="11">
                    <c:v>-39.282752570713683</c:v>
                  </c:pt>
                  <c:pt idx="12">
                    <c:v>-45.990224375766005</c:v>
                  </c:pt>
                  <c:pt idx="13">
                    <c:v>-53.009580275567643</c:v>
                  </c:pt>
                  <c:pt idx="14">
                    <c:v>-60.295679672473682</c:v>
                  </c:pt>
                  <c:pt idx="15">
                    <c:v>-74.496913321541314</c:v>
                  </c:pt>
                  <c:pt idx="16">
                    <c:v>-88.498569509691066</c:v>
                  </c:pt>
                  <c:pt idx="17">
                    <c:v>-99.860522748832949</c:v>
                  </c:pt>
                  <c:pt idx="18">
                    <c:v>-108.87355359210738</c:v>
                  </c:pt>
                  <c:pt idx="19">
                    <c:v>-115.77310735200103</c:v>
                  </c:pt>
                  <c:pt idx="20">
                    <c:v>-120.7634694328554</c:v>
                  </c:pt>
                  <c:pt idx="21">
                    <c:v>-117.90300769187695</c:v>
                  </c:pt>
                  <c:pt idx="22">
                    <c:v>-124.75598408956489</c:v>
                  </c:pt>
                  <c:pt idx="23">
                    <c:v>-130.3977090133771</c:v>
                  </c:pt>
                  <c:pt idx="24">
                    <c:v>-134.97428846636035</c:v>
                  </c:pt>
                  <c:pt idx="25">
                    <c:v>-138.62992730587894</c:v>
                  </c:pt>
                  <c:pt idx="26">
                    <c:v>-142.17201339536507</c:v>
                  </c:pt>
                  <c:pt idx="27">
                    <c:v>-147.79234049356683</c:v>
                  </c:pt>
                  <c:pt idx="28">
                    <c:v>-153.56080560970872</c:v>
                  </c:pt>
                  <c:pt idx="29">
                    <c:v>-159.45570138055268</c:v>
                  </c:pt>
                  <c:pt idx="30">
                    <c:v>-165.49420834789214</c:v>
                  </c:pt>
                  <c:pt idx="31">
                    <c:v>-170.19788787918674</c:v>
                  </c:pt>
                  <c:pt idx="32">
                    <c:v>-174.97519395960217</c:v>
                  </c:pt>
                  <c:pt idx="33">
                    <c:v>-179.81601568959206</c:v>
                  </c:pt>
                  <c:pt idx="34">
                    <c:v>-184.71152994926513</c:v>
                  </c:pt>
                  <c:pt idx="35">
                    <c:v>-189.65383147655314</c:v>
                  </c:pt>
                  <c:pt idx="36">
                    <c:v>-193.36533125024584</c:v>
                  </c:pt>
                  <c:pt idx="37">
                    <c:v>-197.09985072305847</c:v>
                  </c:pt>
                  <c:pt idx="38">
                    <c:v>-200.85561624225647</c:v>
                  </c:pt>
                  <c:pt idx="39">
                    <c:v>-204.63140244069393</c:v>
                  </c:pt>
                  <c:pt idx="40">
                    <c:v>-208.42520696172801</c:v>
                  </c:pt>
                  <c:pt idx="41">
                    <c:v>-211.69466726979476</c:v>
                  </c:pt>
                  <c:pt idx="42">
                    <c:v>-214.97152827826017</c:v>
                  </c:pt>
                  <c:pt idx="43">
                    <c:v>-218.25604046244439</c:v>
                  </c:pt>
                  <c:pt idx="44">
                    <c:v>-221.54830549331973</c:v>
                  </c:pt>
                  <c:pt idx="45">
                    <c:v>-224.84842360505786</c:v>
                  </c:pt>
                  <c:pt idx="46">
                    <c:v>-227.42089139781388</c:v>
                  </c:pt>
                  <c:pt idx="47">
                    <c:v>-229.98936482715658</c:v>
                  </c:pt>
                  <c:pt idx="48">
                    <c:v>-232.5559023129731</c:v>
                  </c:pt>
                  <c:pt idx="49">
                    <c:v>-235.12138803321045</c:v>
                  </c:pt>
                  <c:pt idx="50">
                    <c:v>-243.82868822478122</c:v>
                  </c:pt>
                  <c:pt idx="51">
                    <c:v>-234.87916048460534</c:v>
                  </c:pt>
                  <c:pt idx="52">
                    <c:v>-228.36643964191717</c:v>
                  </c:pt>
                  <c:pt idx="53">
                    <c:v>-223.93639893230693</c:v>
                  </c:pt>
                  <c:pt idx="54">
                    <c:v>-221.29981522060962</c:v>
                  </c:pt>
                  <c:pt idx="55">
                    <c:v>-220.2151452168946</c:v>
                  </c:pt>
                  <c:pt idx="56">
                    <c:v>-220.47610166351478</c:v>
                  </c:pt>
                  <c:pt idx="57">
                    <c:v>-221.9035620809982</c:v>
                  </c:pt>
                  <c:pt idx="58">
                    <c:v>-224.34034769396521</c:v>
                  </c:pt>
                  <c:pt idx="59">
                    <c:v>-227.64770685863823</c:v>
                  </c:pt>
                  <c:pt idx="60">
                    <c:v>-231.70356616207027</c:v>
                  </c:pt>
                  <c:pt idx="61">
                    <c:v>-236.40067138400582</c:v>
                  </c:pt>
                  <c:pt idx="62">
                    <c:v>-241.64568233256455</c:v>
                  </c:pt>
                  <c:pt idx="63">
                    <c:v>-247.35721518260561</c:v>
                  </c:pt>
                  <c:pt idx="64">
                    <c:v>-260.15410402961925</c:v>
                  </c:pt>
                  <c:pt idx="65">
                    <c:v>-272.9134836698554</c:v>
                  </c:pt>
                  <c:pt idx="66">
                    <c:v>-283.16304327024136</c:v>
                  </c:pt>
                  <c:pt idx="67">
                    <c:v>-291.17584543833095</c:v>
                  </c:pt>
                  <c:pt idx="68">
                    <c:v>-297.1724723823254</c:v>
                  </c:pt>
                  <c:pt idx="69">
                    <c:v>-301.34481356186893</c:v>
                  </c:pt>
                  <c:pt idx="70">
                    <c:v>-311.21371306996298</c:v>
                  </c:pt>
                  <c:pt idx="71">
                    <c:v>-314.82621232017436</c:v>
                  </c:pt>
                  <c:pt idx="72">
                    <c:v>-319.29655899759587</c:v>
                  </c:pt>
                  <c:pt idx="73">
                    <c:v>-322.80406479711473</c:v>
                  </c:pt>
                  <c:pt idx="74">
                    <c:v>-325.47888193503059</c:v>
                  </c:pt>
                  <c:pt idx="75">
                    <c:v>-328.11653679340725</c:v>
                  </c:pt>
                  <c:pt idx="76">
                    <c:v>-332.89903739841043</c:v>
                  </c:pt>
                  <c:pt idx="77">
                    <c:v>-337.88815884807627</c:v>
                  </c:pt>
                  <c:pt idx="78">
                    <c:v>-343.05526258991495</c:v>
                  </c:pt>
                  <c:pt idx="79">
                    <c:v>-348.3754612994021</c:v>
                  </c:pt>
                  <c:pt idx="80">
                    <c:v>-352.40140629114967</c:v>
                  </c:pt>
                  <c:pt idx="81">
                    <c:v>-356.53725289178146</c:v>
                  </c:pt>
                  <c:pt idx="82">
                    <c:v>-360.76904519076515</c:v>
                  </c:pt>
                  <c:pt idx="83">
                    <c:v>-365.08474167475606</c:v>
                  </c:pt>
                  <c:pt idx="84">
                    <c:v>-369.47350364787417</c:v>
                  </c:pt>
                  <c:pt idx="85">
                    <c:v>-372.65533836368422</c:v>
                  </c:pt>
                  <c:pt idx="86">
                    <c:v>-375.88194442774875</c:v>
                  </c:pt>
                  <c:pt idx="87">
                    <c:v>-379.14958244301874</c:v>
                  </c:pt>
                  <c:pt idx="88">
                    <c:v>-382.45531528861989</c:v>
                  </c:pt>
                  <c:pt idx="89">
                    <c:v>-385.79567499202926</c:v>
                  </c:pt>
                  <c:pt idx="90">
                    <c:v>-388.62712128135695</c:v>
                  </c:pt>
                  <c:pt idx="91">
                    <c:v>-391.48006050365302</c:v>
                  </c:pt>
                  <c:pt idx="92">
                    <c:v>-394.35393699229667</c:v>
                  </c:pt>
                  <c:pt idx="93">
                    <c:v>-397.24775169301256</c:v>
                  </c:pt>
                  <c:pt idx="94">
                    <c:v>-400.16091087376026</c:v>
                  </c:pt>
                  <c:pt idx="95">
                    <c:v>-402.35711138721103</c:v>
                  </c:pt>
                  <c:pt idx="96">
                    <c:v>-404.55936346322551</c:v>
                  </c:pt>
                  <c:pt idx="97">
                    <c:v>-406.76924883717902</c:v>
                  </c:pt>
                  <c:pt idx="98">
                    <c:v>-408.98699169628935</c:v>
                  </c:pt>
                  <c:pt idx="99">
                    <c:v>-411.21374091493044</c:v>
                  </c:pt>
                  <c:pt idx="100">
                    <c:v>-442.84760524172316</c:v>
                  </c:pt>
                </c:numCache>
              </c:numRef>
            </c:plus>
            <c:minus>
              <c:numRef>
                <c:f>'Time series graphs'!$BE$8:$BE$108</c:f>
                <c:numCache>
                  <c:formatCode>General</c:formatCode>
                  <c:ptCount val="101"/>
                  <c:pt idx="0">
                    <c:v>0</c:v>
                  </c:pt>
                  <c:pt idx="1">
                    <c:v>-0.20125088175863937</c:v>
                  </c:pt>
                  <c:pt idx="2">
                    <c:v>-0.91687423364496645</c:v>
                  </c:pt>
                  <c:pt idx="3">
                    <c:v>-2.2294623321068485</c:v>
                  </c:pt>
                  <c:pt idx="4">
                    <c:v>-4.1842299270229253</c:v>
                  </c:pt>
                  <c:pt idx="5">
                    <c:v>-6.8061566787173522</c:v>
                  </c:pt>
                  <c:pt idx="6">
                    <c:v>-10.104468518538916</c:v>
                  </c:pt>
                  <c:pt idx="7">
                    <c:v>-14.074787041984901</c:v>
                  </c:pt>
                  <c:pt idx="8">
                    <c:v>-18.700736116183695</c:v>
                  </c:pt>
                  <c:pt idx="9">
                    <c:v>-23.955710568567774</c:v>
                  </c:pt>
                  <c:pt idx="10">
                    <c:v>-29.804539451338321</c:v>
                  </c:pt>
                  <c:pt idx="11">
                    <c:v>-36.205613115593152</c:v>
                  </c:pt>
                  <c:pt idx="12">
                    <c:v>-43.112805735272147</c:v>
                  </c:pt>
                  <c:pt idx="13">
                    <c:v>-50.477382356302016</c:v>
                  </c:pt>
                  <c:pt idx="14">
                    <c:v>-58.249608407573035</c:v>
                  </c:pt>
                  <c:pt idx="15">
                    <c:v>-66.379940044304291</c:v>
                  </c:pt>
                  <c:pt idx="16">
                    <c:v>-74.819822402673324</c:v>
                  </c:pt>
                  <c:pt idx="17">
                    <c:v>-83.522108179766661</c:v>
                  </c:pt>
                  <c:pt idx="18">
                    <c:v>-92.440966210911995</c:v>
                  </c:pt>
                  <c:pt idx="19">
                    <c:v>-101.53160259433764</c:v>
                  </c:pt>
                  <c:pt idx="20">
                    <c:v>-97.950465938841973</c:v>
                  </c:pt>
                  <c:pt idx="21">
                    <c:v>-79.628311661412681</c:v>
                  </c:pt>
                  <c:pt idx="22">
                    <c:v>-85.606764107559911</c:v>
                  </c:pt>
                  <c:pt idx="23">
                    <c:v>-93.282712046979611</c:v>
                  </c:pt>
                  <c:pt idx="24">
                    <c:v>-102.44244836173965</c:v>
                  </c:pt>
                  <c:pt idx="25">
                    <c:v>-112.88597429668613</c:v>
                  </c:pt>
                  <c:pt idx="26">
                    <c:v>-121.54859808483229</c:v>
                  </c:pt>
                  <c:pt idx="27">
                    <c:v>-128.43377779520256</c:v>
                  </c:pt>
                  <c:pt idx="28">
                    <c:v>-135.43222962806766</c:v>
                  </c:pt>
                  <c:pt idx="29">
                    <c:v>-142.53088308597631</c:v>
                  </c:pt>
                  <c:pt idx="30">
                    <c:v>-149.86202843020078</c:v>
                  </c:pt>
                  <c:pt idx="31">
                    <c:v>-156.1841327110285</c:v>
                  </c:pt>
                  <c:pt idx="32">
                    <c:v>-162.57489670493055</c:v>
                  </c:pt>
                  <c:pt idx="33">
                    <c:v>-169.02513632358728</c:v>
                  </c:pt>
                  <c:pt idx="34">
                    <c:v>-175.52676988972769</c:v>
                  </c:pt>
                  <c:pt idx="35">
                    <c:v>-182.07254027923977</c:v>
                  </c:pt>
                  <c:pt idx="36">
                    <c:v>-187.2692534156954</c:v>
                  </c:pt>
                  <c:pt idx="37">
                    <c:v>-192.48816139592486</c:v>
                  </c:pt>
                  <c:pt idx="38">
                    <c:v>-197.72738157883816</c:v>
                  </c:pt>
                  <c:pt idx="39">
                    <c:v>-202.98387130982712</c:v>
                  </c:pt>
                  <c:pt idx="40">
                    <c:v>-208.25599225760448</c:v>
                  </c:pt>
                  <c:pt idx="41">
                    <c:v>-212.27022537784819</c:v>
                  </c:pt>
                  <c:pt idx="42">
                    <c:v>-216.28108688515135</c:v>
                  </c:pt>
                  <c:pt idx="43">
                    <c:v>-220.29094158450596</c:v>
                  </c:pt>
                  <c:pt idx="44">
                    <c:v>-224.3009213614323</c:v>
                  </c:pt>
                  <c:pt idx="45">
                    <c:v>-228.31136126596016</c:v>
                  </c:pt>
                  <c:pt idx="46">
                    <c:v>-231.31874648669964</c:v>
                  </c:pt>
                  <c:pt idx="47">
                    <c:v>-234.3136249983304</c:v>
                  </c:pt>
                  <c:pt idx="48">
                    <c:v>-237.29855034461434</c:v>
                  </c:pt>
                  <c:pt idx="49">
                    <c:v>-240.27632300125561</c:v>
                  </c:pt>
                  <c:pt idx="50">
                    <c:v>-229.90739855780657</c:v>
                  </c:pt>
                  <c:pt idx="51">
                    <c:v>-221.4520054255313</c:v>
                  </c:pt>
                  <c:pt idx="52">
                    <c:v>-215.02906722249872</c:v>
                  </c:pt>
                  <c:pt idx="53">
                    <c:v>-210.39992764155909</c:v>
                  </c:pt>
                  <c:pt idx="54">
                    <c:v>-207.37099858924023</c:v>
                  </c:pt>
                  <c:pt idx="55">
                    <c:v>-205.7814175194934</c:v>
                  </c:pt>
                  <c:pt idx="56">
                    <c:v>-205.49309446000836</c:v>
                  </c:pt>
                  <c:pt idx="57">
                    <c:v>-206.38364799474391</c:v>
                  </c:pt>
                  <c:pt idx="58">
                    <c:v>-208.34161915711957</c:v>
                  </c:pt>
                  <c:pt idx="59">
                    <c:v>-211.26333424946108</c:v>
                  </c:pt>
                  <c:pt idx="60">
                    <c:v>-215.05149775765699</c:v>
                  </c:pt>
                  <c:pt idx="61">
                    <c:v>-219.61431619163625</c:v>
                  </c:pt>
                  <c:pt idx="62">
                    <c:v>-224.865317690648</c:v>
                  </c:pt>
                  <c:pt idx="63">
                    <c:v>-230.72352400284819</c:v>
                  </c:pt>
                  <c:pt idx="64">
                    <c:v>-237.1131272453473</c:v>
                  </c:pt>
                  <c:pt idx="65">
                    <c:v>-244.04519984159617</c:v>
                  </c:pt>
                  <c:pt idx="66">
                    <c:v>-251.39423456759801</c:v>
                  </c:pt>
                  <c:pt idx="67">
                    <c:v>-259.09409307889598</c:v>
                  </c:pt>
                  <c:pt idx="68">
                    <c:v>-267.08300482926632</c:v>
                  </c:pt>
                  <c:pt idx="69">
                    <c:v>-262.50285062719615</c:v>
                  </c:pt>
                  <c:pt idx="70">
                    <c:v>-267.6569301403639</c:v>
                  </c:pt>
                  <c:pt idx="71">
                    <c:v>-268.40883042108283</c:v>
                  </c:pt>
                  <c:pt idx="72">
                    <c:v>-275.18316180829277</c:v>
                  </c:pt>
                  <c:pt idx="73">
                    <c:v>-283.54305030428714</c:v>
                  </c:pt>
                  <c:pt idx="74">
                    <c:v>-293.27571359900185</c:v>
                  </c:pt>
                  <c:pt idx="75">
                    <c:v>-301.30537140107231</c:v>
                  </c:pt>
                  <c:pt idx="76">
                    <c:v>-307.6265719865039</c:v>
                  </c:pt>
                  <c:pt idx="77">
                    <c:v>-314.12246633808604</c:v>
                  </c:pt>
                  <c:pt idx="78">
                    <c:v>-320.7735509283857</c:v>
                  </c:pt>
                  <c:pt idx="79">
                    <c:v>-327.56175016804423</c:v>
                  </c:pt>
                  <c:pt idx="80">
                    <c:v>-333.38531246250454</c:v>
                  </c:pt>
                  <c:pt idx="81">
                    <c:v>-339.31762524711644</c:v>
                  </c:pt>
                  <c:pt idx="82">
                    <c:v>-345.3456698408304</c:v>
                  </c:pt>
                  <c:pt idx="83">
                    <c:v>-351.45794976428601</c:v>
                  </c:pt>
                  <c:pt idx="84">
                    <c:v>-357.64419087662145</c:v>
                  </c:pt>
                  <c:pt idx="85">
                    <c:v>-362.50851608935659</c:v>
                  </c:pt>
                  <c:pt idx="86">
                    <c:v>-367.41989587333001</c:v>
                  </c:pt>
                  <c:pt idx="87">
                    <c:v>-372.37421499877655</c:v>
                  </c:pt>
                  <c:pt idx="88">
                    <c:v>-377.36657362987035</c:v>
                  </c:pt>
                  <c:pt idx="89">
                    <c:v>-382.3936705682313</c:v>
                  </c:pt>
                  <c:pt idx="90">
                    <c:v>-386.18027230477651</c:v>
                  </c:pt>
                  <c:pt idx="91">
                    <c:v>-389.97987895881033</c:v>
                  </c:pt>
                  <c:pt idx="92">
                    <c:v>-393.79330806330631</c:v>
                  </c:pt>
                  <c:pt idx="93">
                    <c:v>-397.62086588324519</c:v>
                  </c:pt>
                  <c:pt idx="94">
                    <c:v>-401.46184027458435</c:v>
                  </c:pt>
                  <c:pt idx="95">
                    <c:v>-404.31176628614435</c:v>
                  </c:pt>
                  <c:pt idx="96">
                    <c:v>-407.16046196407888</c:v>
                  </c:pt>
                  <c:pt idx="97">
                    <c:v>-410.00972568264933</c:v>
                  </c:pt>
                  <c:pt idx="98">
                    <c:v>-412.861761568681</c:v>
                  </c:pt>
                  <c:pt idx="99">
                    <c:v>-415.71737406282386</c:v>
                  </c:pt>
                  <c:pt idx="100">
                    <c:v>-561.48224233892961</c:v>
                  </c:pt>
                </c:numCache>
              </c:numRef>
            </c:minus>
            <c:spPr>
              <a:noFill/>
              <a:ln w="15875" cap="sq" cmpd="sng" algn="ctr">
                <a:solidFill>
                  <a:schemeClr val="tx1"/>
                </a:solidFill>
                <a:round/>
              </a:ln>
              <a:effectLst/>
            </c:spPr>
          </c:errBars>
          <c:cat>
            <c:numRef>
              <c:f>'Time series graphs'!$AU$8:$AU$108</c:f>
              <c:numCache>
                <c:formatCode>General</c:formatCode>
                <c:ptCount val="101"/>
                <c:pt idx="0">
                  <c:v>2020</c:v>
                </c:pt>
                <c:pt idx="1">
                  <c:v>2021</c:v>
                </c:pt>
                <c:pt idx="2">
                  <c:v>2022</c:v>
                </c:pt>
                <c:pt idx="3">
                  <c:v>2023</c:v>
                </c:pt>
                <c:pt idx="4">
                  <c:v>2024</c:v>
                </c:pt>
                <c:pt idx="5">
                  <c:v>2025</c:v>
                </c:pt>
                <c:pt idx="6">
                  <c:v>2026</c:v>
                </c:pt>
                <c:pt idx="7">
                  <c:v>2027</c:v>
                </c:pt>
                <c:pt idx="8">
                  <c:v>2028</c:v>
                </c:pt>
                <c:pt idx="9">
                  <c:v>2029</c:v>
                </c:pt>
                <c:pt idx="10">
                  <c:v>2030</c:v>
                </c:pt>
                <c:pt idx="11">
                  <c:v>2031</c:v>
                </c:pt>
                <c:pt idx="12">
                  <c:v>2032</c:v>
                </c:pt>
                <c:pt idx="13">
                  <c:v>2033</c:v>
                </c:pt>
                <c:pt idx="14">
                  <c:v>2034</c:v>
                </c:pt>
                <c:pt idx="15">
                  <c:v>2035</c:v>
                </c:pt>
                <c:pt idx="16">
                  <c:v>2036</c:v>
                </c:pt>
                <c:pt idx="17">
                  <c:v>2037</c:v>
                </c:pt>
                <c:pt idx="18">
                  <c:v>2038</c:v>
                </c:pt>
                <c:pt idx="19">
                  <c:v>2039</c:v>
                </c:pt>
                <c:pt idx="20">
                  <c:v>2040</c:v>
                </c:pt>
                <c:pt idx="21">
                  <c:v>2041</c:v>
                </c:pt>
                <c:pt idx="22">
                  <c:v>2042</c:v>
                </c:pt>
                <c:pt idx="23">
                  <c:v>2043</c:v>
                </c:pt>
                <c:pt idx="24">
                  <c:v>2044</c:v>
                </c:pt>
                <c:pt idx="25">
                  <c:v>2045</c:v>
                </c:pt>
                <c:pt idx="26">
                  <c:v>2046</c:v>
                </c:pt>
                <c:pt idx="27">
                  <c:v>2047</c:v>
                </c:pt>
                <c:pt idx="28">
                  <c:v>2048</c:v>
                </c:pt>
                <c:pt idx="29">
                  <c:v>2049</c:v>
                </c:pt>
                <c:pt idx="30">
                  <c:v>2050</c:v>
                </c:pt>
                <c:pt idx="31">
                  <c:v>2051</c:v>
                </c:pt>
                <c:pt idx="32">
                  <c:v>2052</c:v>
                </c:pt>
                <c:pt idx="33">
                  <c:v>2053</c:v>
                </c:pt>
                <c:pt idx="34">
                  <c:v>2054</c:v>
                </c:pt>
                <c:pt idx="35">
                  <c:v>2055</c:v>
                </c:pt>
                <c:pt idx="36">
                  <c:v>2056</c:v>
                </c:pt>
                <c:pt idx="37">
                  <c:v>2057</c:v>
                </c:pt>
                <c:pt idx="38">
                  <c:v>2058</c:v>
                </c:pt>
                <c:pt idx="39">
                  <c:v>2059</c:v>
                </c:pt>
                <c:pt idx="40">
                  <c:v>2060</c:v>
                </c:pt>
                <c:pt idx="41">
                  <c:v>2061</c:v>
                </c:pt>
                <c:pt idx="42">
                  <c:v>2062</c:v>
                </c:pt>
                <c:pt idx="43">
                  <c:v>2063</c:v>
                </c:pt>
                <c:pt idx="44">
                  <c:v>2064</c:v>
                </c:pt>
                <c:pt idx="45">
                  <c:v>2065</c:v>
                </c:pt>
                <c:pt idx="46">
                  <c:v>2066</c:v>
                </c:pt>
                <c:pt idx="47">
                  <c:v>2067</c:v>
                </c:pt>
                <c:pt idx="48">
                  <c:v>2068</c:v>
                </c:pt>
                <c:pt idx="49">
                  <c:v>2069</c:v>
                </c:pt>
                <c:pt idx="50">
                  <c:v>2070</c:v>
                </c:pt>
                <c:pt idx="51">
                  <c:v>2071</c:v>
                </c:pt>
                <c:pt idx="52">
                  <c:v>2072</c:v>
                </c:pt>
                <c:pt idx="53">
                  <c:v>2073</c:v>
                </c:pt>
                <c:pt idx="54">
                  <c:v>2074</c:v>
                </c:pt>
                <c:pt idx="55">
                  <c:v>2075</c:v>
                </c:pt>
                <c:pt idx="56">
                  <c:v>2076</c:v>
                </c:pt>
                <c:pt idx="57">
                  <c:v>2077</c:v>
                </c:pt>
                <c:pt idx="58">
                  <c:v>2078</c:v>
                </c:pt>
                <c:pt idx="59">
                  <c:v>2079</c:v>
                </c:pt>
                <c:pt idx="60">
                  <c:v>2080</c:v>
                </c:pt>
                <c:pt idx="61">
                  <c:v>2081</c:v>
                </c:pt>
                <c:pt idx="62">
                  <c:v>2082</c:v>
                </c:pt>
                <c:pt idx="63">
                  <c:v>2083</c:v>
                </c:pt>
                <c:pt idx="64">
                  <c:v>2084</c:v>
                </c:pt>
                <c:pt idx="65">
                  <c:v>2085</c:v>
                </c:pt>
                <c:pt idx="66">
                  <c:v>2086</c:v>
                </c:pt>
                <c:pt idx="67">
                  <c:v>2087</c:v>
                </c:pt>
                <c:pt idx="68">
                  <c:v>2088</c:v>
                </c:pt>
                <c:pt idx="69">
                  <c:v>2089</c:v>
                </c:pt>
                <c:pt idx="70">
                  <c:v>2090</c:v>
                </c:pt>
                <c:pt idx="71">
                  <c:v>2091</c:v>
                </c:pt>
                <c:pt idx="72">
                  <c:v>2092</c:v>
                </c:pt>
                <c:pt idx="73">
                  <c:v>2093</c:v>
                </c:pt>
                <c:pt idx="74">
                  <c:v>2094</c:v>
                </c:pt>
                <c:pt idx="75">
                  <c:v>2095</c:v>
                </c:pt>
                <c:pt idx="76">
                  <c:v>2096</c:v>
                </c:pt>
                <c:pt idx="77">
                  <c:v>2097</c:v>
                </c:pt>
                <c:pt idx="78">
                  <c:v>2098</c:v>
                </c:pt>
                <c:pt idx="79">
                  <c:v>2099</c:v>
                </c:pt>
                <c:pt idx="80">
                  <c:v>2100</c:v>
                </c:pt>
                <c:pt idx="81">
                  <c:v>2101</c:v>
                </c:pt>
                <c:pt idx="82">
                  <c:v>2102</c:v>
                </c:pt>
                <c:pt idx="83">
                  <c:v>2103</c:v>
                </c:pt>
                <c:pt idx="84">
                  <c:v>2104</c:v>
                </c:pt>
                <c:pt idx="85">
                  <c:v>2105</c:v>
                </c:pt>
                <c:pt idx="86">
                  <c:v>2106</c:v>
                </c:pt>
                <c:pt idx="87">
                  <c:v>2107</c:v>
                </c:pt>
                <c:pt idx="88">
                  <c:v>2108</c:v>
                </c:pt>
                <c:pt idx="89">
                  <c:v>2109</c:v>
                </c:pt>
                <c:pt idx="90">
                  <c:v>2110</c:v>
                </c:pt>
                <c:pt idx="91">
                  <c:v>2111</c:v>
                </c:pt>
                <c:pt idx="92">
                  <c:v>2112</c:v>
                </c:pt>
                <c:pt idx="93">
                  <c:v>2113</c:v>
                </c:pt>
                <c:pt idx="94">
                  <c:v>2114</c:v>
                </c:pt>
                <c:pt idx="95">
                  <c:v>2115</c:v>
                </c:pt>
                <c:pt idx="96">
                  <c:v>2116</c:v>
                </c:pt>
                <c:pt idx="97">
                  <c:v>2117</c:v>
                </c:pt>
                <c:pt idx="98">
                  <c:v>2118</c:v>
                </c:pt>
                <c:pt idx="99">
                  <c:v>2119</c:v>
                </c:pt>
                <c:pt idx="100">
                  <c:v>2120</c:v>
                </c:pt>
              </c:numCache>
            </c:numRef>
          </c:cat>
          <c:val>
            <c:numRef>
              <c:f>'Time series graphs'!$BF$8:$BF$108</c:f>
              <c:numCache>
                <c:formatCode>General</c:formatCode>
                <c:ptCount val="101"/>
                <c:pt idx="0">
                  <c:v>5.0035795845782163</c:v>
                </c:pt>
                <c:pt idx="1">
                  <c:v>5.6032027726773368</c:v>
                </c:pt>
                <c:pt idx="2">
                  <c:v>5.0952802633691778</c:v>
                </c:pt>
                <c:pt idx="3">
                  <c:v>3.1703490485666421</c:v>
                </c:pt>
                <c:pt idx="4">
                  <c:v>-0.38600136196715784</c:v>
                </c:pt>
                <c:pt idx="5">
                  <c:v>-5.7379341435966582</c:v>
                </c:pt>
                <c:pt idx="6">
                  <c:v>-13.011527763524473</c:v>
                </c:pt>
                <c:pt idx="7">
                  <c:v>-22.300114028293283</c:v>
                </c:pt>
                <c:pt idx="8">
                  <c:v>-33.667328662877125</c:v>
                </c:pt>
                <c:pt idx="9">
                  <c:v>-47.149748519624744</c:v>
                </c:pt>
                <c:pt idx="10">
                  <c:v>-62.759293197076389</c:v>
                </c:pt>
                <c:pt idx="11">
                  <c:v>-80.486005291487118</c:v>
                </c:pt>
                <c:pt idx="12">
                  <c:v>-100.30076150927111</c:v>
                </c:pt>
                <c:pt idx="13">
                  <c:v>-122.15816454476477</c:v>
                </c:pt>
                <c:pt idx="14">
                  <c:v>-145.99932265403513</c:v>
                </c:pt>
                <c:pt idx="15">
                  <c:v>-171.75423291067474</c:v>
                </c:pt>
                <c:pt idx="16">
                  <c:v>-199.34387861680639</c:v>
                </c:pt>
                <c:pt idx="17">
                  <c:v>-228.68183825214609</c:v>
                </c:pt>
                <c:pt idx="18">
                  <c:v>-259.67532884884844</c:v>
                </c:pt>
                <c:pt idx="19">
                  <c:v>-292.22602308970073</c:v>
                </c:pt>
                <c:pt idx="20">
                  <c:v>-326.23042491643309</c:v>
                </c:pt>
                <c:pt idx="21">
                  <c:v>-327.27969600473244</c:v>
                </c:pt>
                <c:pt idx="22">
                  <c:v>-356.49809538538659</c:v>
                </c:pt>
                <c:pt idx="23">
                  <c:v>-387.95139699068017</c:v>
                </c:pt>
                <c:pt idx="24">
                  <c:v>-421.29670167022073</c:v>
                </c:pt>
                <c:pt idx="25">
                  <c:v>-456.23967358861762</c:v>
                </c:pt>
                <c:pt idx="26">
                  <c:v>-494.04265179230822</c:v>
                </c:pt>
                <c:pt idx="27">
                  <c:v>-530.22956136316441</c:v>
                </c:pt>
                <c:pt idx="28">
                  <c:v>-566.65596598229297</c:v>
                </c:pt>
                <c:pt idx="29">
                  <c:v>-603.28318187030675</c:v>
                </c:pt>
                <c:pt idx="30">
                  <c:v>-640.25713118245767</c:v>
                </c:pt>
                <c:pt idx="31">
                  <c:v>-678.34068490666027</c:v>
                </c:pt>
                <c:pt idx="32">
                  <c:v>-716.54952201377239</c:v>
                </c:pt>
                <c:pt idx="33">
                  <c:v>-754.86529208721925</c:v>
                </c:pt>
                <c:pt idx="34">
                  <c:v>-793.27247171065937</c:v>
                </c:pt>
                <c:pt idx="35">
                  <c:v>-831.75819734587844</c:v>
                </c:pt>
                <c:pt idx="36">
                  <c:v>-868.9245712991999</c:v>
                </c:pt>
                <c:pt idx="37">
                  <c:v>-906.13915549765591</c:v>
                </c:pt>
                <c:pt idx="38">
                  <c:v>-943.39652436007054</c:v>
                </c:pt>
                <c:pt idx="39">
                  <c:v>-980.69136878247502</c:v>
                </c:pt>
                <c:pt idx="40">
                  <c:v>-1018.0194327671677</c:v>
                </c:pt>
                <c:pt idx="41">
                  <c:v>-1052.6944576239637</c:v>
                </c:pt>
                <c:pt idx="42">
                  <c:v>-1087.3672897932113</c:v>
                </c:pt>
                <c:pt idx="43">
                  <c:v>-1122.0417324756306</c:v>
                </c:pt>
                <c:pt idx="44">
                  <c:v>-1156.7197469429921</c:v>
                </c:pt>
                <c:pt idx="45">
                  <c:v>-1191.4024576723959</c:v>
                </c:pt>
                <c:pt idx="46">
                  <c:v>-1223.2590785818991</c:v>
                </c:pt>
                <c:pt idx="47">
                  <c:v>-1255.0862279139112</c:v>
                </c:pt>
                <c:pt idx="48">
                  <c:v>-1286.8916526914088</c:v>
                </c:pt>
                <c:pt idx="49">
                  <c:v>-1318.6812105935196</c:v>
                </c:pt>
                <c:pt idx="50">
                  <c:v>-1327.53615530758</c:v>
                </c:pt>
                <c:pt idx="51">
                  <c:v>-1258.279743084752</c:v>
                </c:pt>
                <c:pt idx="52">
                  <c:v>-1201.8630732855372</c:v>
                </c:pt>
                <c:pt idx="53">
                  <c:v>-1156.2726297718814</c:v>
                </c:pt>
                <c:pt idx="54">
                  <c:v>-1119.9379340155683</c:v>
                </c:pt>
                <c:pt idx="55">
                  <c:v>-1091.6230919676561</c:v>
                </c:pt>
                <c:pt idx="56">
                  <c:v>-1070.3435044197536</c:v>
                </c:pt>
                <c:pt idx="57">
                  <c:v>-1055.30340835835</c:v>
                </c:pt>
                <c:pt idx="58">
                  <c:v>-1045.8493149636361</c:v>
                </c:pt>
                <c:pt idx="59">
                  <c:v>-1041.4353823475908</c:v>
                </c:pt>
                <c:pt idx="60">
                  <c:v>-1041.59783791257</c:v>
                </c:pt>
                <c:pt idx="61">
                  <c:v>-1045.9361980063595</c:v>
                </c:pt>
                <c:pt idx="62">
                  <c:v>-1054.0991821702485</c:v>
                </c:pt>
                <c:pt idx="63">
                  <c:v>-1065.7746987020441</c:v>
                </c:pt>
                <c:pt idx="64">
                  <c:v>-1080.681760060736</c:v>
                </c:pt>
                <c:pt idx="65">
                  <c:v>-1098.6457650931509</c:v>
                </c:pt>
                <c:pt idx="66">
                  <c:v>-1119.3726218158895</c:v>
                </c:pt>
                <c:pt idx="67">
                  <c:v>-1142.6393918944088</c:v>
                </c:pt>
                <c:pt idx="68">
                  <c:v>-1168.2373792348462</c:v>
                </c:pt>
                <c:pt idx="69">
                  <c:v>-1195.9688997708442</c:v>
                </c:pt>
                <c:pt idx="70">
                  <c:v>-1225.6449095602138</c:v>
                </c:pt>
                <c:pt idx="71">
                  <c:v>-1241.4793009332952</c:v>
                </c:pt>
                <c:pt idx="72">
                  <c:v>-1265.5336592902975</c:v>
                </c:pt>
                <c:pt idx="73">
                  <c:v>-1292.1886218570889</c:v>
                </c:pt>
                <c:pt idx="74">
                  <c:v>-1321.044024835378</c:v>
                </c:pt>
                <c:pt idx="75">
                  <c:v>-1353.2770870492513</c:v>
                </c:pt>
                <c:pt idx="76">
                  <c:v>-1384.3424344178172</c:v>
                </c:pt>
                <c:pt idx="77">
                  <c:v>-1416.0383804959847</c:v>
                </c:pt>
                <c:pt idx="78">
                  <c:v>-1448.2787155496726</c:v>
                </c:pt>
                <c:pt idx="79">
                  <c:v>-1480.9920504814049</c:v>
                </c:pt>
                <c:pt idx="80">
                  <c:v>-1515.0845417879987</c:v>
                </c:pt>
                <c:pt idx="81">
                  <c:v>-1549.5427866353384</c:v>
                </c:pt>
                <c:pt idx="82">
                  <c:v>-1584.323360809803</c:v>
                </c:pt>
                <c:pt idx="83">
                  <c:v>-1619.3890409805158</c:v>
                </c:pt>
                <c:pt idx="84">
                  <c:v>-1654.7080517013092</c:v>
                </c:pt>
                <c:pt idx="85">
                  <c:v>-1688.8659608174048</c:v>
                </c:pt>
                <c:pt idx="86">
                  <c:v>-1723.2158170276907</c:v>
                </c:pt>
                <c:pt idx="87">
                  <c:v>-1757.7392540039884</c:v>
                </c:pt>
                <c:pt idx="88">
                  <c:v>-1792.4195942461267</c:v>
                </c:pt>
                <c:pt idx="89">
                  <c:v>-1827.2424776916748</c:v>
                </c:pt>
                <c:pt idx="90">
                  <c:v>-1859.5125584438381</c:v>
                </c:pt>
                <c:pt idx="91">
                  <c:v>-1891.8728808327874</c:v>
                </c:pt>
                <c:pt idx="92">
                  <c:v>-1924.3197974904535</c:v>
                </c:pt>
                <c:pt idx="93">
                  <c:v>-1956.8490152223271</c:v>
                </c:pt>
                <c:pt idx="94">
                  <c:v>-1989.4557548185835</c:v>
                </c:pt>
                <c:pt idx="95">
                  <c:v>-2019.304078339517</c:v>
                </c:pt>
                <c:pt idx="96">
                  <c:v>-2049.1859284435818</c:v>
                </c:pt>
                <c:pt idx="97">
                  <c:v>-2079.1047705207166</c:v>
                </c:pt>
                <c:pt idx="98">
                  <c:v>-2109.0626901239457</c:v>
                </c:pt>
                <c:pt idx="99">
                  <c:v>-2139.0605465124318</c:v>
                </c:pt>
                <c:pt idx="100">
                  <c:v>-2270.3459275630635</c:v>
                </c:pt>
              </c:numCache>
            </c:numRef>
          </c:val>
          <c:smooth val="0"/>
          <c:extLst>
            <c:ext xmlns:c16="http://schemas.microsoft.com/office/drawing/2014/chart" uri="{C3380CC4-5D6E-409C-BE32-E72D297353CC}">
              <c16:uniqueId val="{00000009-85C6-46C3-A561-90DD3EA2EB2A}"/>
            </c:ext>
          </c:extLst>
        </c:ser>
        <c:ser>
          <c:idx val="0"/>
          <c:order val="2"/>
          <c:tx>
            <c:v>Mixed cons.</c:v>
          </c:tx>
          <c:spPr>
            <a:ln w="25400" cap="rnd">
              <a:solidFill>
                <a:schemeClr val="accent6">
                  <a:lumMod val="40000"/>
                  <a:lumOff val="60000"/>
                  <a:alpha val="80000"/>
                </a:schemeClr>
              </a:solidFill>
              <a:prstDash val="solid"/>
              <a:round/>
            </a:ln>
            <a:effectLst/>
          </c:spPr>
          <c:marker>
            <c:symbol val="none"/>
          </c:marker>
          <c:errBars>
            <c:errDir val="y"/>
            <c:errBarType val="both"/>
            <c:errValType val="percentage"/>
            <c:noEndCap val="0"/>
            <c:val val="32"/>
            <c:spPr>
              <a:noFill/>
              <a:ln w="88900" cap="flat" cmpd="sng" algn="ctr">
                <a:solidFill>
                  <a:schemeClr val="accent6">
                    <a:lumMod val="40000"/>
                    <a:lumOff val="60000"/>
                    <a:alpha val="70000"/>
                  </a:schemeClr>
                </a:solidFill>
                <a:round/>
              </a:ln>
              <a:effectLst/>
            </c:spPr>
          </c:errBars>
          <c:val>
            <c:numRef>
              <c:f>'Time series graphs'!$AZ$8:$AZ$108</c:f>
              <c:numCache>
                <c:formatCode>General</c:formatCode>
                <c:ptCount val="101"/>
                <c:pt idx="0">
                  <c:v>5.0035795845782163</c:v>
                </c:pt>
                <c:pt idx="1">
                  <c:v>5.5794737822573737</c:v>
                </c:pt>
                <c:pt idx="2">
                  <c:v>5.2147433283098152</c:v>
                </c:pt>
                <c:pt idx="3">
                  <c:v>3.7592995505797715</c:v>
                </c:pt>
                <c:pt idx="4">
                  <c:v>1.1105826286858358</c:v>
                </c:pt>
                <c:pt idx="5">
                  <c:v>-2.8053229335843137</c:v>
                </c:pt>
                <c:pt idx="6">
                  <c:v>-8.0398935391060711</c:v>
                </c:pt>
                <c:pt idx="7">
                  <c:v>-14.625461586989836</c:v>
                </c:pt>
                <c:pt idx="8">
                  <c:v>-22.577511759551935</c:v>
                </c:pt>
                <c:pt idx="9">
                  <c:v>-31.896473316740348</c:v>
                </c:pt>
                <c:pt idx="10">
                  <c:v>-42.569457003708152</c:v>
                </c:pt>
                <c:pt idx="11">
                  <c:v>-54.571793635413343</c:v>
                </c:pt>
                <c:pt idx="12">
                  <c:v>-67.868700304662127</c:v>
                </c:pt>
                <c:pt idx="13">
                  <c:v>-82.416695281551142</c:v>
                </c:pt>
                <c:pt idx="14">
                  <c:v>-98.164987204497123</c:v>
                </c:pt>
                <c:pt idx="15">
                  <c:v>-115.0567442638318</c:v>
                </c:pt>
                <c:pt idx="16">
                  <c:v>-133.03001572986446</c:v>
                </c:pt>
                <c:pt idx="17">
                  <c:v>-152.01871862301346</c:v>
                </c:pt>
                <c:pt idx="18">
                  <c:v>-171.95337011102112</c:v>
                </c:pt>
                <c:pt idx="19">
                  <c:v>-192.76158920137215</c:v>
                </c:pt>
                <c:pt idx="20">
                  <c:v>-207.52142712390147</c:v>
                </c:pt>
                <c:pt idx="21">
                  <c:v>-224.90341611804052</c:v>
                </c:pt>
                <c:pt idx="22">
                  <c:v>-242.51732702103919</c:v>
                </c:pt>
                <c:pt idx="23">
                  <c:v>-260.28660119718711</c:v>
                </c:pt>
                <c:pt idx="24">
                  <c:v>-283.53374818692419</c:v>
                </c:pt>
                <c:pt idx="25">
                  <c:v>-306.04769604421142</c:v>
                </c:pt>
                <c:pt idx="26">
                  <c:v>-341.3299895752051</c:v>
                </c:pt>
                <c:pt idx="27">
                  <c:v>-376.20912573865905</c:v>
                </c:pt>
                <c:pt idx="28">
                  <c:v>-410.76063236470941</c:v>
                </c:pt>
                <c:pt idx="29">
                  <c:v>-445.04105142215082</c:v>
                </c:pt>
                <c:pt idx="30">
                  <c:v>-479.09426435031747</c:v>
                </c:pt>
                <c:pt idx="31">
                  <c:v>-501.38305520322479</c:v>
                </c:pt>
                <c:pt idx="32">
                  <c:v>-523.48446918292473</c:v>
                </c:pt>
                <c:pt idx="33">
                  <c:v>-545.42894847926141</c:v>
                </c:pt>
                <c:pt idx="34">
                  <c:v>-567.24067869947908</c:v>
                </c:pt>
                <c:pt idx="35">
                  <c:v>-588.93969355887634</c:v>
                </c:pt>
                <c:pt idx="36">
                  <c:v>-609.02982983235461</c:v>
                </c:pt>
                <c:pt idx="37">
                  <c:v>-629.01882010357167</c:v>
                </c:pt>
                <c:pt idx="38">
                  <c:v>-648.92199086020196</c:v>
                </c:pt>
                <c:pt idx="39">
                  <c:v>-668.75157340711905</c:v>
                </c:pt>
                <c:pt idx="40">
                  <c:v>-688.51805324991722</c:v>
                </c:pt>
                <c:pt idx="41">
                  <c:v>-706.74040747282163</c:v>
                </c:pt>
                <c:pt idx="42">
                  <c:v>-724.89568429718042</c:v>
                </c:pt>
                <c:pt idx="43">
                  <c:v>-742.99392630885427</c:v>
                </c:pt>
                <c:pt idx="44">
                  <c:v>-761.0508276410128</c:v>
                </c:pt>
                <c:pt idx="45">
                  <c:v>-779.06791589933209</c:v>
                </c:pt>
                <c:pt idx="46">
                  <c:v>-795.78079915358978</c:v>
                </c:pt>
                <c:pt idx="47">
                  <c:v>-812.44230430247171</c:v>
                </c:pt>
                <c:pt idx="48">
                  <c:v>-829.05998138150403</c:v>
                </c:pt>
                <c:pt idx="49">
                  <c:v>-845.64034354549608</c:v>
                </c:pt>
                <c:pt idx="50">
                  <c:v>-862.18868983526818</c:v>
                </c:pt>
                <c:pt idx="51">
                  <c:v>-877.75219538828856</c:v>
                </c:pt>
                <c:pt idx="52">
                  <c:v>-893.27790423910551</c:v>
                </c:pt>
                <c:pt idx="53">
                  <c:v>-908.77113654412494</c:v>
                </c:pt>
                <c:pt idx="54">
                  <c:v>-924.23635193748885</c:v>
                </c:pt>
                <c:pt idx="55">
                  <c:v>-939.67731066133899</c:v>
                </c:pt>
                <c:pt idx="56">
                  <c:v>-953.9369062371286</c:v>
                </c:pt>
                <c:pt idx="57">
                  <c:v>-968.15620408454265</c:v>
                </c:pt>
                <c:pt idx="58">
                  <c:v>-982.34086192199902</c:v>
                </c:pt>
                <c:pt idx="59">
                  <c:v>-996.49558697856992</c:v>
                </c:pt>
                <c:pt idx="60">
                  <c:v>-1010.6899019858196</c:v>
                </c:pt>
                <c:pt idx="61">
                  <c:v>-1023.7814600207229</c:v>
                </c:pt>
                <c:pt idx="62">
                  <c:v>-1036.8392363056425</c:v>
                </c:pt>
                <c:pt idx="63">
                  <c:v>-1049.8678759780353</c:v>
                </c:pt>
                <c:pt idx="64">
                  <c:v>-1062.8711445364988</c:v>
                </c:pt>
                <c:pt idx="65">
                  <c:v>-1075.852069017217</c:v>
                </c:pt>
                <c:pt idx="66">
                  <c:v>-1087.5850739077032</c:v>
                </c:pt>
                <c:pt idx="67">
                  <c:v>-1099.2741735527354</c:v>
                </c:pt>
                <c:pt idx="68">
                  <c:v>-1110.9250419855875</c:v>
                </c:pt>
                <c:pt idx="69">
                  <c:v>-1122.5424064622505</c:v>
                </c:pt>
                <c:pt idx="70">
                  <c:v>-1134.1301307983981</c:v>
                </c:pt>
                <c:pt idx="71">
                  <c:v>-1145.0347056441194</c:v>
                </c:pt>
                <c:pt idx="72">
                  <c:v>-1155.9018078623994</c:v>
                </c:pt>
                <c:pt idx="73">
                  <c:v>-1166.7351891381861</c:v>
                </c:pt>
                <c:pt idx="74">
                  <c:v>-1177.5384774717566</c:v>
                </c:pt>
                <c:pt idx="75">
                  <c:v>-1188.3144439447278</c:v>
                </c:pt>
                <c:pt idx="76">
                  <c:v>-1194.701824370231</c:v>
                </c:pt>
                <c:pt idx="77">
                  <c:v>-1200.9569225485857</c:v>
                </c:pt>
                <c:pt idx="78">
                  <c:v>-1207.0957941076183</c:v>
                </c:pt>
                <c:pt idx="79">
                  <c:v>-1213.1312751913017</c:v>
                </c:pt>
                <c:pt idx="80">
                  <c:v>-1219.0736861176033</c:v>
                </c:pt>
                <c:pt idx="81">
                  <c:v>-1223.9543732848495</c:v>
                </c:pt>
                <c:pt idx="82">
                  <c:v>-1228.7394465254492</c:v>
                </c:pt>
                <c:pt idx="83">
                  <c:v>-1233.437603051138</c:v>
                </c:pt>
                <c:pt idx="84">
                  <c:v>-1238.055908704473</c:v>
                </c:pt>
                <c:pt idx="85">
                  <c:v>-1242.6001329965127</c:v>
                </c:pt>
                <c:pt idx="86">
                  <c:v>-1247.0751116818913</c:v>
                </c:pt>
                <c:pt idx="87">
                  <c:v>-1251.4848723159942</c:v>
                </c:pt>
                <c:pt idx="88">
                  <c:v>-1255.8329154200105</c:v>
                </c:pt>
                <c:pt idx="89">
                  <c:v>-1260.122164651428</c:v>
                </c:pt>
                <c:pt idx="90">
                  <c:v>-1264.3552300479735</c:v>
                </c:pt>
                <c:pt idx="91">
                  <c:v>-1268.5343343761303</c:v>
                </c:pt>
                <c:pt idx="92">
                  <c:v>-1272.6614408738167</c:v>
                </c:pt>
                <c:pt idx="93">
                  <c:v>-1276.7384071098516</c:v>
                </c:pt>
                <c:pt idx="94">
                  <c:v>-1280.7667663243137</c:v>
                </c:pt>
                <c:pt idx="95">
                  <c:v>-1284.7480078286674</c:v>
                </c:pt>
                <c:pt idx="96">
                  <c:v>-1288.6834698067855</c:v>
                </c:pt>
                <c:pt idx="97">
                  <c:v>-1292.5743180063096</c:v>
                </c:pt>
                <c:pt idx="98">
                  <c:v>-1296.4217425432546</c:v>
                </c:pt>
                <c:pt idx="99">
                  <c:v>-1300.2267978138461</c:v>
                </c:pt>
                <c:pt idx="100">
                  <c:v>-1303.9904652184971</c:v>
                </c:pt>
              </c:numCache>
            </c:numRef>
          </c:val>
          <c:smooth val="0"/>
          <c:extLst>
            <c:ext xmlns:c16="http://schemas.microsoft.com/office/drawing/2014/chart" uri="{C3380CC4-5D6E-409C-BE32-E72D297353CC}">
              <c16:uniqueId val="{0000000A-85C6-46C3-A561-90DD3EA2EB2A}"/>
            </c:ext>
          </c:extLst>
        </c:ser>
        <c:ser>
          <c:idx val="1"/>
          <c:order val="3"/>
          <c:tx>
            <c:v>Semi-nat.</c:v>
          </c:tx>
          <c:spPr>
            <a:ln w="25400" cap="rnd">
              <a:solidFill>
                <a:schemeClr val="accent6">
                  <a:lumMod val="50000"/>
                  <a:alpha val="80000"/>
                </a:schemeClr>
              </a:solidFill>
              <a:round/>
            </a:ln>
            <a:effectLst/>
          </c:spPr>
          <c:marker>
            <c:symbol val="none"/>
          </c:marker>
          <c:errBars>
            <c:errDir val="y"/>
            <c:errBarType val="both"/>
            <c:errValType val="percentage"/>
            <c:noEndCap val="1"/>
            <c:val val="50"/>
            <c:spPr>
              <a:noFill/>
              <a:ln w="88900" cap="flat" cmpd="sng" algn="ctr">
                <a:solidFill>
                  <a:schemeClr val="accent6">
                    <a:lumMod val="50000"/>
                    <a:alpha val="70000"/>
                  </a:schemeClr>
                </a:solidFill>
                <a:prstDash val="sysDash"/>
                <a:round/>
              </a:ln>
              <a:effectLst/>
            </c:spPr>
          </c:errBars>
          <c:val>
            <c:numRef>
              <c:f>'Time series graphs'!$AW$8:$AW$108</c:f>
              <c:numCache>
                <c:formatCode>General</c:formatCode>
                <c:ptCount val="101"/>
                <c:pt idx="0">
                  <c:v>5.0035795845782163</c:v>
                </c:pt>
                <c:pt idx="1">
                  <c:v>2.9205317998863403</c:v>
                </c:pt>
                <c:pt idx="2">
                  <c:v>-0.77867588643651953</c:v>
                </c:pt>
                <c:pt idx="3">
                  <c:v>-5.675972232116723</c:v>
                </c:pt>
                <c:pt idx="4">
                  <c:v>-11.531574496702397</c:v>
                </c:pt>
                <c:pt idx="5">
                  <c:v>-18.17420448287923</c:v>
                </c:pt>
                <c:pt idx="6">
                  <c:v>-25.473218378428054</c:v>
                </c:pt>
                <c:pt idx="7">
                  <c:v>-33.325315341065476</c:v>
                </c:pt>
                <c:pt idx="8">
                  <c:v>-41.646453084132681</c:v>
                </c:pt>
                <c:pt idx="9">
                  <c:v>-50.366641176218096</c:v>
                </c:pt>
                <c:pt idx="10">
                  <c:v>-59.42646992439348</c:v>
                </c:pt>
                <c:pt idx="11">
                  <c:v>-68.774568280231478</c:v>
                </c:pt>
                <c:pt idx="12">
                  <c:v>-78.365810812271135</c:v>
                </c:pt>
                <c:pt idx="13">
                  <c:v>-88.160021653700809</c:v>
                </c:pt>
                <c:pt idx="14">
                  <c:v>-98.121022986668464</c:v>
                </c:pt>
                <c:pt idx="15">
                  <c:v>-108.21592721853149</c:v>
                </c:pt>
                <c:pt idx="16">
                  <c:v>-118.41457453866016</c:v>
                </c:pt>
                <c:pt idx="17">
                  <c:v>-128.68927604408378</c:v>
                </c:pt>
                <c:pt idx="18">
                  <c:v>-139.01433764507712</c:v>
                </c:pt>
                <c:pt idx="19">
                  <c:v>-149.36602264801479</c:v>
                </c:pt>
                <c:pt idx="20">
                  <c:v>-159.72224078353446</c:v>
                </c:pt>
                <c:pt idx="21">
                  <c:v>-170.06253029704081</c:v>
                </c:pt>
                <c:pt idx="22">
                  <c:v>-180.36787558954677</c:v>
                </c:pt>
                <c:pt idx="23">
                  <c:v>-190.6207115369595</c:v>
                </c:pt>
                <c:pt idx="24">
                  <c:v>-200.80473383111209</c:v>
                </c:pt>
                <c:pt idx="25">
                  <c:v>-210.90498143087314</c:v>
                </c:pt>
                <c:pt idx="26">
                  <c:v>-220.90777208136313</c:v>
                </c:pt>
                <c:pt idx="27">
                  <c:v>-230.80061164030985</c:v>
                </c:pt>
                <c:pt idx="28">
                  <c:v>-240.57209470032979</c:v>
                </c:pt>
                <c:pt idx="29">
                  <c:v>-250.21198934967444</c:v>
                </c:pt>
                <c:pt idx="30">
                  <c:v>-259.71110093939313</c:v>
                </c:pt>
                <c:pt idx="31">
                  <c:v>-269.06134992029752</c:v>
                </c:pt>
                <c:pt idx="32">
                  <c:v>-278.25563729185251</c:v>
                </c:pt>
                <c:pt idx="33">
                  <c:v>-287.28775569447117</c:v>
                </c:pt>
                <c:pt idx="34">
                  <c:v>-296.15244781528679</c:v>
                </c:pt>
                <c:pt idx="35">
                  <c:v>-304.84535604249874</c:v>
                </c:pt>
                <c:pt idx="36">
                  <c:v>-313.36293873018974</c:v>
                </c:pt>
                <c:pt idx="37">
                  <c:v>-321.33312750277611</c:v>
                </c:pt>
                <c:pt idx="38">
                  <c:v>-328.40192791014084</c:v>
                </c:pt>
                <c:pt idx="39">
                  <c:v>-335.42183434298778</c:v>
                </c:pt>
                <c:pt idx="40">
                  <c:v>-342.39851626176579</c:v>
                </c:pt>
                <c:pt idx="41">
                  <c:v>-349.06623341970277</c:v>
                </c:pt>
                <c:pt idx="42">
                  <c:v>-355.69308316094339</c:v>
                </c:pt>
                <c:pt idx="43">
                  <c:v>-362.28365197577347</c:v>
                </c:pt>
                <c:pt idx="44">
                  <c:v>-368.84176493403839</c:v>
                </c:pt>
                <c:pt idx="45">
                  <c:v>-375.37077474832876</c:v>
                </c:pt>
                <c:pt idx="46">
                  <c:v>-381.60841294135679</c:v>
                </c:pt>
                <c:pt idx="47">
                  <c:v>-387.81566180317077</c:v>
                </c:pt>
                <c:pt idx="48">
                  <c:v>-393.99566817256101</c:v>
                </c:pt>
                <c:pt idx="49">
                  <c:v>-400.15128120063105</c:v>
                </c:pt>
                <c:pt idx="50">
                  <c:v>-406.28472931055205</c:v>
                </c:pt>
                <c:pt idx="51">
                  <c:v>-412.52852024510173</c:v>
                </c:pt>
                <c:pt idx="52">
                  <c:v>-418.75730788976375</c:v>
                </c:pt>
                <c:pt idx="53">
                  <c:v>-424.97206727831934</c:v>
                </c:pt>
                <c:pt idx="54">
                  <c:v>-431.17367425209773</c:v>
                </c:pt>
                <c:pt idx="55">
                  <c:v>-437.36303852613207</c:v>
                </c:pt>
                <c:pt idx="56">
                  <c:v>-443.15549033913339</c:v>
                </c:pt>
                <c:pt idx="57">
                  <c:v>-448.92696530178972</c:v>
                </c:pt>
                <c:pt idx="58">
                  <c:v>-454.67978350224507</c:v>
                </c:pt>
                <c:pt idx="59">
                  <c:v>-460.4157046986607</c:v>
                </c:pt>
                <c:pt idx="60">
                  <c:v>-466.13624649368734</c:v>
                </c:pt>
                <c:pt idx="61">
                  <c:v>-471.71581148364601</c:v>
                </c:pt>
                <c:pt idx="62">
                  <c:v>-477.27900793833737</c:v>
                </c:pt>
                <c:pt idx="63">
                  <c:v>-482.82740944897103</c:v>
                </c:pt>
                <c:pt idx="64">
                  <c:v>-488.36212089482439</c:v>
                </c:pt>
                <c:pt idx="65">
                  <c:v>-493.88421589123499</c:v>
                </c:pt>
                <c:pt idx="66">
                  <c:v>-499.01746784641432</c:v>
                </c:pt>
                <c:pt idx="67">
                  <c:v>-504.12935125432034</c:v>
                </c:pt>
                <c:pt idx="68">
                  <c:v>-509.22211149646876</c:v>
                </c:pt>
                <c:pt idx="69">
                  <c:v>-514.29746899517841</c:v>
                </c:pt>
                <c:pt idx="70">
                  <c:v>-519.35694800349484</c:v>
                </c:pt>
                <c:pt idx="71">
                  <c:v>-524.27708316545147</c:v>
                </c:pt>
                <c:pt idx="72">
                  <c:v>-529.18008181034747</c:v>
                </c:pt>
                <c:pt idx="73">
                  <c:v>-534.06737056035422</c:v>
                </c:pt>
                <c:pt idx="74">
                  <c:v>-538.94014981661485</c:v>
                </c:pt>
                <c:pt idx="75">
                  <c:v>-543.79918664937122</c:v>
                </c:pt>
                <c:pt idx="76">
                  <c:v>-548.39791290802521</c:v>
                </c:pt>
                <c:pt idx="77">
                  <c:v>-552.97748063785025</c:v>
                </c:pt>
                <c:pt idx="78">
                  <c:v>-557.53955557993424</c:v>
                </c:pt>
                <c:pt idx="79">
                  <c:v>-562.08547922967045</c:v>
                </c:pt>
                <c:pt idx="80">
                  <c:v>-566.61640066663927</c:v>
                </c:pt>
                <c:pt idx="81">
                  <c:v>-569.40911065300588</c:v>
                </c:pt>
                <c:pt idx="82">
                  <c:v>-572.13719573378921</c:v>
                </c:pt>
                <c:pt idx="83">
                  <c:v>-574.80815174937788</c:v>
                </c:pt>
                <c:pt idx="84">
                  <c:v>-577.42808543404283</c:v>
                </c:pt>
                <c:pt idx="85">
                  <c:v>-580.00190018376145</c:v>
                </c:pt>
                <c:pt idx="86">
                  <c:v>-582.53364398837346</c:v>
                </c:pt>
                <c:pt idx="87">
                  <c:v>-585.0265771822161</c:v>
                </c:pt>
                <c:pt idx="88">
                  <c:v>-587.48336520552846</c:v>
                </c:pt>
                <c:pt idx="89">
                  <c:v>-589.90639156858606</c:v>
                </c:pt>
                <c:pt idx="90">
                  <c:v>-592.29752706249803</c:v>
                </c:pt>
                <c:pt idx="91">
                  <c:v>-594.65837322434072</c:v>
                </c:pt>
                <c:pt idx="92">
                  <c:v>-596.9903842882361</c:v>
                </c:pt>
                <c:pt idx="93">
                  <c:v>-599.29476840059237</c:v>
                </c:pt>
                <c:pt idx="94">
                  <c:v>-601.57259033879006</c:v>
                </c:pt>
                <c:pt idx="95">
                  <c:v>-603.82483226816339</c:v>
                </c:pt>
                <c:pt idx="96">
                  <c:v>-606.05227485060914</c:v>
                </c:pt>
                <c:pt idx="97">
                  <c:v>-608.25575251142584</c:v>
                </c:pt>
                <c:pt idx="98">
                  <c:v>-610.43591915329512</c:v>
                </c:pt>
                <c:pt idx="99">
                  <c:v>-612.59335306048786</c:v>
                </c:pt>
                <c:pt idx="100">
                  <c:v>-614.72866355141309</c:v>
                </c:pt>
              </c:numCache>
            </c:numRef>
          </c:val>
          <c:smooth val="0"/>
          <c:extLst>
            <c:ext xmlns:c16="http://schemas.microsoft.com/office/drawing/2014/chart" uri="{C3380CC4-5D6E-409C-BE32-E72D297353CC}">
              <c16:uniqueId val="{0000000B-85C6-46C3-A561-90DD3EA2EB2A}"/>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high"/>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r>
                  <a:rPr lang="en-GB"/>
                  <a:t>Mg CO</a:t>
                </a:r>
                <a:r>
                  <a:rPr lang="en-GB" baseline="-25000"/>
                  <a:t>2</a:t>
                </a:r>
                <a:r>
                  <a:rPr lang="en-GB"/>
                  <a:t>e ha</a:t>
                </a:r>
                <a:r>
                  <a:rPr lang="en-GB" baseline="30000"/>
                  <a:t>-1</a:t>
                </a:r>
              </a:p>
            </c:rich>
          </c:tx>
          <c:layout>
            <c:manualLayout>
              <c:xMode val="edge"/>
              <c:yMode val="edge"/>
              <c:x val="3.7173284877322307E-3"/>
              <c:y val="0.25955296553041779"/>
            </c:manualLayout>
          </c:layout>
          <c:overlay val="0"/>
          <c:spPr>
            <a:noFill/>
            <a:ln>
              <a:noFill/>
            </a:ln>
            <a:effectLst/>
          </c:spPr>
          <c:txPr>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0944"/>
        <c:crosses val="autoZero"/>
        <c:crossBetween val="between"/>
      </c:valAx>
      <c:spPr>
        <a:noFill/>
        <a:ln>
          <a:solidFill>
            <a:schemeClr val="bg1">
              <a:lumMod val="75000"/>
            </a:schemeClr>
          </a:solidFill>
        </a:ln>
        <a:effectLst/>
      </c:spPr>
    </c:plotArea>
    <c:legend>
      <c:legendPos val="b"/>
      <c:layout>
        <c:manualLayout>
          <c:xMode val="edge"/>
          <c:yMode val="edge"/>
          <c:x val="0.12060053742915725"/>
          <c:y val="0.75232862641715803"/>
          <c:w val="0.8041571451564119"/>
          <c:h val="0.10297576896380069"/>
        </c:manualLayout>
      </c:layout>
      <c:overlay val="0"/>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ysClr val="windowText" lastClr="000000"/>
          </a:solidFill>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138375038932804"/>
          <c:y val="0.212445844981414"/>
          <c:w val="0.86494634636364431"/>
          <c:h val="0.6479280762511983"/>
        </c:manualLayout>
      </c:layout>
      <c:lineChart>
        <c:grouping val="standard"/>
        <c:varyColors val="0"/>
        <c:ser>
          <c:idx val="0"/>
          <c:order val="0"/>
          <c:tx>
            <c:strRef>
              <c:f>'Time series graphs'!$I$7</c:f>
              <c:strCache>
                <c:ptCount val="1"/>
                <c:pt idx="0">
                  <c:v>C-14-B-FA</c:v>
                </c:pt>
              </c:strCache>
            </c:strRef>
          </c:tx>
          <c:spPr>
            <a:ln w="28575" cap="rnd">
              <a:solidFill>
                <a:schemeClr val="accent1"/>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I$9:$I$109</c:f>
              <c:numCache>
                <c:formatCode>_-* #,##0.0_-;\-* #,##0.0_-;_-* "-"??_-;_-@_-</c:formatCode>
                <c:ptCount val="101"/>
                <c:pt idx="0">
                  <c:v>0</c:v>
                </c:pt>
                <c:pt idx="1">
                  <c:v>-0.20125088175863937</c:v>
                </c:pt>
                <c:pt idx="2">
                  <c:v>-0.91687423364496645</c:v>
                </c:pt>
                <c:pt idx="3">
                  <c:v>-2.2294623321068485</c:v>
                </c:pt>
                <c:pt idx="4">
                  <c:v>-4.1842299270229253</c:v>
                </c:pt>
                <c:pt idx="5">
                  <c:v>-6.8061566787173522</c:v>
                </c:pt>
                <c:pt idx="6">
                  <c:v>-10.104468518538916</c:v>
                </c:pt>
                <c:pt idx="7">
                  <c:v>-14.074787041984901</c:v>
                </c:pt>
                <c:pt idx="8">
                  <c:v>-18.700736116183695</c:v>
                </c:pt>
                <c:pt idx="9">
                  <c:v>-23.955710568567774</c:v>
                </c:pt>
                <c:pt idx="10">
                  <c:v>-29.804539451338321</c:v>
                </c:pt>
                <c:pt idx="11">
                  <c:v>-36.205613115593152</c:v>
                </c:pt>
                <c:pt idx="12">
                  <c:v>-43.112805735272147</c:v>
                </c:pt>
                <c:pt idx="13">
                  <c:v>-50.477382356302016</c:v>
                </c:pt>
                <c:pt idx="14">
                  <c:v>-58.249608407573035</c:v>
                </c:pt>
                <c:pt idx="15">
                  <c:v>-66.379940044304291</c:v>
                </c:pt>
                <c:pt idx="16">
                  <c:v>-74.819822402673324</c:v>
                </c:pt>
                <c:pt idx="17">
                  <c:v>-83.522108179766661</c:v>
                </c:pt>
                <c:pt idx="18">
                  <c:v>-92.440966210911995</c:v>
                </c:pt>
                <c:pt idx="19">
                  <c:v>-101.53160259433764</c:v>
                </c:pt>
                <c:pt idx="20">
                  <c:v>-97.950465938841973</c:v>
                </c:pt>
                <c:pt idx="21">
                  <c:v>-100.92535365733949</c:v>
                </c:pt>
                <c:pt idx="22">
                  <c:v>-107.37675976093936</c:v>
                </c:pt>
                <c:pt idx="23">
                  <c:v>-115.5256613578116</c:v>
                </c:pt>
                <c:pt idx="24">
                  <c:v>-125.15835133002429</c:v>
                </c:pt>
                <c:pt idx="25">
                  <c:v>-136.0748309224233</c:v>
                </c:pt>
                <c:pt idx="26">
                  <c:v>-145.21040836802217</c:v>
                </c:pt>
                <c:pt idx="27">
                  <c:v>-152.56854173584497</c:v>
                </c:pt>
                <c:pt idx="28">
                  <c:v>-160.03994722616261</c:v>
                </c:pt>
                <c:pt idx="29">
                  <c:v>-167.61155434152391</c:v>
                </c:pt>
                <c:pt idx="30">
                  <c:v>-175.27999579545599</c:v>
                </c:pt>
                <c:pt idx="31">
                  <c:v>-181.93939618599154</c:v>
                </c:pt>
                <c:pt idx="32">
                  <c:v>-188.66745628960132</c:v>
                </c:pt>
                <c:pt idx="33">
                  <c:v>-195.45499201796554</c:v>
                </c:pt>
                <c:pt idx="34">
                  <c:v>-202.29392169381379</c:v>
                </c:pt>
                <c:pt idx="35">
                  <c:v>-209.17698819303359</c:v>
                </c:pt>
                <c:pt idx="36">
                  <c:v>-214.71099743919683</c:v>
                </c:pt>
                <c:pt idx="37">
                  <c:v>-220.26720152913413</c:v>
                </c:pt>
                <c:pt idx="38">
                  <c:v>-225.84371782175515</c:v>
                </c:pt>
                <c:pt idx="39">
                  <c:v>-231.43750366245183</c:v>
                </c:pt>
                <c:pt idx="40">
                  <c:v>-237.04692071993713</c:v>
                </c:pt>
                <c:pt idx="41">
                  <c:v>-241.39844994988835</c:v>
                </c:pt>
                <c:pt idx="42">
                  <c:v>-245.74660756689946</c:v>
                </c:pt>
                <c:pt idx="43">
                  <c:v>-250.09375837596178</c:v>
                </c:pt>
                <c:pt idx="44">
                  <c:v>-254.44103426259585</c:v>
                </c:pt>
                <c:pt idx="45">
                  <c:v>-258.78877027683166</c:v>
                </c:pt>
                <c:pt idx="46">
                  <c:v>-262.1334516072784</c:v>
                </c:pt>
                <c:pt idx="47">
                  <c:v>-265.46562622861711</c:v>
                </c:pt>
                <c:pt idx="48">
                  <c:v>-268.78784768460878</c:v>
                </c:pt>
                <c:pt idx="49">
                  <c:v>-272.10291645095776</c:v>
                </c:pt>
                <c:pt idx="50">
                  <c:v>-284.21131447738048</c:v>
                </c:pt>
                <c:pt idx="51">
                  <c:v>-272.5594578641178</c:v>
                </c:pt>
                <c:pt idx="52">
                  <c:v>-263.63883103899161</c:v>
                </c:pt>
                <c:pt idx="53">
                  <c:v>-257.06682539766371</c:v>
                </c:pt>
                <c:pt idx="54">
                  <c:v>-252.53559626305207</c:v>
                </c:pt>
                <c:pt idx="55">
                  <c:v>-249.79359402102671</c:v>
                </c:pt>
                <c:pt idx="56">
                  <c:v>-248.63074878001783</c:v>
                </c:pt>
                <c:pt idx="57">
                  <c:v>-248.86754709044283</c:v>
                </c:pt>
                <c:pt idx="58">
                  <c:v>-250.34718273865064</c:v>
                </c:pt>
                <c:pt idx="59">
                  <c:v>-252.92998838279402</c:v>
                </c:pt>
                <c:pt idx="60">
                  <c:v>-256.49009883571603</c:v>
                </c:pt>
                <c:pt idx="61">
                  <c:v>-260.91304335558573</c:v>
                </c:pt>
                <c:pt idx="62">
                  <c:v>-266.09434965917853</c:v>
                </c:pt>
                <c:pt idx="63">
                  <c:v>-271.93875108536065</c:v>
                </c:pt>
                <c:pt idx="64">
                  <c:v>-278.35909758000832</c:v>
                </c:pt>
                <c:pt idx="65">
                  <c:v>-285.27569253975696</c:v>
                </c:pt>
                <c:pt idx="66">
                  <c:v>-292.61564959828615</c:v>
                </c:pt>
                <c:pt idx="67">
                  <c:v>-300.31155149747394</c:v>
                </c:pt>
                <c:pt idx="68">
                  <c:v>-308.30061229905289</c:v>
                </c:pt>
                <c:pt idx="69">
                  <c:v>-303.72390657915014</c:v>
                </c:pt>
                <c:pt idx="70">
                  <c:v>-308.88409378565336</c:v>
                </c:pt>
                <c:pt idx="71">
                  <c:v>-313.5604876781905</c:v>
                </c:pt>
                <c:pt idx="72">
                  <c:v>-320.34482440734166</c:v>
                </c:pt>
                <c:pt idx="73">
                  <c:v>-328.7161442804138</c:v>
                </c:pt>
                <c:pt idx="74">
                  <c:v>-338.46141002096692</c:v>
                </c:pt>
                <c:pt idx="75">
                  <c:v>-346.50463866976111</c:v>
                </c:pt>
                <c:pt idx="76">
                  <c:v>-352.84021734658381</c:v>
                </c:pt>
                <c:pt idx="77">
                  <c:v>-359.35116882812054</c:v>
                </c:pt>
                <c:pt idx="78">
                  <c:v>-366.01788753563187</c:v>
                </c:pt>
                <c:pt idx="79">
                  <c:v>-372.82221658978438</c:v>
                </c:pt>
                <c:pt idx="80">
                  <c:v>-378.66233958656494</c:v>
                </c:pt>
                <c:pt idx="81">
                  <c:v>-384.61159223468644</c:v>
                </c:pt>
                <c:pt idx="82">
                  <c:v>-390.65691451250541</c:v>
                </c:pt>
                <c:pt idx="83">
                  <c:v>-396.7867768456631</c:v>
                </c:pt>
                <c:pt idx="84">
                  <c:v>-402.9908785450059</c:v>
                </c:pt>
                <c:pt idx="85">
                  <c:v>-407.873321172038</c:v>
                </c:pt>
                <c:pt idx="86">
                  <c:v>-412.80305797559504</c:v>
                </c:pt>
                <c:pt idx="87">
                  <c:v>-417.77595978243653</c:v>
                </c:pt>
                <c:pt idx="88">
                  <c:v>-422.78711541753478</c:v>
                </c:pt>
                <c:pt idx="89">
                  <c:v>-427.83321441241037</c:v>
                </c:pt>
                <c:pt idx="90">
                  <c:v>-431.63901563220111</c:v>
                </c:pt>
                <c:pt idx="91">
                  <c:v>-435.45801287758673</c:v>
                </c:pt>
                <c:pt idx="92">
                  <c:v>-439.29101840244675</c:v>
                </c:pt>
                <c:pt idx="93">
                  <c:v>-443.13833401976876</c:v>
                </c:pt>
                <c:pt idx="94">
                  <c:v>-446.9992437919982</c:v>
                </c:pt>
                <c:pt idx="95">
                  <c:v>-449.86927949907385</c:v>
                </c:pt>
                <c:pt idx="96">
                  <c:v>-452.73825633664728</c:v>
                </c:pt>
                <c:pt idx="97">
                  <c:v>-455.60797016250854</c:v>
                </c:pt>
                <c:pt idx="98">
                  <c:v>-458.48062285408173</c:v>
                </c:pt>
                <c:pt idx="99">
                  <c:v>-461.35701681652358</c:v>
                </c:pt>
                <c:pt idx="100">
                  <c:v>-463.6070128889105</c:v>
                </c:pt>
              </c:numCache>
            </c:numRef>
          </c:val>
          <c:smooth val="0"/>
          <c:extLst>
            <c:ext xmlns:c16="http://schemas.microsoft.com/office/drawing/2014/chart" uri="{C3380CC4-5D6E-409C-BE32-E72D297353CC}">
              <c16:uniqueId val="{00000000-6E33-432D-BC63-78EABE5D5D66}"/>
            </c:ext>
          </c:extLst>
        </c:ser>
        <c:ser>
          <c:idx val="1"/>
          <c:order val="1"/>
          <c:tx>
            <c:strRef>
              <c:f>'Time series graphs'!$J$7</c:f>
              <c:strCache>
                <c:ptCount val="1"/>
                <c:pt idx="0">
                  <c:v>C-18-B-FA</c:v>
                </c:pt>
              </c:strCache>
            </c:strRef>
          </c:tx>
          <c:spPr>
            <a:ln w="41275" cap="rnd" cmpd="dbl">
              <a:solidFill>
                <a:schemeClr val="accent2"/>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J$9:$J$109</c:f>
              <c:numCache>
                <c:formatCode>_-* #,##0.0_-;\-* #,##0.0_-;_-* "-"??_-;_-@_-</c:formatCode>
                <c:ptCount val="101"/>
                <c:pt idx="0">
                  <c:v>5.0035795845782163</c:v>
                </c:pt>
                <c:pt idx="1">
                  <c:v>5.6032027726773368</c:v>
                </c:pt>
                <c:pt idx="2">
                  <c:v>5.0952802633691778</c:v>
                </c:pt>
                <c:pt idx="3">
                  <c:v>3.1703490485666421</c:v>
                </c:pt>
                <c:pt idx="4">
                  <c:v>-0.38600136196715784</c:v>
                </c:pt>
                <c:pt idx="5">
                  <c:v>-5.7379341435966582</c:v>
                </c:pt>
                <c:pt idx="6">
                  <c:v>-13.011527763524473</c:v>
                </c:pt>
                <c:pt idx="7">
                  <c:v>-22.300114028293283</c:v>
                </c:pt>
                <c:pt idx="8">
                  <c:v>-33.667328662877125</c:v>
                </c:pt>
                <c:pt idx="9">
                  <c:v>-47.149748519624744</c:v>
                </c:pt>
                <c:pt idx="10">
                  <c:v>-62.759293197076389</c:v>
                </c:pt>
                <c:pt idx="11">
                  <c:v>-80.486005291487118</c:v>
                </c:pt>
                <c:pt idx="12">
                  <c:v>-100.30076150927111</c:v>
                </c:pt>
                <c:pt idx="13">
                  <c:v>-122.15816454476477</c:v>
                </c:pt>
                <c:pt idx="14">
                  <c:v>-145.99932265403513</c:v>
                </c:pt>
                <c:pt idx="15">
                  <c:v>-171.75423291067474</c:v>
                </c:pt>
                <c:pt idx="16">
                  <c:v>-199.34387861680639</c:v>
                </c:pt>
                <c:pt idx="17">
                  <c:v>-228.68183825214609</c:v>
                </c:pt>
                <c:pt idx="18">
                  <c:v>-259.67532884884844</c:v>
                </c:pt>
                <c:pt idx="19">
                  <c:v>-292.22602308970073</c:v>
                </c:pt>
                <c:pt idx="20">
                  <c:v>-326.23042491643309</c:v>
                </c:pt>
                <c:pt idx="21">
                  <c:v>-348.57673800065925</c:v>
                </c:pt>
                <c:pt idx="22">
                  <c:v>-378.26809103876604</c:v>
                </c:pt>
                <c:pt idx="23">
                  <c:v>-410.19434630151216</c:v>
                </c:pt>
                <c:pt idx="24">
                  <c:v>-444.01260463850537</c:v>
                </c:pt>
                <c:pt idx="25">
                  <c:v>-479.42853021435479</c:v>
                </c:pt>
                <c:pt idx="26">
                  <c:v>-517.7044620754981</c:v>
                </c:pt>
                <c:pt idx="27">
                  <c:v>-554.36432530380682</c:v>
                </c:pt>
                <c:pt idx="28">
                  <c:v>-591.26368358038792</c:v>
                </c:pt>
                <c:pt idx="29">
                  <c:v>-628.36385312585435</c:v>
                </c:pt>
                <c:pt idx="30">
                  <c:v>-665.67509854771288</c:v>
                </c:pt>
                <c:pt idx="31">
                  <c:v>-704.09594838162332</c:v>
                </c:pt>
                <c:pt idx="32">
                  <c:v>-742.64208159844316</c:v>
                </c:pt>
                <c:pt idx="33">
                  <c:v>-781.29514778159751</c:v>
                </c:pt>
                <c:pt idx="34">
                  <c:v>-820.03962351474547</c:v>
                </c:pt>
                <c:pt idx="35">
                  <c:v>-858.86264525967226</c:v>
                </c:pt>
                <c:pt idx="36">
                  <c:v>-896.36631532270133</c:v>
                </c:pt>
                <c:pt idx="37">
                  <c:v>-933.91819563086517</c:v>
                </c:pt>
                <c:pt idx="38">
                  <c:v>-971.51286060298753</c:v>
                </c:pt>
                <c:pt idx="39">
                  <c:v>-1009.1450011350997</c:v>
                </c:pt>
                <c:pt idx="40">
                  <c:v>-1046.8103612295004</c:v>
                </c:pt>
                <c:pt idx="41">
                  <c:v>-1081.8226821960038</c:v>
                </c:pt>
                <c:pt idx="42">
                  <c:v>-1116.8328104749594</c:v>
                </c:pt>
                <c:pt idx="43">
                  <c:v>-1151.8445492670864</c:v>
                </c:pt>
                <c:pt idx="44">
                  <c:v>-1186.8598598441556</c:v>
                </c:pt>
                <c:pt idx="45">
                  <c:v>-1221.8798666832674</c:v>
                </c:pt>
                <c:pt idx="46">
                  <c:v>-1254.0737837024778</c:v>
                </c:pt>
                <c:pt idx="47">
                  <c:v>-1286.2382291441979</c:v>
                </c:pt>
                <c:pt idx="48">
                  <c:v>-1318.3809500314032</c:v>
                </c:pt>
                <c:pt idx="49">
                  <c:v>-1350.5078040432218</c:v>
                </c:pt>
                <c:pt idx="50">
                  <c:v>-1381.8400712271539</c:v>
                </c:pt>
                <c:pt idx="51">
                  <c:v>-1309.3871955233385</c:v>
                </c:pt>
                <c:pt idx="52">
                  <c:v>-1250.4728371020301</c:v>
                </c:pt>
                <c:pt idx="53">
                  <c:v>-1202.939527527986</c:v>
                </c:pt>
                <c:pt idx="54">
                  <c:v>-1165.1025316893802</c:v>
                </c:pt>
                <c:pt idx="55">
                  <c:v>-1135.6352684691894</c:v>
                </c:pt>
                <c:pt idx="56">
                  <c:v>-1113.481158739763</c:v>
                </c:pt>
                <c:pt idx="57">
                  <c:v>-1097.7873074540489</c:v>
                </c:pt>
                <c:pt idx="58">
                  <c:v>-1087.8548785451671</c:v>
                </c:pt>
                <c:pt idx="59">
                  <c:v>-1083.1020364809237</c:v>
                </c:pt>
                <c:pt idx="60">
                  <c:v>-1083.036438990629</c:v>
                </c:pt>
                <c:pt idx="61">
                  <c:v>-1087.234925170309</c:v>
                </c:pt>
                <c:pt idx="62">
                  <c:v>-1095.328214138779</c:v>
                </c:pt>
                <c:pt idx="63">
                  <c:v>-1106.9899257845566</c:v>
                </c:pt>
                <c:pt idx="64">
                  <c:v>-1121.927730395397</c:v>
                </c:pt>
                <c:pt idx="65">
                  <c:v>-1139.8762577913117</c:v>
                </c:pt>
                <c:pt idx="66">
                  <c:v>-1160.5940368465776</c:v>
                </c:pt>
                <c:pt idx="67">
                  <c:v>-1183.8568503129868</c:v>
                </c:pt>
                <c:pt idx="68">
                  <c:v>-1209.4549867046328</c:v>
                </c:pt>
                <c:pt idx="69">
                  <c:v>-1237.1899557227982</c:v>
                </c:pt>
                <c:pt idx="70">
                  <c:v>-1266.8720732055033</c:v>
                </c:pt>
                <c:pt idx="71">
                  <c:v>-1286.6309581904029</c:v>
                </c:pt>
                <c:pt idx="72">
                  <c:v>-1310.6953218893464</c:v>
                </c:pt>
                <c:pt idx="73">
                  <c:v>-1337.3617158332156</c:v>
                </c:pt>
                <c:pt idx="74">
                  <c:v>-1366.229721257343</c:v>
                </c:pt>
                <c:pt idx="75">
                  <c:v>-1398.4763543179401</c:v>
                </c:pt>
                <c:pt idx="76">
                  <c:v>-1429.5560797778971</c:v>
                </c:pt>
                <c:pt idx="77">
                  <c:v>-1461.2670829860192</c:v>
                </c:pt>
                <c:pt idx="78">
                  <c:v>-1493.5230521569188</c:v>
                </c:pt>
                <c:pt idx="79">
                  <c:v>-1526.2525169031451</c:v>
                </c:pt>
                <c:pt idx="80">
                  <c:v>-1560.3615689120591</c:v>
                </c:pt>
                <c:pt idx="81">
                  <c:v>-1594.8367536229084</c:v>
                </c:pt>
                <c:pt idx="82">
                  <c:v>-1629.634605481478</c:v>
                </c:pt>
                <c:pt idx="83">
                  <c:v>-1664.7178680618929</c:v>
                </c:pt>
                <c:pt idx="84">
                  <c:v>-1700.0547393696936</c:v>
                </c:pt>
                <c:pt idx="85">
                  <c:v>-1734.2307659000862</c:v>
                </c:pt>
                <c:pt idx="86">
                  <c:v>-1768.5989791299558</c:v>
                </c:pt>
                <c:pt idx="87">
                  <c:v>-1803.1409987876484</c:v>
                </c:pt>
                <c:pt idx="88">
                  <c:v>-1837.8401360337912</c:v>
                </c:pt>
                <c:pt idx="89">
                  <c:v>-1872.6820215358539</c:v>
                </c:pt>
                <c:pt idx="90">
                  <c:v>-1904.9713017712627</c:v>
                </c:pt>
                <c:pt idx="91">
                  <c:v>-1937.3510147515638</c:v>
                </c:pt>
                <c:pt idx="92">
                  <c:v>-1969.817507829594</c:v>
                </c:pt>
                <c:pt idx="93">
                  <c:v>-2002.3664833588507</c:v>
                </c:pt>
                <c:pt idx="94">
                  <c:v>-2034.9931583359974</c:v>
                </c:pt>
                <c:pt idx="95">
                  <c:v>-2064.8615915524465</c:v>
                </c:pt>
                <c:pt idx="96">
                  <c:v>-2094.7637228161502</c:v>
                </c:pt>
                <c:pt idx="97">
                  <c:v>-2124.7030150005758</c:v>
                </c:pt>
                <c:pt idx="98">
                  <c:v>-2154.6815514093464</c:v>
                </c:pt>
                <c:pt idx="99">
                  <c:v>-2184.7001892661315</c:v>
                </c:pt>
                <c:pt idx="100">
                  <c:v>-2172.4706981130444</c:v>
                </c:pt>
              </c:numCache>
            </c:numRef>
          </c:val>
          <c:smooth val="0"/>
          <c:extLst>
            <c:ext xmlns:c16="http://schemas.microsoft.com/office/drawing/2014/chart" uri="{C3380CC4-5D6E-409C-BE32-E72D297353CC}">
              <c16:uniqueId val="{00000001-6E33-432D-BC63-78EABE5D5D66}"/>
            </c:ext>
          </c:extLst>
        </c:ser>
        <c:ser>
          <c:idx val="2"/>
          <c:order val="2"/>
          <c:tx>
            <c:strRef>
              <c:f>'Time series graphs'!$K$7</c:f>
              <c:strCache>
                <c:ptCount val="1"/>
                <c:pt idx="0">
                  <c:v>C-22-B-FA</c:v>
                </c:pt>
              </c:strCache>
            </c:strRef>
          </c:tx>
          <c:spPr>
            <a:ln w="28575" cap="rnd">
              <a:solidFill>
                <a:schemeClr val="accent3"/>
              </a:solidFill>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K$9:$K$109</c:f>
              <c:numCache>
                <c:formatCode>_-* #,##0.0_-;\-* #,##0.0_-;_-* "-"??_-;_-@_-</c:formatCode>
                <c:ptCount val="101"/>
                <c:pt idx="0">
                  <c:v>0</c:v>
                </c:pt>
                <c:pt idx="1">
                  <c:v>-0.31394406200923175</c:v>
                </c:pt>
                <c:pt idx="2">
                  <c:v>-1.3058767970178304</c:v>
                </c:pt>
                <c:pt idx="3">
                  <c:v>-3.0005567508565321</c:v>
                </c:pt>
                <c:pt idx="4">
                  <c:v>-5.3982508640500324</c:v>
                </c:pt>
                <c:pt idx="5">
                  <c:v>-8.4838737137649503</c:v>
                </c:pt>
                <c:pt idx="6">
                  <c:v>-12.229550809557061</c:v>
                </c:pt>
                <c:pt idx="7">
                  <c:v>-16.59664806321133</c:v>
                </c:pt>
                <c:pt idx="8">
                  <c:v>-21.538607424389042</c:v>
                </c:pt>
                <c:pt idx="9">
                  <c:v>-27.003335775808701</c:v>
                </c:pt>
                <c:pt idx="10">
                  <c:v>-32.936272444996064</c:v>
                </c:pt>
                <c:pt idx="11">
                  <c:v>-39.282752570713683</c:v>
                </c:pt>
                <c:pt idx="12">
                  <c:v>-45.990224375766005</c:v>
                </c:pt>
                <c:pt idx="13">
                  <c:v>-53.009580275567643</c:v>
                </c:pt>
                <c:pt idx="14">
                  <c:v>-60.295679672473682</c:v>
                </c:pt>
                <c:pt idx="15">
                  <c:v>-74.496913321541314</c:v>
                </c:pt>
                <c:pt idx="16">
                  <c:v>-88.498569509691066</c:v>
                </c:pt>
                <c:pt idx="17">
                  <c:v>-99.860522748832949</c:v>
                </c:pt>
                <c:pt idx="18">
                  <c:v>-108.87355359210738</c:v>
                </c:pt>
                <c:pt idx="19">
                  <c:v>-115.77310735200103</c:v>
                </c:pt>
                <c:pt idx="20">
                  <c:v>-120.7634694328554</c:v>
                </c:pt>
                <c:pt idx="21">
                  <c:v>-127.30750349143426</c:v>
                </c:pt>
                <c:pt idx="22">
                  <c:v>-134.25661205182558</c:v>
                </c:pt>
                <c:pt idx="23">
                  <c:v>-139.99446913834117</c:v>
                </c:pt>
                <c:pt idx="24">
                  <c:v>-144.66718075402781</c:v>
                </c:pt>
                <c:pt idx="25">
                  <c:v>-148.41895175624967</c:v>
                </c:pt>
                <c:pt idx="26">
                  <c:v>-152.05717000843924</c:v>
                </c:pt>
                <c:pt idx="27">
                  <c:v>-157.7736292693445</c:v>
                </c:pt>
                <c:pt idx="28">
                  <c:v>-163.63822654818989</c:v>
                </c:pt>
                <c:pt idx="29">
                  <c:v>-169.62925448173712</c:v>
                </c:pt>
                <c:pt idx="30">
                  <c:v>-175.73631997270081</c:v>
                </c:pt>
                <c:pt idx="31">
                  <c:v>-180.50855802761964</c:v>
                </c:pt>
                <c:pt idx="32">
                  <c:v>-185.35442263165942</c:v>
                </c:pt>
                <c:pt idx="33">
                  <c:v>-190.26380288527378</c:v>
                </c:pt>
                <c:pt idx="34">
                  <c:v>-195.22787566857096</c:v>
                </c:pt>
                <c:pt idx="35">
                  <c:v>-200.2387357194832</c:v>
                </c:pt>
                <c:pt idx="36">
                  <c:v>-204.01879401680037</c:v>
                </c:pt>
                <c:pt idx="37">
                  <c:v>-207.82187201323711</c:v>
                </c:pt>
                <c:pt idx="38">
                  <c:v>-211.64619605605935</c:v>
                </c:pt>
                <c:pt idx="39">
                  <c:v>-215.49054077812104</c:v>
                </c:pt>
                <c:pt idx="40">
                  <c:v>-219.35290382277913</c:v>
                </c:pt>
                <c:pt idx="41">
                  <c:v>-222.69092265447057</c:v>
                </c:pt>
                <c:pt idx="42">
                  <c:v>-226.03634218655998</c:v>
                </c:pt>
                <c:pt idx="43">
                  <c:v>-229.38941289436843</c:v>
                </c:pt>
                <c:pt idx="44">
                  <c:v>-232.75023644886801</c:v>
                </c:pt>
                <c:pt idx="45">
                  <c:v>-236.11891308423037</c:v>
                </c:pt>
                <c:pt idx="46">
                  <c:v>-238.75993940061085</c:v>
                </c:pt>
                <c:pt idx="47">
                  <c:v>-241.39697135357756</c:v>
                </c:pt>
                <c:pt idx="48">
                  <c:v>-244.03206736301831</c:v>
                </c:pt>
                <c:pt idx="49">
                  <c:v>-246.66611160688012</c:v>
                </c:pt>
                <c:pt idx="50">
                  <c:v>-258.87445031602988</c:v>
                </c:pt>
                <c:pt idx="51">
                  <c:v>-249.2736463384349</c:v>
                </c:pt>
                <c:pt idx="52">
                  <c:v>-242.25199278981995</c:v>
                </c:pt>
                <c:pt idx="53">
                  <c:v>-237.42603918571353</c:v>
                </c:pt>
                <c:pt idx="54">
                  <c:v>-234.48328781917758</c:v>
                </c:pt>
                <c:pt idx="55">
                  <c:v>-233.16372204313689</c:v>
                </c:pt>
                <c:pt idx="56">
                  <c:v>-233.2463919718125</c:v>
                </c:pt>
                <c:pt idx="57">
                  <c:v>-234.54053707763705</c:v>
                </c:pt>
                <c:pt idx="58">
                  <c:v>-236.87974115029897</c:v>
                </c:pt>
                <c:pt idx="59">
                  <c:v>-240.11792048139637</c:v>
                </c:pt>
                <c:pt idx="60">
                  <c:v>-244.12718188913436</c:v>
                </c:pt>
                <c:pt idx="61">
                  <c:v>-248.79565169670741</c:v>
                </c:pt>
                <c:pt idx="62">
                  <c:v>-254.02632294650766</c:v>
                </c:pt>
                <c:pt idx="63">
                  <c:v>-259.73490120118208</c:v>
                </c:pt>
                <c:pt idx="64">
                  <c:v>-272.53791010574128</c:v>
                </c:pt>
                <c:pt idx="65">
                  <c:v>-285.29411831525908</c:v>
                </c:pt>
                <c:pt idx="66">
                  <c:v>-295.54181018694271</c:v>
                </c:pt>
                <c:pt idx="67">
                  <c:v>-303.55378780797355</c:v>
                </c:pt>
                <c:pt idx="68">
                  <c:v>-309.55042654669865</c:v>
                </c:pt>
                <c:pt idx="69">
                  <c:v>-313.72345162966144</c:v>
                </c:pt>
                <c:pt idx="70">
                  <c:v>-323.59357673425984</c:v>
                </c:pt>
                <c:pt idx="71">
                  <c:v>-328.8867301732389</c:v>
                </c:pt>
                <c:pt idx="72">
                  <c:v>-333.35909641543572</c:v>
                </c:pt>
                <c:pt idx="73">
                  <c:v>-336.86891226939952</c:v>
                </c:pt>
                <c:pt idx="74">
                  <c:v>-339.54627801365018</c:v>
                </c:pt>
                <c:pt idx="75">
                  <c:v>-342.18667874590733</c:v>
                </c:pt>
                <c:pt idx="76">
                  <c:v>-346.9720896641029</c:v>
                </c:pt>
                <c:pt idx="77">
                  <c:v>-351.96425975012221</c:v>
                </c:pt>
                <c:pt idx="78">
                  <c:v>-357.13452966317163</c:v>
                </c:pt>
                <c:pt idx="79">
                  <c:v>-362.45799551960044</c:v>
                </c:pt>
                <c:pt idx="80">
                  <c:v>-366.48729543204695</c:v>
                </c:pt>
                <c:pt idx="81">
                  <c:v>-370.62657419018956</c:v>
                </c:pt>
                <c:pt idx="82">
                  <c:v>-374.86186746223461</c:v>
                </c:pt>
                <c:pt idx="83">
                  <c:v>-379.18112699324047</c:v>
                </c:pt>
                <c:pt idx="84">
                  <c:v>-383.57350867932087</c:v>
                </c:pt>
                <c:pt idx="85">
                  <c:v>-386.75901542494921</c:v>
                </c:pt>
                <c:pt idx="86">
                  <c:v>-389.98934232748934</c:v>
                </c:pt>
                <c:pt idx="87">
                  <c:v>-393.26074714954507</c:v>
                </c:pt>
                <c:pt idx="88">
                  <c:v>-396.57029046039588</c:v>
                </c:pt>
                <c:pt idx="89">
                  <c:v>-399.91450239915866</c:v>
                </c:pt>
                <c:pt idx="90">
                  <c:v>-402.74984114053882</c:v>
                </c:pt>
                <c:pt idx="91">
                  <c:v>-405.6067117444552</c:v>
                </c:pt>
                <c:pt idx="92">
                  <c:v>-408.48455746890932</c:v>
                </c:pt>
                <c:pt idx="93">
                  <c:v>-411.3823783527389</c:v>
                </c:pt>
                <c:pt idx="94">
                  <c:v>-414.29957989114632</c:v>
                </c:pt>
                <c:pt idx="95">
                  <c:v>-416.49985827091723</c:v>
                </c:pt>
                <c:pt idx="96">
                  <c:v>-418.70622314125285</c:v>
                </c:pt>
                <c:pt idx="97">
                  <c:v>-420.92025572491184</c:v>
                </c:pt>
                <c:pt idx="98">
                  <c:v>-423.14217975089969</c:v>
                </c:pt>
                <c:pt idx="99">
                  <c:v>-425.37314367895078</c:v>
                </c:pt>
                <c:pt idx="100">
                  <c:v>-428.29293482551384</c:v>
                </c:pt>
              </c:numCache>
            </c:numRef>
          </c:val>
          <c:smooth val="0"/>
          <c:extLst>
            <c:ext xmlns:c16="http://schemas.microsoft.com/office/drawing/2014/chart" uri="{C3380CC4-5D6E-409C-BE32-E72D297353CC}">
              <c16:uniqueId val="{00000002-6E33-432D-BC63-78EABE5D5D66}"/>
            </c:ext>
          </c:extLst>
        </c:ser>
        <c:ser>
          <c:idx val="3"/>
          <c:order val="3"/>
          <c:tx>
            <c:strRef>
              <c:f>'Time series graphs'!$F$7</c:f>
              <c:strCache>
                <c:ptCount val="1"/>
                <c:pt idx="0">
                  <c:v>BL100-4</c:v>
                </c:pt>
              </c:strCache>
            </c:strRef>
          </c:tx>
          <c:spPr>
            <a:ln w="28575" cap="rnd">
              <a:solidFill>
                <a:schemeClr val="accent4"/>
              </a:solidFill>
              <a:prstDash val="sysDot"/>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F$9:$F$109</c:f>
              <c:numCache>
                <c:formatCode>_-* #,##0.0_-;\-* #,##0.0_-;_-* "-"??_-;_-@_-</c:formatCode>
                <c:ptCount val="101"/>
                <c:pt idx="0">
                  <c:v>0</c:v>
                </c:pt>
                <c:pt idx="1">
                  <c:v>2.6589419823710334</c:v>
                </c:pt>
                <c:pt idx="2">
                  <c:v>5.9934192147463348</c:v>
                </c:pt>
                <c:pt idx="3">
                  <c:v>9.4352717826964945</c:v>
                </c:pt>
                <c:pt idx="4">
                  <c:v>12.642157125388234</c:v>
                </c:pt>
                <c:pt idx="5">
                  <c:v>15.368881549294915</c:v>
                </c:pt>
                <c:pt idx="6">
                  <c:v>17.433324839321983</c:v>
                </c:pt>
                <c:pt idx="7">
                  <c:v>18.69985375407564</c:v>
                </c:pt>
                <c:pt idx="8">
                  <c:v>19.068941324580745</c:v>
                </c:pt>
                <c:pt idx="9">
                  <c:v>18.470167859477748</c:v>
                </c:pt>
                <c:pt idx="10">
                  <c:v>16.857012920685328</c:v>
                </c:pt>
                <c:pt idx="11">
                  <c:v>14.202774644818135</c:v>
                </c:pt>
                <c:pt idx="12">
                  <c:v>10.497110507609008</c:v>
                </c:pt>
                <c:pt idx="13">
                  <c:v>5.7433263721496672</c:v>
                </c:pt>
                <c:pt idx="14">
                  <c:v>-4.3964217828659002E-2</c:v>
                </c:pt>
                <c:pt idx="15">
                  <c:v>-6.8408170453003123</c:v>
                </c:pt>
                <c:pt idx="16">
                  <c:v>-14.615441191204297</c:v>
                </c:pt>
                <c:pt idx="17">
                  <c:v>-23.329442578929672</c:v>
                </c:pt>
                <c:pt idx="18">
                  <c:v>-32.939032465943995</c:v>
                </c:pt>
                <c:pt idx="19">
                  <c:v>-43.395566553357355</c:v>
                </c:pt>
                <c:pt idx="20">
                  <c:v>-47.799186340367015</c:v>
                </c:pt>
                <c:pt idx="21">
                  <c:v>-54.840885820999716</c:v>
                </c:pt>
                <c:pt idx="22">
                  <c:v>-62.149451431492423</c:v>
                </c:pt>
                <c:pt idx="23">
                  <c:v>-69.665889660227606</c:v>
                </c:pt>
                <c:pt idx="24">
                  <c:v>-82.729014355812097</c:v>
                </c:pt>
                <c:pt idx="25">
                  <c:v>-95.142714613338285</c:v>
                </c:pt>
                <c:pt idx="26">
                  <c:v>-120.42221749384197</c:v>
                </c:pt>
                <c:pt idx="27">
                  <c:v>-145.4085140983492</c:v>
                </c:pt>
                <c:pt idx="28">
                  <c:v>-170.18853766437962</c:v>
                </c:pt>
                <c:pt idx="29">
                  <c:v>-194.82906207247638</c:v>
                </c:pt>
                <c:pt idx="30">
                  <c:v>-219.38316341092434</c:v>
                </c:pt>
                <c:pt idx="31">
                  <c:v>-232.32170528292727</c:v>
                </c:pt>
                <c:pt idx="32">
                  <c:v>-245.22883189107222</c:v>
                </c:pt>
                <c:pt idx="33">
                  <c:v>-258.14119278479023</c:v>
                </c:pt>
                <c:pt idx="34">
                  <c:v>-271.08823088419228</c:v>
                </c:pt>
                <c:pt idx="35">
                  <c:v>-284.09433751637761</c:v>
                </c:pt>
                <c:pt idx="36">
                  <c:v>-295.66689110216487</c:v>
                </c:pt>
                <c:pt idx="37">
                  <c:v>-307.68569260079556</c:v>
                </c:pt>
                <c:pt idx="38">
                  <c:v>-320.52006295006112</c:v>
                </c:pt>
                <c:pt idx="39">
                  <c:v>-333.32973906413127</c:v>
                </c:pt>
                <c:pt idx="40">
                  <c:v>-346.11953698815142</c:v>
                </c:pt>
                <c:pt idx="41">
                  <c:v>-357.67417405311886</c:v>
                </c:pt>
                <c:pt idx="42">
                  <c:v>-369.20260113623704</c:v>
                </c:pt>
                <c:pt idx="43">
                  <c:v>-380.7102743330808</c:v>
                </c:pt>
                <c:pt idx="44">
                  <c:v>-392.20906270697441</c:v>
                </c:pt>
                <c:pt idx="45">
                  <c:v>-403.69714115100334</c:v>
                </c:pt>
                <c:pt idx="46">
                  <c:v>-414.17238621223299</c:v>
                </c:pt>
                <c:pt idx="47">
                  <c:v>-424.62664249930094</c:v>
                </c:pt>
                <c:pt idx="48">
                  <c:v>-435.06431320894302</c:v>
                </c:pt>
                <c:pt idx="49">
                  <c:v>-445.48906234486503</c:v>
                </c:pt>
                <c:pt idx="50">
                  <c:v>-455.90396052471613</c:v>
                </c:pt>
                <c:pt idx="51">
                  <c:v>-465.22367514318682</c:v>
                </c:pt>
                <c:pt idx="52">
                  <c:v>-474.52059634934176</c:v>
                </c:pt>
                <c:pt idx="53">
                  <c:v>-483.7990692658056</c:v>
                </c:pt>
                <c:pt idx="54">
                  <c:v>-493.06267768539112</c:v>
                </c:pt>
                <c:pt idx="55">
                  <c:v>-502.31427213520692</c:v>
                </c:pt>
                <c:pt idx="56">
                  <c:v>-510.7814158979952</c:v>
                </c:pt>
                <c:pt idx="57">
                  <c:v>-519.22923878275287</c:v>
                </c:pt>
                <c:pt idx="58">
                  <c:v>-527.66107841975395</c:v>
                </c:pt>
                <c:pt idx="59">
                  <c:v>-536.07988227990927</c:v>
                </c:pt>
                <c:pt idx="60">
                  <c:v>-544.55365549213229</c:v>
                </c:pt>
                <c:pt idx="61">
                  <c:v>-552.06564853707687</c:v>
                </c:pt>
                <c:pt idx="62">
                  <c:v>-559.56022836730517</c:v>
                </c:pt>
                <c:pt idx="63">
                  <c:v>-567.04046652906425</c:v>
                </c:pt>
                <c:pt idx="64">
                  <c:v>-574.5090236416745</c:v>
                </c:pt>
                <c:pt idx="65">
                  <c:v>-581.96785312598195</c:v>
                </c:pt>
                <c:pt idx="66">
                  <c:v>-588.56760606128887</c:v>
                </c:pt>
                <c:pt idx="67">
                  <c:v>-595.14482229841508</c:v>
                </c:pt>
                <c:pt idx="68">
                  <c:v>-601.70293048911878</c:v>
                </c:pt>
                <c:pt idx="69">
                  <c:v>-608.24493746707208</c:v>
                </c:pt>
                <c:pt idx="70">
                  <c:v>-614.77318279490328</c:v>
                </c:pt>
                <c:pt idx="71">
                  <c:v>-620.75762247866794</c:v>
                </c:pt>
                <c:pt idx="72">
                  <c:v>-626.72172605205196</c:v>
                </c:pt>
                <c:pt idx="73">
                  <c:v>-632.66781857783189</c:v>
                </c:pt>
                <c:pt idx="74">
                  <c:v>-638.5983276551417</c:v>
                </c:pt>
                <c:pt idx="75">
                  <c:v>-644.51525729535661</c:v>
                </c:pt>
                <c:pt idx="76">
                  <c:v>-646.30391146220575</c:v>
                </c:pt>
                <c:pt idx="77">
                  <c:v>-647.97944191073543</c:v>
                </c:pt>
                <c:pt idx="78">
                  <c:v>-649.55623852768406</c:v>
                </c:pt>
                <c:pt idx="79">
                  <c:v>-651.04579596163126</c:v>
                </c:pt>
                <c:pt idx="80">
                  <c:v>-652.45728545096404</c:v>
                </c:pt>
                <c:pt idx="81">
                  <c:v>-654.54526263184357</c:v>
                </c:pt>
                <c:pt idx="82">
                  <c:v>-656.60225079166003</c:v>
                </c:pt>
                <c:pt idx="83">
                  <c:v>-658.62945130176013</c:v>
                </c:pt>
                <c:pt idx="84">
                  <c:v>-660.62782327043021</c:v>
                </c:pt>
                <c:pt idx="85">
                  <c:v>-662.59823281275123</c:v>
                </c:pt>
                <c:pt idx="86">
                  <c:v>-664.5414676935178</c:v>
                </c:pt>
                <c:pt idx="87">
                  <c:v>-666.45829513377805</c:v>
                </c:pt>
                <c:pt idx="88">
                  <c:v>-668.34955021448206</c:v>
                </c:pt>
                <c:pt idx="89">
                  <c:v>-670.21577308284191</c:v>
                </c:pt>
                <c:pt idx="90">
                  <c:v>-672.05770298547543</c:v>
                </c:pt>
                <c:pt idx="91">
                  <c:v>-673.87596115178962</c:v>
                </c:pt>
                <c:pt idx="92">
                  <c:v>-675.67105658558057</c:v>
                </c:pt>
                <c:pt idx="93">
                  <c:v>-677.44363870925918</c:v>
                </c:pt>
                <c:pt idx="94">
                  <c:v>-679.19417598552366</c:v>
                </c:pt>
                <c:pt idx="95">
                  <c:v>-680.92317556050398</c:v>
                </c:pt>
                <c:pt idx="96">
                  <c:v>-682.63119495617639</c:v>
                </c:pt>
                <c:pt idx="97">
                  <c:v>-684.31856549488373</c:v>
                </c:pt>
                <c:pt idx="98">
                  <c:v>-685.98582338995948</c:v>
                </c:pt>
                <c:pt idx="99">
                  <c:v>-687.63344475335828</c:v>
                </c:pt>
                <c:pt idx="100">
                  <c:v>-689.261801667084</c:v>
                </c:pt>
              </c:numCache>
            </c:numRef>
          </c:val>
          <c:smooth val="0"/>
          <c:extLst>
            <c:ext xmlns:c16="http://schemas.microsoft.com/office/drawing/2014/chart" uri="{C3380CC4-5D6E-409C-BE32-E72D297353CC}">
              <c16:uniqueId val="{00000003-6E33-432D-BC63-78EABE5D5D66}"/>
            </c:ext>
          </c:extLst>
        </c:ser>
        <c:ser>
          <c:idx val="4"/>
          <c:order val="4"/>
          <c:tx>
            <c:strRef>
              <c:f>'Time series graphs'!$G$7</c:f>
              <c:strCache>
                <c:ptCount val="1"/>
                <c:pt idx="0">
                  <c:v>C50BL50-11</c:v>
                </c:pt>
              </c:strCache>
            </c:strRef>
          </c:tx>
          <c:spPr>
            <a:ln w="41275" cap="rnd" cmpd="dbl">
              <a:solidFill>
                <a:schemeClr val="accent5"/>
              </a:solidFill>
              <a:prstDash val="solid"/>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G$9:$G$109</c:f>
              <c:numCache>
                <c:formatCode>_-* #,##0.0_-;\-* #,##0.0_-;_-* "-"??_-;_-@_-</c:formatCode>
                <c:ptCount val="101"/>
                <c:pt idx="0">
                  <c:v>5.0035795845782163</c:v>
                </c:pt>
                <c:pt idx="1">
                  <c:v>5.5794737822573737</c:v>
                </c:pt>
                <c:pt idx="2">
                  <c:v>5.2147433283098152</c:v>
                </c:pt>
                <c:pt idx="3">
                  <c:v>3.7592995505797715</c:v>
                </c:pt>
                <c:pt idx="4">
                  <c:v>1.1105826286858358</c:v>
                </c:pt>
                <c:pt idx="5">
                  <c:v>-2.8053229335843137</c:v>
                </c:pt>
                <c:pt idx="6">
                  <c:v>-8.0398935391060711</c:v>
                </c:pt>
                <c:pt idx="7">
                  <c:v>-14.625461586989836</c:v>
                </c:pt>
                <c:pt idx="8">
                  <c:v>-22.577511759551935</c:v>
                </c:pt>
                <c:pt idx="9">
                  <c:v>-31.896473316740348</c:v>
                </c:pt>
                <c:pt idx="10">
                  <c:v>-42.569457003708152</c:v>
                </c:pt>
                <c:pt idx="11">
                  <c:v>-54.571793635413343</c:v>
                </c:pt>
                <c:pt idx="12">
                  <c:v>-67.868700304662127</c:v>
                </c:pt>
                <c:pt idx="13">
                  <c:v>-82.416695281551142</c:v>
                </c:pt>
                <c:pt idx="14">
                  <c:v>-98.164987204497123</c:v>
                </c:pt>
                <c:pt idx="15">
                  <c:v>-115.0567442638318</c:v>
                </c:pt>
                <c:pt idx="16">
                  <c:v>-133.03001572986446</c:v>
                </c:pt>
                <c:pt idx="17">
                  <c:v>-152.01871862301346</c:v>
                </c:pt>
                <c:pt idx="18">
                  <c:v>-171.95337011102112</c:v>
                </c:pt>
                <c:pt idx="19">
                  <c:v>-192.76158920137215</c:v>
                </c:pt>
                <c:pt idx="20">
                  <c:v>-207.52142712390147</c:v>
                </c:pt>
                <c:pt idx="21">
                  <c:v>-224.90341611804052</c:v>
                </c:pt>
                <c:pt idx="22">
                  <c:v>-242.51732702103919</c:v>
                </c:pt>
                <c:pt idx="23">
                  <c:v>-260.28660119718711</c:v>
                </c:pt>
                <c:pt idx="24">
                  <c:v>-283.53374818692419</c:v>
                </c:pt>
                <c:pt idx="25">
                  <c:v>-306.04769604421142</c:v>
                </c:pt>
                <c:pt idx="26">
                  <c:v>-341.3299895752051</c:v>
                </c:pt>
                <c:pt idx="27">
                  <c:v>-376.20912573865905</c:v>
                </c:pt>
                <c:pt idx="28">
                  <c:v>-410.76063236470941</c:v>
                </c:pt>
                <c:pt idx="29">
                  <c:v>-445.04105142215082</c:v>
                </c:pt>
                <c:pt idx="30">
                  <c:v>-479.09426435031747</c:v>
                </c:pt>
                <c:pt idx="31">
                  <c:v>-501.38305520322479</c:v>
                </c:pt>
                <c:pt idx="32">
                  <c:v>-523.48446918292473</c:v>
                </c:pt>
                <c:pt idx="33">
                  <c:v>-545.42894847926141</c:v>
                </c:pt>
                <c:pt idx="34">
                  <c:v>-567.24067869947908</c:v>
                </c:pt>
                <c:pt idx="35">
                  <c:v>-588.93969355887634</c:v>
                </c:pt>
                <c:pt idx="36">
                  <c:v>-609.02982983235461</c:v>
                </c:pt>
                <c:pt idx="37">
                  <c:v>-629.01882010357167</c:v>
                </c:pt>
                <c:pt idx="38">
                  <c:v>-648.92199086020196</c:v>
                </c:pt>
                <c:pt idx="39">
                  <c:v>-668.75157340711905</c:v>
                </c:pt>
                <c:pt idx="40">
                  <c:v>-688.51805324991722</c:v>
                </c:pt>
                <c:pt idx="41">
                  <c:v>-706.74040747282163</c:v>
                </c:pt>
                <c:pt idx="42">
                  <c:v>-724.89568429718042</c:v>
                </c:pt>
                <c:pt idx="43">
                  <c:v>-742.99392630885427</c:v>
                </c:pt>
                <c:pt idx="44">
                  <c:v>-761.0508276410128</c:v>
                </c:pt>
                <c:pt idx="45">
                  <c:v>-779.06791589933209</c:v>
                </c:pt>
                <c:pt idx="46">
                  <c:v>-795.78079915358978</c:v>
                </c:pt>
                <c:pt idx="47">
                  <c:v>-812.44230430247171</c:v>
                </c:pt>
                <c:pt idx="48">
                  <c:v>-829.05998138150403</c:v>
                </c:pt>
                <c:pt idx="49">
                  <c:v>-845.64034354549608</c:v>
                </c:pt>
                <c:pt idx="50">
                  <c:v>-862.18868983526818</c:v>
                </c:pt>
                <c:pt idx="51">
                  <c:v>-877.75219538828856</c:v>
                </c:pt>
                <c:pt idx="52">
                  <c:v>-893.27790423910551</c:v>
                </c:pt>
                <c:pt idx="53">
                  <c:v>-908.77113654412494</c:v>
                </c:pt>
                <c:pt idx="54">
                  <c:v>-924.23635193748885</c:v>
                </c:pt>
                <c:pt idx="55">
                  <c:v>-939.67731066133899</c:v>
                </c:pt>
                <c:pt idx="56">
                  <c:v>-953.9369062371286</c:v>
                </c:pt>
                <c:pt idx="57">
                  <c:v>-968.15620408454265</c:v>
                </c:pt>
                <c:pt idx="58">
                  <c:v>-982.34086192199902</c:v>
                </c:pt>
                <c:pt idx="59">
                  <c:v>-996.49558697856992</c:v>
                </c:pt>
                <c:pt idx="60">
                  <c:v>-1010.6899019858196</c:v>
                </c:pt>
                <c:pt idx="61">
                  <c:v>-1023.7814600207229</c:v>
                </c:pt>
                <c:pt idx="62">
                  <c:v>-1036.8392363056425</c:v>
                </c:pt>
                <c:pt idx="63">
                  <c:v>-1049.8678759780353</c:v>
                </c:pt>
                <c:pt idx="64">
                  <c:v>-1062.8711445364988</c:v>
                </c:pt>
                <c:pt idx="65">
                  <c:v>-1075.852069017217</c:v>
                </c:pt>
                <c:pt idx="66">
                  <c:v>-1087.5850739077032</c:v>
                </c:pt>
                <c:pt idx="67">
                  <c:v>-1099.2741735527354</c:v>
                </c:pt>
                <c:pt idx="68">
                  <c:v>-1110.9250419855875</c:v>
                </c:pt>
                <c:pt idx="69">
                  <c:v>-1122.5424064622505</c:v>
                </c:pt>
                <c:pt idx="70">
                  <c:v>-1134.1301307983981</c:v>
                </c:pt>
                <c:pt idx="71">
                  <c:v>-1145.0347056441194</c:v>
                </c:pt>
                <c:pt idx="72">
                  <c:v>-1155.9018078623994</c:v>
                </c:pt>
                <c:pt idx="73">
                  <c:v>-1166.7351891381861</c:v>
                </c:pt>
                <c:pt idx="74">
                  <c:v>-1177.5384774717566</c:v>
                </c:pt>
                <c:pt idx="75">
                  <c:v>-1188.3144439447278</c:v>
                </c:pt>
                <c:pt idx="76">
                  <c:v>-1194.701824370231</c:v>
                </c:pt>
                <c:pt idx="77">
                  <c:v>-1200.9569225485857</c:v>
                </c:pt>
                <c:pt idx="78">
                  <c:v>-1207.0957941076183</c:v>
                </c:pt>
                <c:pt idx="79">
                  <c:v>-1213.1312751913017</c:v>
                </c:pt>
                <c:pt idx="80">
                  <c:v>-1219.0736861176033</c:v>
                </c:pt>
                <c:pt idx="81">
                  <c:v>-1223.9543732848495</c:v>
                </c:pt>
                <c:pt idx="82">
                  <c:v>-1228.7394465254492</c:v>
                </c:pt>
                <c:pt idx="83">
                  <c:v>-1233.437603051138</c:v>
                </c:pt>
                <c:pt idx="84">
                  <c:v>-1238.055908704473</c:v>
                </c:pt>
                <c:pt idx="85">
                  <c:v>-1242.6001329965127</c:v>
                </c:pt>
                <c:pt idx="86">
                  <c:v>-1247.0751116818913</c:v>
                </c:pt>
                <c:pt idx="87">
                  <c:v>-1251.4848723159942</c:v>
                </c:pt>
                <c:pt idx="88">
                  <c:v>-1255.8329154200105</c:v>
                </c:pt>
                <c:pt idx="89">
                  <c:v>-1260.122164651428</c:v>
                </c:pt>
                <c:pt idx="90">
                  <c:v>-1264.3552300479735</c:v>
                </c:pt>
                <c:pt idx="91">
                  <c:v>-1268.5343343761303</c:v>
                </c:pt>
                <c:pt idx="92">
                  <c:v>-1272.6614408738167</c:v>
                </c:pt>
                <c:pt idx="93">
                  <c:v>-1276.7384071098516</c:v>
                </c:pt>
                <c:pt idx="94">
                  <c:v>-1280.7667663243137</c:v>
                </c:pt>
                <c:pt idx="95">
                  <c:v>-1284.7480078286674</c:v>
                </c:pt>
                <c:pt idx="96">
                  <c:v>-1288.6834698067855</c:v>
                </c:pt>
                <c:pt idx="97">
                  <c:v>-1292.5743180063096</c:v>
                </c:pt>
                <c:pt idx="98">
                  <c:v>-1296.4217425432546</c:v>
                </c:pt>
                <c:pt idx="99">
                  <c:v>-1300.2267978138461</c:v>
                </c:pt>
                <c:pt idx="100">
                  <c:v>-1303.9904652184971</c:v>
                </c:pt>
              </c:numCache>
            </c:numRef>
          </c:val>
          <c:smooth val="0"/>
          <c:extLst>
            <c:ext xmlns:c16="http://schemas.microsoft.com/office/drawing/2014/chart" uri="{C3380CC4-5D6E-409C-BE32-E72D297353CC}">
              <c16:uniqueId val="{00000004-6E33-432D-BC63-78EABE5D5D66}"/>
            </c:ext>
          </c:extLst>
        </c:ser>
        <c:ser>
          <c:idx val="5"/>
          <c:order val="5"/>
          <c:tx>
            <c:strRef>
              <c:f>'Time series graphs'!$H$7</c:f>
              <c:strCache>
                <c:ptCount val="1"/>
                <c:pt idx="0">
                  <c:v>C100-18</c:v>
                </c:pt>
              </c:strCache>
            </c:strRef>
          </c:tx>
          <c:spPr>
            <a:ln w="28575" cap="rnd">
              <a:solidFill>
                <a:schemeClr val="accent6"/>
              </a:solidFill>
              <a:prstDash val="sysDot"/>
              <a:round/>
            </a:ln>
            <a:effectLst/>
          </c:spPr>
          <c:marker>
            <c:symbol val="none"/>
          </c:marker>
          <c:cat>
            <c:strRef>
              <c:f>'Time series graphs'!$B$118:$B$219</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Time series graphs'!$H$9:$H$109</c:f>
              <c:numCache>
                <c:formatCode>_-* #,##0.0_-;\-* #,##0.0_-;_-* "-"??_-;_-@_-</c:formatCode>
                <c:ptCount val="101"/>
                <c:pt idx="0">
                  <c:v>0</c:v>
                </c:pt>
                <c:pt idx="1">
                  <c:v>1.7580310327460325E-2</c:v>
                </c:pt>
                <c:pt idx="2">
                  <c:v>-0.13039837514916996</c:v>
                </c:pt>
                <c:pt idx="3">
                  <c:v>-0.58810227173723284</c:v>
                </c:pt>
                <c:pt idx="4">
                  <c:v>-1.454476174031456</c:v>
                </c:pt>
                <c:pt idx="5">
                  <c:v>-2.8078835083233238</c:v>
                </c:pt>
                <c:pt idx="6">
                  <c:v>-4.711661599198024</c:v>
                </c:pt>
                <c:pt idx="7">
                  <c:v>-7.2160305335297217</c:v>
                </c:pt>
                <c:pt idx="8">
                  <c:v>-10.358881516656179</c:v>
                </c:pt>
                <c:pt idx="9">
                  <c:v>-14.166504565540812</c:v>
                </c:pt>
                <c:pt idx="10">
                  <c:v>-18.654235137027619</c:v>
                </c:pt>
                <c:pt idx="11">
                  <c:v>-23.827759794055439</c:v>
                </c:pt>
                <c:pt idx="12">
                  <c:v>-29.683885663692337</c:v>
                </c:pt>
                <c:pt idx="13">
                  <c:v>-36.212243263811956</c:v>
                </c:pt>
                <c:pt idx="14">
                  <c:v>-43.396249122937292</c:v>
                </c:pt>
                <c:pt idx="15">
                  <c:v>-51.214478099880296</c:v>
                </c:pt>
                <c:pt idx="16">
                  <c:v>-59.64171045980396</c:v>
                </c:pt>
                <c:pt idx="17">
                  <c:v>-68.649616759936634</c:v>
                </c:pt>
                <c:pt idx="18">
                  <c:v>-78.207187142876023</c:v>
                </c:pt>
                <c:pt idx="19">
                  <c:v>-88.281110528944623</c:v>
                </c:pt>
                <c:pt idx="20">
                  <c:v>-85.092002130758289</c:v>
                </c:pt>
                <c:pt idx="21">
                  <c:v>-96.231529630672242</c:v>
                </c:pt>
                <c:pt idx="22">
                  <c:v>-106.83146297526628</c:v>
                </c:pt>
                <c:pt idx="23">
                  <c:v>-117.011311780055</c:v>
                </c:pt>
                <c:pt idx="24">
                  <c:v>-121.48391378751091</c:v>
                </c:pt>
                <c:pt idx="25">
                  <c:v>-126.48978360029002</c:v>
                </c:pt>
                <c:pt idx="26">
                  <c:v>-146.58388417087065</c:v>
                </c:pt>
                <c:pt idx="27">
                  <c:v>-166.5712384586177</c:v>
                </c:pt>
                <c:pt idx="28">
                  <c:v>-186.48204928841767</c:v>
                </c:pt>
                <c:pt idx="29">
                  <c:v>-206.33229996790027</c:v>
                </c:pt>
                <c:pt idx="30">
                  <c:v>-226.12997051622989</c:v>
                </c:pt>
                <c:pt idx="31">
                  <c:v>-238.12122193192658</c:v>
                </c:pt>
                <c:pt idx="32">
                  <c:v>-250.0685775864539</c:v>
                </c:pt>
                <c:pt idx="33">
                  <c:v>-261.97952589759132</c:v>
                </c:pt>
                <c:pt idx="34">
                  <c:v>-273.85986534737617</c:v>
                </c:pt>
                <c:pt idx="35">
                  <c:v>-285.71341403842257</c:v>
                </c:pt>
                <c:pt idx="36">
                  <c:v>-296.78060467432306</c:v>
                </c:pt>
                <c:pt idx="37">
                  <c:v>-307.82265187411474</c:v>
                </c:pt>
                <c:pt idx="38">
                  <c:v>-318.84267280565723</c:v>
                </c:pt>
                <c:pt idx="39">
                  <c:v>-329.84351150515965</c:v>
                </c:pt>
                <c:pt idx="40">
                  <c:v>-340.82683014539145</c:v>
                </c:pt>
                <c:pt idx="41">
                  <c:v>-350.78634948774641</c:v>
                </c:pt>
                <c:pt idx="42">
                  <c:v>-360.72012472401752</c:v>
                </c:pt>
                <c:pt idx="43">
                  <c:v>-370.6321192216169</c:v>
                </c:pt>
                <c:pt idx="44">
                  <c:v>-380.51778137069755</c:v>
                </c:pt>
                <c:pt idx="45">
                  <c:v>-390.3848481025093</c:v>
                </c:pt>
                <c:pt idx="46">
                  <c:v>-399.44917458053294</c:v>
                </c:pt>
                <c:pt idx="47">
                  <c:v>-408.49105418359704</c:v>
                </c:pt>
                <c:pt idx="48">
                  <c:v>-417.51405522668233</c:v>
                </c:pt>
                <c:pt idx="49">
                  <c:v>-426.52087850752946</c:v>
                </c:pt>
                <c:pt idx="50">
                  <c:v>-435.51351692448202</c:v>
                </c:pt>
                <c:pt idx="51">
                  <c:v>-443.59342435914687</c:v>
                </c:pt>
                <c:pt idx="52">
                  <c:v>-451.64697261916058</c:v>
                </c:pt>
                <c:pt idx="53">
                  <c:v>-459.67835207903329</c:v>
                </c:pt>
                <c:pt idx="54">
                  <c:v>-467.69115448661421</c:v>
                </c:pt>
                <c:pt idx="55">
                  <c:v>-475.68722973226329</c:v>
                </c:pt>
                <c:pt idx="56">
                  <c:v>-482.99806819934952</c:v>
                </c:pt>
                <c:pt idx="57">
                  <c:v>-490.28748760128451</c:v>
                </c:pt>
                <c:pt idx="58">
                  <c:v>-497.55867881215045</c:v>
                </c:pt>
                <c:pt idx="59">
                  <c:v>-504.81395841698372</c:v>
                </c:pt>
                <c:pt idx="60">
                  <c:v>-511.98959519524612</c:v>
                </c:pt>
                <c:pt idx="61">
                  <c:v>-518.26273056802518</c:v>
                </c:pt>
                <c:pt idx="62">
                  <c:v>-524.50340066200943</c:v>
                </c:pt>
                <c:pt idx="63">
                  <c:v>-530.71608567701833</c:v>
                </c:pt>
                <c:pt idx="64">
                  <c:v>-536.90419822154809</c:v>
                </c:pt>
                <c:pt idx="65">
                  <c:v>-543.07012674018461</c:v>
                </c:pt>
                <c:pt idx="66">
                  <c:v>-548.59828573257687</c:v>
                </c:pt>
                <c:pt idx="67">
                  <c:v>-554.10065312451593</c:v>
                </c:pt>
                <c:pt idx="68">
                  <c:v>-559.58005161371079</c:v>
                </c:pt>
                <c:pt idx="69">
                  <c:v>-565.03837062192611</c:v>
                </c:pt>
                <c:pt idx="70">
                  <c:v>-570.47808355485131</c:v>
                </c:pt>
                <c:pt idx="71">
                  <c:v>-575.45681639110421</c:v>
                </c:pt>
                <c:pt idx="72">
                  <c:v>-580.41171420384853</c:v>
                </c:pt>
                <c:pt idx="73">
                  <c:v>-585.34528082269367</c:v>
                </c:pt>
                <c:pt idx="74">
                  <c:v>-590.25909710990868</c:v>
                </c:pt>
                <c:pt idx="75">
                  <c:v>-595.15438399625214</c:v>
                </c:pt>
                <c:pt idx="76">
                  <c:v>-596.53523377056331</c:v>
                </c:pt>
                <c:pt idx="77">
                  <c:v>-597.84852071641308</c:v>
                </c:pt>
                <c:pt idx="78">
                  <c:v>-599.10290987477288</c:v>
                </c:pt>
                <c:pt idx="79">
                  <c:v>-600.3048875764664</c:v>
                </c:pt>
                <c:pt idx="80">
                  <c:v>-601.45935597348625</c:v>
                </c:pt>
                <c:pt idx="81">
                  <c:v>-603.54721797832281</c:v>
                </c:pt>
                <c:pt idx="82">
                  <c:v>-605.61232528416645</c:v>
                </c:pt>
                <c:pt idx="83">
                  <c:v>-607.65417019852498</c:v>
                </c:pt>
                <c:pt idx="84">
                  <c:v>-609.67248729197718</c:v>
                </c:pt>
                <c:pt idx="85">
                  <c:v>-611.66733360617059</c:v>
                </c:pt>
                <c:pt idx="86">
                  <c:v>-613.6387566758051</c:v>
                </c:pt>
                <c:pt idx="87">
                  <c:v>-615.58696969676839</c:v>
                </c:pt>
                <c:pt idx="88">
                  <c:v>-617.51217701363976</c:v>
                </c:pt>
                <c:pt idx="89">
                  <c:v>-619.41474808582166</c:v>
                </c:pt>
                <c:pt idx="90">
                  <c:v>-621.29498396643589</c:v>
                </c:pt>
                <c:pt idx="91">
                  <c:v>-623.1532163056595</c:v>
                </c:pt>
                <c:pt idx="92">
                  <c:v>-624.98992176183492</c:v>
                </c:pt>
                <c:pt idx="93">
                  <c:v>-626.80536620148246</c:v>
                </c:pt>
                <c:pt idx="94">
                  <c:v>-628.60002005426531</c:v>
                </c:pt>
                <c:pt idx="95">
                  <c:v>-630.37422633497295</c:v>
                </c:pt>
                <c:pt idx="96">
                  <c:v>-632.12831046510109</c:v>
                </c:pt>
                <c:pt idx="97">
                  <c:v>-633.86270648567415</c:v>
                </c:pt>
                <c:pt idx="98">
                  <c:v>-635.57775413322906</c:v>
                </c:pt>
                <c:pt idx="99">
                  <c:v>-637.27379860806832</c:v>
                </c:pt>
                <c:pt idx="100">
                  <c:v>-638.95120827683445</c:v>
                </c:pt>
              </c:numCache>
            </c:numRef>
          </c:val>
          <c:smooth val="0"/>
          <c:extLst>
            <c:ext xmlns:c16="http://schemas.microsoft.com/office/drawing/2014/chart" uri="{C3380CC4-5D6E-409C-BE32-E72D297353CC}">
              <c16:uniqueId val="{00000005-6E33-432D-BC63-78EABE5D5D66}"/>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high"/>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r>
                  <a:rPr lang="en-GB"/>
                  <a:t>Mg CO</a:t>
                </a:r>
                <a:r>
                  <a:rPr lang="en-GB" baseline="-25000"/>
                  <a:t>2</a:t>
                </a:r>
                <a:r>
                  <a:rPr lang="en-GB"/>
                  <a:t>e ha</a:t>
                </a:r>
                <a:r>
                  <a:rPr lang="en-GB" baseline="30000"/>
                  <a:t>-1</a:t>
                </a:r>
              </a:p>
            </c:rich>
          </c:tx>
          <c:layout>
            <c:manualLayout>
              <c:xMode val="edge"/>
              <c:yMode val="edge"/>
              <c:x val="4.9708739080100645E-3"/>
              <c:y val="0.27504559464416956"/>
            </c:manualLayout>
          </c:layout>
          <c:overlay val="0"/>
          <c:spPr>
            <a:noFill/>
            <a:ln>
              <a:noFill/>
            </a:ln>
            <a:effectLst/>
          </c:spPr>
          <c:txPr>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0944"/>
        <c:crosses val="autoZero"/>
        <c:crossBetween val="between"/>
      </c:valAx>
      <c:spPr>
        <a:noFill/>
        <a:ln>
          <a:solidFill>
            <a:schemeClr val="bg1">
              <a:lumMod val="75000"/>
            </a:schemeClr>
          </a:solidFill>
        </a:ln>
        <a:effectLst/>
      </c:spPr>
    </c:plotArea>
    <c:legend>
      <c:legendPos val="b"/>
      <c:layout>
        <c:manualLayout>
          <c:xMode val="edge"/>
          <c:yMode val="edge"/>
          <c:x val="0.11213596788345767"/>
          <c:y val="0.88622355750954929"/>
          <c:w val="0.87390282391628327"/>
          <c:h val="0.10267817740270885"/>
        </c:manualLayout>
      </c:layout>
      <c:overlay val="0"/>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ysClr val="windowText" lastClr="000000"/>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400" b="0" i="0" baseline="0">
                <a:effectLst/>
              </a:rPr>
              <a:t>GWP impact for conservation forest of different BL:C mixes (1ha single planting)</a:t>
            </a:r>
            <a:endParaRPr lang="en-GB" sz="1400">
              <a:effectLst/>
            </a:endParaRP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v>Conservation forest (Core/Further Ambition)</c:v>
          </c:tx>
          <c:spPr>
            <a:ln w="28575" cap="rnd">
              <a:solidFill>
                <a:schemeClr val="accent1"/>
              </a:solidFill>
              <a:round/>
            </a:ln>
            <a:effectLst/>
          </c:spPr>
          <c:marker>
            <c:symbol val="none"/>
          </c:marker>
          <c:cat>
            <c:strRef>
              <c:f>Graphs!$G$9:$G$13</c:f>
              <c:strCache>
                <c:ptCount val="5"/>
                <c:pt idx="0">
                  <c:v>100BL0C</c:v>
                </c:pt>
                <c:pt idx="1">
                  <c:v>75BL25C</c:v>
                </c:pt>
                <c:pt idx="2">
                  <c:v>50BL50C</c:v>
                </c:pt>
                <c:pt idx="3">
                  <c:v>25BL75C</c:v>
                </c:pt>
                <c:pt idx="4">
                  <c:v>0BL100C</c:v>
                </c:pt>
              </c:strCache>
            </c:strRef>
          </c:cat>
          <c:val>
            <c:numRef>
              <c:f>Graphs!$H$9:$H$13</c:f>
              <c:numCache>
                <c:formatCode>_-* #,##0_-;\-* #,##0_-;_-* "-"??_-;_-@_-</c:formatCode>
                <c:ptCount val="5"/>
                <c:pt idx="0">
                  <c:v>-614.72866355141309</c:v>
                </c:pt>
                <c:pt idx="1">
                  <c:v>-944.10070694767398</c:v>
                </c:pt>
                <c:pt idx="2">
                  <c:v>-1303.9904652184971</c:v>
                </c:pt>
                <c:pt idx="3">
                  <c:v>-1642.9194050800011</c:v>
                </c:pt>
                <c:pt idx="4">
                  <c:v>-1942.94</c:v>
                </c:pt>
              </c:numCache>
            </c:numRef>
          </c:val>
          <c:smooth val="0"/>
          <c:extLst>
            <c:ext xmlns:c16="http://schemas.microsoft.com/office/drawing/2014/chart" uri="{C3380CC4-5D6E-409C-BE32-E72D297353CC}">
              <c16:uniqueId val="{00000000-03BD-4690-9526-B683F83A5B65}"/>
            </c:ext>
          </c:extLst>
        </c:ser>
        <c:dLbls>
          <c:showLegendKey val="0"/>
          <c:showVal val="0"/>
          <c:showCatName val="0"/>
          <c:showSerName val="0"/>
          <c:showPercent val="0"/>
          <c:showBubbleSize val="0"/>
        </c:dLbls>
        <c:smooth val="0"/>
        <c:axId val="1276934664"/>
        <c:axId val="1276934992"/>
      </c:lineChart>
      <c:catAx>
        <c:axId val="12769346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6934992"/>
        <c:crosses val="autoZero"/>
        <c:auto val="1"/>
        <c:lblAlgn val="ctr"/>
        <c:lblOffset val="100"/>
        <c:noMultiLvlLbl val="0"/>
      </c:catAx>
      <c:valAx>
        <c:axId val="12769349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Mg</a:t>
                </a:r>
                <a:r>
                  <a:rPr lang="en-GB" baseline="0"/>
                  <a:t> CO2 eq</a:t>
                </a:r>
                <a:endParaRPr lang="en-GB"/>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_-* #,##0_-;\-* #,##0_-;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7693466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7837957469928131"/>
          <c:y val="3.2277639199921805E-2"/>
          <c:w val="0.79662044527539078"/>
          <c:h val="0.83167188635388212"/>
        </c:manualLayout>
      </c:layout>
      <c:lineChart>
        <c:grouping val="standard"/>
        <c:varyColors val="0"/>
        <c:ser>
          <c:idx val="0"/>
          <c:order val="0"/>
          <c:tx>
            <c:strRef>
              <c:f>Graphs!$C$155</c:f>
              <c:strCache>
                <c:ptCount val="1"/>
                <c:pt idx="0">
                  <c:v>C-14-B-Core</c:v>
                </c:pt>
              </c:strCache>
            </c:strRef>
          </c:tx>
          <c:spPr>
            <a:ln w="28575" cap="rnd">
              <a:solidFill>
                <a:schemeClr val="accent1"/>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C$156:$C$257</c:f>
              <c:numCache>
                <c:formatCode>_-* #,##0_-;\-* #,##0_-;_-* "-"??_-;_-@_-</c:formatCode>
                <c:ptCount val="102"/>
                <c:pt idx="1">
                  <c:v>150107.39000000001</c:v>
                </c:pt>
                <c:pt idx="2">
                  <c:v>324241</c:v>
                </c:pt>
                <c:pt idx="3">
                  <c:v>504605.63</c:v>
                </c:pt>
                <c:pt idx="4">
                  <c:v>666599.97</c:v>
                </c:pt>
                <c:pt idx="5">
                  <c:v>780546.83</c:v>
                </c:pt>
                <c:pt idx="6">
                  <c:v>812593.51</c:v>
                </c:pt>
                <c:pt idx="7">
                  <c:v>725381.73</c:v>
                </c:pt>
                <c:pt idx="8">
                  <c:v>478621.92</c:v>
                </c:pt>
                <c:pt idx="9">
                  <c:v>29624.14</c:v>
                </c:pt>
                <c:pt idx="10">
                  <c:v>-666197</c:v>
                </c:pt>
                <c:pt idx="11">
                  <c:v>-1654839.61</c:v>
                </c:pt>
                <c:pt idx="12">
                  <c:v>-2983251.37</c:v>
                </c:pt>
                <c:pt idx="13">
                  <c:v>-4698890.05</c:v>
                </c:pt>
                <c:pt idx="14">
                  <c:v>-6849313.5099999998</c:v>
                </c:pt>
                <c:pt idx="15">
                  <c:v>-9481804.9399999995</c:v>
                </c:pt>
                <c:pt idx="16">
                  <c:v>-12643033.73</c:v>
                </c:pt>
                <c:pt idx="17">
                  <c:v>-16378755.41</c:v>
                </c:pt>
                <c:pt idx="18">
                  <c:v>-20733547.309999999</c:v>
                </c:pt>
                <c:pt idx="19">
                  <c:v>-25750578.190000001</c:v>
                </c:pt>
                <c:pt idx="20">
                  <c:v>-31471410.809999999</c:v>
                </c:pt>
                <c:pt idx="21">
                  <c:v>-38319809.579999998</c:v>
                </c:pt>
                <c:pt idx="22">
                  <c:v>-45346033.939999998</c:v>
                </c:pt>
                <c:pt idx="23">
                  <c:v>-53058399.869999997</c:v>
                </c:pt>
                <c:pt idx="24">
                  <c:v>-61473029.579999998</c:v>
                </c:pt>
                <c:pt idx="25">
                  <c:v>-70602169.5</c:v>
                </c:pt>
                <c:pt idx="26">
                  <c:v>-80455235.969999999</c:v>
                </c:pt>
                <c:pt idx="27">
                  <c:v>-91171456.239999995</c:v>
                </c:pt>
                <c:pt idx="28">
                  <c:v>-102755671.56</c:v>
                </c:pt>
                <c:pt idx="29">
                  <c:v>-115211668.64</c:v>
                </c:pt>
                <c:pt idx="30">
                  <c:v>-128542465.75</c:v>
                </c:pt>
                <c:pt idx="31">
                  <c:v>-142951806.24000001</c:v>
                </c:pt>
                <c:pt idx="32">
                  <c:v>-158436698.24000001</c:v>
                </c:pt>
                <c:pt idx="33">
                  <c:v>-174892273.25999999</c:v>
                </c:pt>
                <c:pt idx="34">
                  <c:v>-192302159.81999999</c:v>
                </c:pt>
                <c:pt idx="35">
                  <c:v>-210642957.08000001</c:v>
                </c:pt>
                <c:pt idx="36">
                  <c:v>-229886020.09999999</c:v>
                </c:pt>
                <c:pt idx="37">
                  <c:v>-249998387.38</c:v>
                </c:pt>
                <c:pt idx="38">
                  <c:v>-270943481.08999997</c:v>
                </c:pt>
                <c:pt idx="39">
                  <c:v>-292681685.82999998</c:v>
                </c:pt>
                <c:pt idx="40">
                  <c:v>-315170917.85000002</c:v>
                </c:pt>
                <c:pt idx="41">
                  <c:v>-338367119.39999998</c:v>
                </c:pt>
                <c:pt idx="42">
                  <c:v>-362182437.82999998</c:v>
                </c:pt>
                <c:pt idx="43">
                  <c:v>-386569960.82999998</c:v>
                </c:pt>
                <c:pt idx="44">
                  <c:v>-411482309.16000003</c:v>
                </c:pt>
                <c:pt idx="45">
                  <c:v>-436872028.33999997</c:v>
                </c:pt>
                <c:pt idx="46">
                  <c:v>-462691962.29000002</c:v>
                </c:pt>
                <c:pt idx="47">
                  <c:v>-488840750.56</c:v>
                </c:pt>
                <c:pt idx="48">
                  <c:v>-515272128.64999998</c:v>
                </c:pt>
                <c:pt idx="49">
                  <c:v>-541941166.11000001</c:v>
                </c:pt>
                <c:pt idx="50">
                  <c:v>-568804432.75</c:v>
                </c:pt>
                <c:pt idx="51">
                  <c:v>-594980203.39999998</c:v>
                </c:pt>
                <c:pt idx="52">
                  <c:v>-618279084.67999995</c:v>
                </c:pt>
                <c:pt idx="53">
                  <c:v>-639814243.5</c:v>
                </c:pt>
                <c:pt idx="54">
                  <c:v>-659475683.01999998</c:v>
                </c:pt>
                <c:pt idx="55">
                  <c:v>-677466650.03999996</c:v>
                </c:pt>
                <c:pt idx="56">
                  <c:v>-693964135.76999998</c:v>
                </c:pt>
                <c:pt idx="57">
                  <c:v>-709124248.59000003</c:v>
                </c:pt>
                <c:pt idx="58">
                  <c:v>-722954419.82000005</c:v>
                </c:pt>
                <c:pt idx="59">
                  <c:v>-735581265.75999999</c:v>
                </c:pt>
                <c:pt idx="60">
                  <c:v>-747120033.5</c:v>
                </c:pt>
                <c:pt idx="61">
                  <c:v>-757676411.95000005</c:v>
                </c:pt>
                <c:pt idx="62">
                  <c:v>-767347925.26999998</c:v>
                </c:pt>
                <c:pt idx="63">
                  <c:v>-776163467.08000004</c:v>
                </c:pt>
                <c:pt idx="64">
                  <c:v>-784207192.19000006</c:v>
                </c:pt>
                <c:pt idx="65">
                  <c:v>-791557640.13</c:v>
                </c:pt>
                <c:pt idx="66">
                  <c:v>-801431938.99000001</c:v>
                </c:pt>
                <c:pt idx="67">
                  <c:v>-810750560.64999998</c:v>
                </c:pt>
                <c:pt idx="68">
                  <c:v>-819578166.94000006</c:v>
                </c:pt>
                <c:pt idx="69">
                  <c:v>-827975146.37</c:v>
                </c:pt>
                <c:pt idx="70">
                  <c:v>-836381825.61000001</c:v>
                </c:pt>
                <c:pt idx="71">
                  <c:v>-844563843.99000001</c:v>
                </c:pt>
                <c:pt idx="72">
                  <c:v>-852158696.64999998</c:v>
                </c:pt>
                <c:pt idx="73">
                  <c:v>-859352867.13999999</c:v>
                </c:pt>
                <c:pt idx="74">
                  <c:v>-866176738.19000006</c:v>
                </c:pt>
                <c:pt idx="75">
                  <c:v>-872655033.87</c:v>
                </c:pt>
                <c:pt idx="76">
                  <c:v>-878940048.09000003</c:v>
                </c:pt>
                <c:pt idx="77">
                  <c:v>-885047857.17999995</c:v>
                </c:pt>
                <c:pt idx="78">
                  <c:v>-891046813.46000004</c:v>
                </c:pt>
                <c:pt idx="79">
                  <c:v>-896949088.35000002</c:v>
                </c:pt>
                <c:pt idx="80">
                  <c:v>-902765099.97000003</c:v>
                </c:pt>
                <c:pt idx="81">
                  <c:v>-908565413.47000003</c:v>
                </c:pt>
                <c:pt idx="82">
                  <c:v>-911939952.36000001</c:v>
                </c:pt>
                <c:pt idx="83">
                  <c:v>-917983163.75999999</c:v>
                </c:pt>
                <c:pt idx="84">
                  <c:v>-926380528.91999996</c:v>
                </c:pt>
                <c:pt idx="85">
                  <c:v>-936869372.17999995</c:v>
                </c:pt>
                <c:pt idx="86">
                  <c:v>-949227166.59000003</c:v>
                </c:pt>
                <c:pt idx="87">
                  <c:v>-963262681.16999996</c:v>
                </c:pt>
                <c:pt idx="88">
                  <c:v>-978809273.86000001</c:v>
                </c:pt>
                <c:pt idx="89">
                  <c:v>-995719850.04999995</c:v>
                </c:pt>
                <c:pt idx="90">
                  <c:v>-1013863005.5599999</c:v>
                </c:pt>
                <c:pt idx="91">
                  <c:v>-1033077808.51</c:v>
                </c:pt>
                <c:pt idx="92">
                  <c:v>-1053255857.29</c:v>
                </c:pt>
                <c:pt idx="93">
                  <c:v>-1074297757.71</c:v>
                </c:pt>
                <c:pt idx="94">
                  <c:v>-1096111827.1400001</c:v>
                </c:pt>
                <c:pt idx="95">
                  <c:v>-1118613119.1800001</c:v>
                </c:pt>
                <c:pt idx="96">
                  <c:v>-1141667838.95</c:v>
                </c:pt>
                <c:pt idx="97">
                  <c:v>-1165201759.6099999</c:v>
                </c:pt>
                <c:pt idx="98">
                  <c:v>-1189145742.8299999</c:v>
                </c:pt>
                <c:pt idx="99">
                  <c:v>-1213435320.8599999</c:v>
                </c:pt>
                <c:pt idx="100">
                  <c:v>-1238010411.72</c:v>
                </c:pt>
                <c:pt idx="101">
                  <c:v>-1264537186.78</c:v>
                </c:pt>
              </c:numCache>
            </c:numRef>
          </c:val>
          <c:smooth val="0"/>
          <c:extLst>
            <c:ext xmlns:c16="http://schemas.microsoft.com/office/drawing/2014/chart" uri="{C3380CC4-5D6E-409C-BE32-E72D297353CC}">
              <c16:uniqueId val="{00000000-A300-4858-BC31-F1D282DCDAB1}"/>
            </c:ext>
          </c:extLst>
        </c:ser>
        <c:ser>
          <c:idx val="1"/>
          <c:order val="1"/>
          <c:tx>
            <c:strRef>
              <c:f>Graphs!$D$155</c:f>
              <c:strCache>
                <c:ptCount val="1"/>
                <c:pt idx="0">
                  <c:v>C-18-B-Core</c:v>
                </c:pt>
              </c:strCache>
            </c:strRef>
          </c:tx>
          <c:spPr>
            <a:ln w="47625" cap="rnd" cmpd="dbl">
              <a:solidFill>
                <a:schemeClr val="accent2"/>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D$156:$D$257</c:f>
              <c:numCache>
                <c:formatCode>_-* #,##0_-;\-* #,##0_-;_-* "-"??_-;_-@_-</c:formatCode>
                <c:ptCount val="102"/>
                <c:pt idx="1">
                  <c:v>150107.38753734648</c:v>
                </c:pt>
                <c:pt idx="2">
                  <c:v>318203.47071766661</c:v>
                </c:pt>
                <c:pt idx="3">
                  <c:v>471061.87861874187</c:v>
                </c:pt>
                <c:pt idx="4">
                  <c:v>566172.35007574118</c:v>
                </c:pt>
                <c:pt idx="5">
                  <c:v>554592.30921672645</c:v>
                </c:pt>
                <c:pt idx="6">
                  <c:v>382454.28490882675</c:v>
                </c:pt>
                <c:pt idx="7">
                  <c:v>-7891.5479969074286</c:v>
                </c:pt>
                <c:pt idx="8">
                  <c:v>-676894.96884570632</c:v>
                </c:pt>
                <c:pt idx="9">
                  <c:v>-1686914.8287320195</c:v>
                </c:pt>
                <c:pt idx="10">
                  <c:v>-3101407.2843207619</c:v>
                </c:pt>
                <c:pt idx="11">
                  <c:v>-4984186.0802330524</c:v>
                </c:pt>
                <c:pt idx="12">
                  <c:v>-7398766.2389776642</c:v>
                </c:pt>
                <c:pt idx="13">
                  <c:v>-10407789.0842558</c:v>
                </c:pt>
                <c:pt idx="14">
                  <c:v>-14072534.020598743</c:v>
                </c:pt>
                <c:pt idx="15">
                  <c:v>-18452513.700219795</c:v>
                </c:pt>
                <c:pt idx="16">
                  <c:v>-23605140.687540036</c:v>
                </c:pt>
                <c:pt idx="17">
                  <c:v>-29585457.046044227</c:v>
                </c:pt>
                <c:pt idx="18">
                  <c:v>-36445912.193608619</c:v>
                </c:pt>
                <c:pt idx="19">
                  <c:v>-44236172.059074074</c:v>
                </c:pt>
                <c:pt idx="20">
                  <c:v>-53002952.751765095</c:v>
                </c:pt>
                <c:pt idx="21">
                  <c:v>-62789865.499258086</c:v>
                </c:pt>
                <c:pt idx="22">
                  <c:v>-72608256.379400045</c:v>
                </c:pt>
                <c:pt idx="23">
                  <c:v>-83303199.240961641</c:v>
                </c:pt>
                <c:pt idx="24">
                  <c:v>-94941741.150682047</c:v>
                </c:pt>
                <c:pt idx="25">
                  <c:v>-107580642.20078866</c:v>
                </c:pt>
                <c:pt idx="26">
                  <c:v>-121267832.40844719</c:v>
                </c:pt>
                <c:pt idx="27">
                  <c:v>-136089111.96221647</c:v>
                </c:pt>
                <c:pt idx="28">
                  <c:v>-151995998.8031114</c:v>
                </c:pt>
                <c:pt idx="29">
                  <c:v>-168995677.7825802</c:v>
                </c:pt>
                <c:pt idx="30">
                  <c:v>-187094173.23868939</c:v>
                </c:pt>
                <c:pt idx="31">
                  <c:v>-206593086.9760327</c:v>
                </c:pt>
                <c:pt idx="32">
                  <c:v>-227365100.75225961</c:v>
                </c:pt>
                <c:pt idx="33">
                  <c:v>-249301368.33734298</c:v>
                </c:pt>
                <c:pt idx="34">
                  <c:v>-272371871.34935033</c:v>
                </c:pt>
                <c:pt idx="35">
                  <c:v>-296536841.81361687</c:v>
                </c:pt>
                <c:pt idx="36">
                  <c:v>-321749693.53462392</c:v>
                </c:pt>
                <c:pt idx="37">
                  <c:v>-347916978.49078178</c:v>
                </c:pt>
                <c:pt idx="38">
                  <c:v>-374982493.16429549</c:v>
                </c:pt>
                <c:pt idx="39">
                  <c:v>-402887071.31573862</c:v>
                </c:pt>
                <c:pt idx="40">
                  <c:v>-431588816.97516292</c:v>
                </c:pt>
                <c:pt idx="41">
                  <c:v>-461005931.95842558</c:v>
                </c:pt>
                <c:pt idx="42">
                  <c:v>-490995011.34706867</c:v>
                </c:pt>
                <c:pt idx="43">
                  <c:v>-521492474.33795691</c:v>
                </c:pt>
                <c:pt idx="44">
                  <c:v>-552435727.92278397</c:v>
                </c:pt>
                <c:pt idx="45">
                  <c:v>-583763599.85056734</c:v>
                </c:pt>
                <c:pt idx="46">
                  <c:v>-615416718.35695457</c:v>
                </c:pt>
                <c:pt idx="47">
                  <c:v>-647252888.18292761</c:v>
                </c:pt>
                <c:pt idx="48">
                  <c:v>-679216183.11767733</c:v>
                </c:pt>
                <c:pt idx="49">
                  <c:v>-711253502.00669169</c:v>
                </c:pt>
                <c:pt idx="50">
                  <c:v>-743314702.91486824</c:v>
                </c:pt>
                <c:pt idx="51">
                  <c:v>-774665031.33724093</c:v>
                </c:pt>
                <c:pt idx="52">
                  <c:v>-802917535.33812678</c:v>
                </c:pt>
                <c:pt idx="53">
                  <c:v>-829216941.10006833</c:v>
                </c:pt>
                <c:pt idx="54">
                  <c:v>-853266760.84653425</c:v>
                </c:pt>
                <c:pt idx="55">
                  <c:v>-875277619.94350576</c:v>
                </c:pt>
                <c:pt idx="56">
                  <c:v>-895433353.91000712</c:v>
                </c:pt>
                <c:pt idx="57">
                  <c:v>-913897090.36387312</c:v>
                </c:pt>
                <c:pt idx="58">
                  <c:v>-930770213.86114001</c:v>
                </c:pt>
                <c:pt idx="59">
                  <c:v>-946268786.54079366</c:v>
                </c:pt>
                <c:pt idx="60">
                  <c:v>-960536828.37474573</c:v>
                </c:pt>
                <c:pt idx="61">
                  <c:v>-973705606.67036021</c:v>
                </c:pt>
                <c:pt idx="62">
                  <c:v>-985895317.28942394</c:v>
                </c:pt>
                <c:pt idx="63">
                  <c:v>-997187410.82167816</c:v>
                </c:pt>
                <c:pt idx="64">
                  <c:v>-1007683504.7366732</c:v>
                </c:pt>
                <c:pt idx="65">
                  <c:v>-1017477337.3902254</c:v>
                </c:pt>
                <c:pt idx="66">
                  <c:v>-1030571328.7417868</c:v>
                </c:pt>
                <c:pt idx="67">
                  <c:v>-1043123686.144897</c:v>
                </c:pt>
                <c:pt idx="68">
                  <c:v>-1055250187.5506862</c:v>
                </c:pt>
                <c:pt idx="69">
                  <c:v>-1067019323.1696575</c:v>
                </c:pt>
                <c:pt idx="70">
                  <c:v>-1078493815.4577587</c:v>
                </c:pt>
                <c:pt idx="71">
                  <c:v>-1089730874.8257914</c:v>
                </c:pt>
                <c:pt idx="72">
                  <c:v>-1100314256.1343992</c:v>
                </c:pt>
                <c:pt idx="73">
                  <c:v>-1110570149.5669355</c:v>
                </c:pt>
                <c:pt idx="74">
                  <c:v>-1120576639.0303211</c:v>
                </c:pt>
                <c:pt idx="75">
                  <c:v>-1130399689.4215057</c:v>
                </c:pt>
                <c:pt idx="76">
                  <c:v>-1140140523.3640084</c:v>
                </c:pt>
                <c:pt idx="77">
                  <c:v>-1149763968.5246084</c:v>
                </c:pt>
                <c:pt idx="78">
                  <c:v>-1159373725.559191</c:v>
                </c:pt>
                <c:pt idx="79">
                  <c:v>-1168987010.2843471</c:v>
                </c:pt>
                <c:pt idx="80">
                  <c:v>-1178618664.4330525</c:v>
                </c:pt>
                <c:pt idx="81">
                  <c:v>-1188310538.7028155</c:v>
                </c:pt>
                <c:pt idx="82">
                  <c:v>-1194602375.8049054</c:v>
                </c:pt>
                <c:pt idx="83">
                  <c:v>-1204088715.3891873</c:v>
                </c:pt>
                <c:pt idx="84">
                  <c:v>-1216376679.7527657</c:v>
                </c:pt>
                <c:pt idx="85">
                  <c:v>-1231136188.6758461</c:v>
                </c:pt>
                <c:pt idx="86">
                  <c:v>-1248044498.5027978</c:v>
                </c:pt>
                <c:pt idx="87">
                  <c:v>-1266858641.3087928</c:v>
                </c:pt>
                <c:pt idx="88">
                  <c:v>-1287366308.8742096</c:v>
                </c:pt>
                <c:pt idx="89">
                  <c:v>-1309379893.2182584</c:v>
                </c:pt>
                <c:pt idx="90">
                  <c:v>-1332732014.0333421</c:v>
                </c:pt>
                <c:pt idx="91">
                  <c:v>-1357191642.3366232</c:v>
                </c:pt>
                <c:pt idx="92">
                  <c:v>-1382621617.5747817</c:v>
                </c:pt>
                <c:pt idx="93">
                  <c:v>-1408897211.272573</c:v>
                </c:pt>
                <c:pt idx="94">
                  <c:v>-1435904522.8788579</c:v>
                </c:pt>
                <c:pt idx="95">
                  <c:v>-1463539203.2611368</c:v>
                </c:pt>
                <c:pt idx="96">
                  <c:v>-1491620518.3521135</c:v>
                </c:pt>
                <c:pt idx="97">
                  <c:v>-1520059368.7952392</c:v>
                </c:pt>
                <c:pt idx="98">
                  <c:v>-1548773978.7989981</c:v>
                </c:pt>
                <c:pt idx="99">
                  <c:v>-1577689323.2884974</c:v>
                </c:pt>
                <c:pt idx="100">
                  <c:v>-1606736663.849438</c:v>
                </c:pt>
                <c:pt idx="101">
                  <c:v>-1638890620.2258186</c:v>
                </c:pt>
              </c:numCache>
            </c:numRef>
          </c:val>
          <c:smooth val="0"/>
          <c:extLst>
            <c:ext xmlns:c16="http://schemas.microsoft.com/office/drawing/2014/chart" uri="{C3380CC4-5D6E-409C-BE32-E72D297353CC}">
              <c16:uniqueId val="{00000001-A300-4858-BC31-F1D282DCDAB1}"/>
            </c:ext>
          </c:extLst>
        </c:ser>
        <c:ser>
          <c:idx val="2"/>
          <c:order val="2"/>
          <c:tx>
            <c:strRef>
              <c:f>Graphs!$E$155</c:f>
              <c:strCache>
                <c:ptCount val="1"/>
                <c:pt idx="0">
                  <c:v>C-22-B-Core</c:v>
                </c:pt>
              </c:strCache>
            </c:strRef>
          </c:tx>
          <c:spPr>
            <a:ln w="28575" cap="rnd">
              <a:solidFill>
                <a:schemeClr val="accent3"/>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E$156:$E$257</c:f>
              <c:numCache>
                <c:formatCode>_-* #,##0_-;\-* #,##0_-;_-* "-"??_-;_-@_-</c:formatCode>
                <c:ptCount val="102"/>
                <c:pt idx="1">
                  <c:v>150107.39000000001</c:v>
                </c:pt>
                <c:pt idx="2">
                  <c:v>308785.15000000002</c:v>
                </c:pt>
                <c:pt idx="3">
                  <c:v>422467.25</c:v>
                </c:pt>
                <c:pt idx="4">
                  <c:v>427561.02</c:v>
                </c:pt>
                <c:pt idx="5">
                  <c:v>254033.45</c:v>
                </c:pt>
                <c:pt idx="6">
                  <c:v>-172620.78</c:v>
                </c:pt>
                <c:pt idx="7">
                  <c:v>-929853.14</c:v>
                </c:pt>
                <c:pt idx="8">
                  <c:v>-2096756</c:v>
                </c:pt>
                <c:pt idx="9">
                  <c:v>-3752934.08</c:v>
                </c:pt>
                <c:pt idx="10">
                  <c:v>-5977526.6100000003</c:v>
                </c:pt>
                <c:pt idx="11">
                  <c:v>-8848393.5800000001</c:v>
                </c:pt>
                <c:pt idx="12">
                  <c:v>-12441456.32</c:v>
                </c:pt>
                <c:pt idx="13">
                  <c:v>-16830185.890000001</c:v>
                </c:pt>
                <c:pt idx="14">
                  <c:v>-22085218.239999998</c:v>
                </c:pt>
                <c:pt idx="15">
                  <c:v>-28274068.309999999</c:v>
                </c:pt>
                <c:pt idx="16">
                  <c:v>-35661602.700000003</c:v>
                </c:pt>
                <c:pt idx="17">
                  <c:v>-44296876.140000001</c:v>
                </c:pt>
                <c:pt idx="18">
                  <c:v>-54153146.969999999</c:v>
                </c:pt>
                <c:pt idx="19">
                  <c:v>-65209613.439999998</c:v>
                </c:pt>
                <c:pt idx="20">
                  <c:v>-77449587.359999999</c:v>
                </c:pt>
                <c:pt idx="21">
                  <c:v>-90859404.189999998</c:v>
                </c:pt>
                <c:pt idx="22">
                  <c:v>-104214885.3</c:v>
                </c:pt>
                <c:pt idx="23">
                  <c:v>-118652507.68000001</c:v>
                </c:pt>
                <c:pt idx="24">
                  <c:v>-134202980.86</c:v>
                </c:pt>
                <c:pt idx="25">
                  <c:v>-150891110.56999999</c:v>
                </c:pt>
                <c:pt idx="26">
                  <c:v>-168737198.59</c:v>
                </c:pt>
                <c:pt idx="27">
                  <c:v>-187823638.55000001</c:v>
                </c:pt>
                <c:pt idx="28">
                  <c:v>-208164295.59999999</c:v>
                </c:pt>
                <c:pt idx="29">
                  <c:v>-229770798.75</c:v>
                </c:pt>
                <c:pt idx="30">
                  <c:v>-252652965.25</c:v>
                </c:pt>
                <c:pt idx="31">
                  <c:v>-277226710.74000001</c:v>
                </c:pt>
                <c:pt idx="32">
                  <c:v>-303214666.66000003</c:v>
                </c:pt>
                <c:pt idx="33">
                  <c:v>-330500777.25</c:v>
                </c:pt>
                <c:pt idx="34">
                  <c:v>-359036589.93000001</c:v>
                </c:pt>
                <c:pt idx="35">
                  <c:v>-388762895.08999997</c:v>
                </c:pt>
                <c:pt idx="36">
                  <c:v>-419613419.74000001</c:v>
                </c:pt>
                <c:pt idx="37">
                  <c:v>-451437153.92000002</c:v>
                </c:pt>
                <c:pt idx="38">
                  <c:v>-484158783.10000002</c:v>
                </c:pt>
                <c:pt idx="39">
                  <c:v>-517701135.80000001</c:v>
                </c:pt>
                <c:pt idx="40">
                  <c:v>-551986332.20000005</c:v>
                </c:pt>
                <c:pt idx="41">
                  <c:v>-586936770.21000004</c:v>
                </c:pt>
                <c:pt idx="42">
                  <c:v>-622379268.34000003</c:v>
                </c:pt>
                <c:pt idx="43">
                  <c:v>-658238061.49000001</c:v>
                </c:pt>
                <c:pt idx="44">
                  <c:v>-694439956.45000005</c:v>
                </c:pt>
                <c:pt idx="45">
                  <c:v>-730914657.01999998</c:v>
                </c:pt>
                <c:pt idx="46">
                  <c:v>-767595024.73000002</c:v>
                </c:pt>
                <c:pt idx="47">
                  <c:v>-804109580.78999996</c:v>
                </c:pt>
                <c:pt idx="48">
                  <c:v>-840408266.48000002</c:v>
                </c:pt>
                <c:pt idx="49">
                  <c:v>-876517113.63999999</c:v>
                </c:pt>
                <c:pt idx="50">
                  <c:v>-912456416.48000002</c:v>
                </c:pt>
                <c:pt idx="51">
                  <c:v>-947739079.21000004</c:v>
                </c:pt>
                <c:pt idx="52">
                  <c:v>-979505720.84000003</c:v>
                </c:pt>
                <c:pt idx="53">
                  <c:v>-1009108342.84</c:v>
                </c:pt>
                <c:pt idx="54">
                  <c:v>-1036121806.8200001</c:v>
                </c:pt>
                <c:pt idx="55">
                  <c:v>-1060846879.41</c:v>
                </c:pt>
                <c:pt idx="56">
                  <c:v>-1083545907.9000001</c:v>
                </c:pt>
                <c:pt idx="57">
                  <c:v>-1104450016.9200001</c:v>
                </c:pt>
                <c:pt idx="58">
                  <c:v>-1123698992.72</c:v>
                </c:pt>
                <c:pt idx="59">
                  <c:v>-1141476829.98</c:v>
                </c:pt>
                <c:pt idx="60">
                  <c:v>-1157949221.72</c:v>
                </c:pt>
                <c:pt idx="61">
                  <c:v>-1173266097.3499999</c:v>
                </c:pt>
                <c:pt idx="62">
                  <c:v>-1187563663.24</c:v>
                </c:pt>
                <c:pt idx="63">
                  <c:v>-1200979851.99</c:v>
                </c:pt>
                <c:pt idx="64">
                  <c:v>-1213628067.9300001</c:v>
                </c:pt>
                <c:pt idx="65">
                  <c:v>-1225812704.6199999</c:v>
                </c:pt>
                <c:pt idx="66">
                  <c:v>-1242430715.6700001</c:v>
                </c:pt>
                <c:pt idx="67">
                  <c:v>-1258664508.03</c:v>
                </c:pt>
                <c:pt idx="68">
                  <c:v>-1274599681</c:v>
                </c:pt>
                <c:pt idx="69">
                  <c:v>-1290243548.9200001</c:v>
                </c:pt>
                <c:pt idx="70">
                  <c:v>-1305603468.3</c:v>
                </c:pt>
                <c:pt idx="71">
                  <c:v>-1320906945.6800001</c:v>
                </c:pt>
                <c:pt idx="72">
                  <c:v>-1335549503.3699999</c:v>
                </c:pt>
                <c:pt idx="73">
                  <c:v>-1349898797.29</c:v>
                </c:pt>
                <c:pt idx="74">
                  <c:v>-1364003804.1099999</c:v>
                </c:pt>
                <c:pt idx="75">
                  <c:v>-1377905278.53</c:v>
                </c:pt>
                <c:pt idx="76">
                  <c:v>-1391703095.71</c:v>
                </c:pt>
                <c:pt idx="77">
                  <c:v>-1405426193.1199999</c:v>
                </c:pt>
                <c:pt idx="78">
                  <c:v>-1419206299.52</c:v>
                </c:pt>
                <c:pt idx="79">
                  <c:v>-1433066090.05</c:v>
                </c:pt>
                <c:pt idx="80">
                  <c:v>-1447025057.3599999</c:v>
                </c:pt>
                <c:pt idx="81">
                  <c:v>-1461086256.0999999</c:v>
                </c:pt>
                <c:pt idx="82">
                  <c:v>-1470777373.21</c:v>
                </c:pt>
                <c:pt idx="83">
                  <c:v>-1484073386.5699999</c:v>
                </c:pt>
                <c:pt idx="84">
                  <c:v>-1500507523.52</c:v>
                </c:pt>
                <c:pt idx="85">
                  <c:v>-1519686788.96</c:v>
                </c:pt>
                <c:pt idx="86">
                  <c:v>-1541196342.1500001</c:v>
                </c:pt>
                <c:pt idx="87">
                  <c:v>-1564746344.6300001</c:v>
                </c:pt>
                <c:pt idx="88">
                  <c:v>-1590084034.8199999</c:v>
                </c:pt>
                <c:pt idx="89">
                  <c:v>-1616986907.3900001</c:v>
                </c:pt>
                <c:pt idx="90">
                  <c:v>-1645257510.6800001</c:v>
                </c:pt>
                <c:pt idx="91">
                  <c:v>-1674622771.0799999</c:v>
                </c:pt>
                <c:pt idx="92">
                  <c:v>-1704923193.05</c:v>
                </c:pt>
                <c:pt idx="93">
                  <c:v>-1736015021.4200001</c:v>
                </c:pt>
                <c:pt idx="94">
                  <c:v>-1767768184.4100001</c:v>
                </c:pt>
                <c:pt idx="95">
                  <c:v>-1800064652.98</c:v>
                </c:pt>
                <c:pt idx="96">
                  <c:v>-1832489412.75</c:v>
                </c:pt>
                <c:pt idx="97">
                  <c:v>-1864954994.05</c:v>
                </c:pt>
                <c:pt idx="98">
                  <c:v>-1897455144.6700001</c:v>
                </c:pt>
                <c:pt idx="99">
                  <c:v>-1929982178.01</c:v>
                </c:pt>
                <c:pt idx="100">
                  <c:v>-1962528111.0799999</c:v>
                </c:pt>
                <c:pt idx="101">
                  <c:v>-1999004505.6700001</c:v>
                </c:pt>
              </c:numCache>
            </c:numRef>
          </c:val>
          <c:smooth val="0"/>
          <c:extLst>
            <c:ext xmlns:c16="http://schemas.microsoft.com/office/drawing/2014/chart" uri="{C3380CC4-5D6E-409C-BE32-E72D297353CC}">
              <c16:uniqueId val="{00000002-A300-4858-BC31-F1D282DCDAB1}"/>
            </c:ext>
          </c:extLst>
        </c:ser>
        <c:ser>
          <c:idx val="3"/>
          <c:order val="3"/>
          <c:tx>
            <c:strRef>
              <c:f>Graphs!$F$155</c:f>
              <c:strCache>
                <c:ptCount val="1"/>
                <c:pt idx="0">
                  <c:v>BL100-4</c:v>
                </c:pt>
              </c:strCache>
            </c:strRef>
          </c:tx>
          <c:spPr>
            <a:ln w="28575" cap="rnd">
              <a:solidFill>
                <a:schemeClr val="accent4"/>
              </a:solidFill>
              <a:prstDash val="sysDash"/>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F$156:$F$257</c:f>
              <c:numCache>
                <c:formatCode>_-* #,##0_-;\-* #,##0_-;_-* "-"??_-;_-@_-</c:formatCode>
                <c:ptCount val="102"/>
                <c:pt idx="1">
                  <c:v>150107.38753734648</c:v>
                </c:pt>
                <c:pt idx="2">
                  <c:v>237723.34153393668</c:v>
                </c:pt>
                <c:pt idx="3">
                  <c:v>214363.06494084111</c:v>
                </c:pt>
                <c:pt idx="4">
                  <c:v>44083.897977339424</c:v>
                </c:pt>
                <c:pt idx="5">
                  <c:v>-301863.3369237326</c:v>
                </c:pt>
                <c:pt idx="6">
                  <c:v>-847089.47141010931</c:v>
                </c:pt>
                <c:pt idx="7">
                  <c:v>-1611286.0227629507</c:v>
                </c:pt>
                <c:pt idx="8">
                  <c:v>-2611045.4829949159</c:v>
                </c:pt>
                <c:pt idx="9">
                  <c:v>-3860439.0755188968</c:v>
                </c:pt>
                <c:pt idx="10">
                  <c:v>-5371438.310805439</c:v>
                </c:pt>
                <c:pt idx="11">
                  <c:v>-7154232.4085372435</c:v>
                </c:pt>
                <c:pt idx="12">
                  <c:v>-9217469.4569441862</c:v>
                </c:pt>
                <c:pt idx="13">
                  <c:v>-11568443.781312322</c:v>
                </c:pt>
                <c:pt idx="14">
                  <c:v>-14213244.430923346</c:v>
                </c:pt>
                <c:pt idx="15">
                  <c:v>-17156875.120523401</c:v>
                </c:pt>
                <c:pt idx="16">
                  <c:v>-20403352.93707934</c:v>
                </c:pt>
                <c:pt idx="17">
                  <c:v>-23955790.173239149</c:v>
                </c:pt>
                <c:pt idx="18">
                  <c:v>-27816468.454561658</c:v>
                </c:pt>
                <c:pt idx="19">
                  <c:v>-31986898.583913982</c:v>
                </c:pt>
                <c:pt idx="20">
                  <c:v>-36467879.263354436</c:v>
                </c:pt>
                <c:pt idx="21">
                  <c:v>-41259546.486860469</c:v>
                </c:pt>
                <c:pt idx="22">
                  <c:v>-46361422.395771697</c:v>
                </c:pt>
                <c:pt idx="23">
                  <c:v>-51772458.663458094</c:v>
                </c:pt>
                <c:pt idx="24">
                  <c:v>-57491080.009566888</c:v>
                </c:pt>
                <c:pt idx="25">
                  <c:v>-63515222.024500228</c:v>
                </c:pt>
                <c:pt idx="26">
                  <c:v>-69842371.467426419</c:v>
                </c:pt>
                <c:pt idx="27">
                  <c:v>-76469604.629867345</c:v>
                </c:pt>
                <c:pt idx="28">
                  <c:v>-83393622.979076624</c:v>
                </c:pt>
                <c:pt idx="29">
                  <c:v>-90610785.820086494</c:v>
                </c:pt>
                <c:pt idx="30">
                  <c:v>-98117145.500576735</c:v>
                </c:pt>
                <c:pt idx="31">
                  <c:v>-105927992.48913836</c:v>
                </c:pt>
                <c:pt idx="32">
                  <c:v>-114149940.37428464</c:v>
                </c:pt>
                <c:pt idx="33">
                  <c:v>-122585225.44703682</c:v>
                </c:pt>
                <c:pt idx="34">
                  <c:v>-131180497.84127778</c:v>
                </c:pt>
                <c:pt idx="35">
                  <c:v>-139894792.1087729</c:v>
                </c:pt>
                <c:pt idx="36">
                  <c:v>-148694205.55514681</c:v>
                </c:pt>
                <c:pt idx="37">
                  <c:v>-157549867.58256614</c:v>
                </c:pt>
                <c:pt idx="38">
                  <c:v>-166425664.85629657</c:v>
                </c:pt>
                <c:pt idx="39">
                  <c:v>-175277963.23336887</c:v>
                </c:pt>
                <c:pt idx="40">
                  <c:v>-184091224.67113453</c:v>
                </c:pt>
                <c:pt idx="41">
                  <c:v>-192852180.92370099</c:v>
                </c:pt>
                <c:pt idx="42">
                  <c:v>-201541373.82856026</c:v>
                </c:pt>
                <c:pt idx="43">
                  <c:v>-210148929.27498165</c:v>
                </c:pt>
                <c:pt idx="44">
                  <c:v>-218666464.50988671</c:v>
                </c:pt>
                <c:pt idx="45">
                  <c:v>-227086916.80829686</c:v>
                </c:pt>
                <c:pt idx="46">
                  <c:v>-235404409.36114663</c:v>
                </c:pt>
                <c:pt idx="47">
                  <c:v>-243606183.93283141</c:v>
                </c:pt>
                <c:pt idx="48">
                  <c:v>-251688216.55076668</c:v>
                </c:pt>
                <c:pt idx="49">
                  <c:v>-259647408.314621</c:v>
                </c:pt>
                <c:pt idx="50">
                  <c:v>-267481516.62128755</c:v>
                </c:pt>
                <c:pt idx="51">
                  <c:v>-275189077.82116377</c:v>
                </c:pt>
                <c:pt idx="52">
                  <c:v>-282773266.20501077</c:v>
                </c:pt>
                <c:pt idx="53">
                  <c:v>-290234109.53279245</c:v>
                </c:pt>
                <c:pt idx="54">
                  <c:v>-297572235.28345561</c:v>
                </c:pt>
                <c:pt idx="55">
                  <c:v>-304788824.16490984</c:v>
                </c:pt>
                <c:pt idx="56">
                  <c:v>-311885573.30576044</c:v>
                </c:pt>
                <c:pt idx="57">
                  <c:v>-318853088.57300818</c:v>
                </c:pt>
                <c:pt idx="58">
                  <c:v>-325693664.36962092</c:v>
                </c:pt>
                <c:pt idx="59">
                  <c:v>-332410039.52547896</c:v>
                </c:pt>
                <c:pt idx="60">
                  <c:v>-339005347.8254289</c:v>
                </c:pt>
                <c:pt idx="61">
                  <c:v>-345483075.53974932</c:v>
                </c:pt>
                <c:pt idx="62">
                  <c:v>-351843216.85607696</c:v>
                </c:pt>
                <c:pt idx="63">
                  <c:v>-358089746.59661812</c:v>
                </c:pt>
                <c:pt idx="64">
                  <c:v>-364226899.76133168</c:v>
                </c:pt>
                <c:pt idx="65">
                  <c:v>-370259130.71734232</c:v>
                </c:pt>
                <c:pt idx="66">
                  <c:v>-376191083.75962085</c:v>
                </c:pt>
                <c:pt idx="67">
                  <c:v>-382016247.11373824</c:v>
                </c:pt>
                <c:pt idx="68">
                  <c:v>-387739239.4894622</c:v>
                </c:pt>
                <c:pt idx="69">
                  <c:v>-393375909.00927299</c:v>
                </c:pt>
                <c:pt idx="70">
                  <c:v>-398952775.24182409</c:v>
                </c:pt>
                <c:pt idx="71">
                  <c:v>-404470828.65163922</c:v>
                </c:pt>
                <c:pt idx="72">
                  <c:v>-409927185.65874976</c:v>
                </c:pt>
                <c:pt idx="73">
                  <c:v>-415330601.1104691</c:v>
                </c:pt>
                <c:pt idx="74">
                  <c:v>-420681829.7324515</c:v>
                </c:pt>
                <c:pt idx="75">
                  <c:v>-425981524.66767669</c:v>
                </c:pt>
                <c:pt idx="76">
                  <c:v>-431230247.31913656</c:v>
                </c:pt>
                <c:pt idx="77">
                  <c:v>-436421061.46392745</c:v>
                </c:pt>
                <c:pt idx="78">
                  <c:v>-441562133.4948222</c:v>
                </c:pt>
                <c:pt idx="79">
                  <c:v>-446653850.30812514</c:v>
                </c:pt>
                <c:pt idx="80">
                  <c:v>-451696544.63983846</c:v>
                </c:pt>
                <c:pt idx="81">
                  <c:v>-456690498.22381872</c:v>
                </c:pt>
                <c:pt idx="82">
                  <c:v>-461584229.66409236</c:v>
                </c:pt>
                <c:pt idx="83">
                  <c:v>-466372489.9287529</c:v>
                </c:pt>
                <c:pt idx="84">
                  <c:v>-471054015.24454135</c:v>
                </c:pt>
                <c:pt idx="85">
                  <c:v>-475627695.78921306</c:v>
                </c:pt>
                <c:pt idx="86">
                  <c:v>-480092542.56716299</c:v>
                </c:pt>
                <c:pt idx="87">
                  <c:v>-484447660.73103023</c:v>
                </c:pt>
                <c:pt idx="88">
                  <c:v>-488703793.33632278</c:v>
                </c:pt>
                <c:pt idx="89">
                  <c:v>-492860485.33343494</c:v>
                </c:pt>
                <c:pt idx="90">
                  <c:v>-496917283.57542521</c:v>
                </c:pt>
                <c:pt idx="91">
                  <c:v>-500873738.24634022</c:v>
                </c:pt>
                <c:pt idx="92">
                  <c:v>-504729402.04825997</c:v>
                </c:pt>
                <c:pt idx="93">
                  <c:v>-508487639.23239762</c:v>
                </c:pt>
                <c:pt idx="94">
                  <c:v>-512148112.04626536</c:v>
                </c:pt>
                <c:pt idx="95">
                  <c:v>-515710467.47295982</c:v>
                </c:pt>
                <c:pt idx="96">
                  <c:v>-519174348.81415993</c:v>
                </c:pt>
                <c:pt idx="97">
                  <c:v>-522539390.58294129</c:v>
                </c:pt>
                <c:pt idx="98">
                  <c:v>-525816539.1228916</c:v>
                </c:pt>
                <c:pt idx="99">
                  <c:v>-529005736.15986067</c:v>
                </c:pt>
                <c:pt idx="100">
                  <c:v>-532106873.40678144</c:v>
                </c:pt>
                <c:pt idx="101">
                  <c:v>-535119809.24346846</c:v>
                </c:pt>
              </c:numCache>
            </c:numRef>
          </c:val>
          <c:smooth val="0"/>
          <c:extLst>
            <c:ext xmlns:c16="http://schemas.microsoft.com/office/drawing/2014/chart" uri="{C3380CC4-5D6E-409C-BE32-E72D297353CC}">
              <c16:uniqueId val="{00000003-A300-4858-BC31-F1D282DCDAB1}"/>
            </c:ext>
          </c:extLst>
        </c:ser>
        <c:ser>
          <c:idx val="4"/>
          <c:order val="4"/>
          <c:tx>
            <c:strRef>
              <c:f>Graphs!$G$155</c:f>
              <c:strCache>
                <c:ptCount val="1"/>
                <c:pt idx="0">
                  <c:v>C50BL50-11</c:v>
                </c:pt>
              </c:strCache>
            </c:strRef>
          </c:tx>
          <c:spPr>
            <a:ln w="41275" cap="rnd" cmpd="dbl">
              <a:solidFill>
                <a:schemeClr val="accent5"/>
              </a:solidFill>
              <a:prstDash val="dash"/>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G$156:$G$257</c:f>
              <c:numCache>
                <c:formatCode>_-* #,##0_-;\-* #,##0_-;_-* "-"??_-;_-@_-</c:formatCode>
                <c:ptCount val="102"/>
                <c:pt idx="1">
                  <c:v>150107.38753734648</c:v>
                </c:pt>
                <c:pt idx="2">
                  <c:v>317491.6010050677</c:v>
                </c:pt>
                <c:pt idx="3">
                  <c:v>473933.90085436212</c:v>
                </c:pt>
                <c:pt idx="4">
                  <c:v>586712.88737175532</c:v>
                </c:pt>
                <c:pt idx="5">
                  <c:v>620030.36623233045</c:v>
                </c:pt>
                <c:pt idx="6">
                  <c:v>535870.67822480097</c:v>
                </c:pt>
                <c:pt idx="7">
                  <c:v>294673.87205161882</c:v>
                </c:pt>
                <c:pt idx="8">
                  <c:v>-144089.9755580762</c:v>
                </c:pt>
                <c:pt idx="9">
                  <c:v>-821415.3283446345</c:v>
                </c:pt>
                <c:pt idx="10">
                  <c:v>-1778309.5278468453</c:v>
                </c:pt>
                <c:pt idx="11">
                  <c:v>-3055393.2379580899</c:v>
                </c:pt>
                <c:pt idx="12">
                  <c:v>-4692547.0470204884</c:v>
                </c:pt>
                <c:pt idx="13">
                  <c:v>-6728608.0561603522</c:v>
                </c:pt>
                <c:pt idx="14">
                  <c:v>-9201108.9146068878</c:v>
                </c:pt>
                <c:pt idx="15">
                  <c:v>-12146058.530741801</c:v>
                </c:pt>
                <c:pt idx="16">
                  <c:v>-15597760.858656753</c:v>
                </c:pt>
                <c:pt idx="17">
                  <c:v>-19588661.330552686</c:v>
                </c:pt>
                <c:pt idx="18">
                  <c:v>-24149222.889243085</c:v>
                </c:pt>
                <c:pt idx="19">
                  <c:v>-29307823.992573723</c:v>
                </c:pt>
                <c:pt idx="20">
                  <c:v>-35090671.668614902</c:v>
                </c:pt>
                <c:pt idx="21">
                  <c:v>-41316314.482331932</c:v>
                </c:pt>
                <c:pt idx="22">
                  <c:v>-48063416.965873152</c:v>
                </c:pt>
                <c:pt idx="23">
                  <c:v>-55338936.77650433</c:v>
                </c:pt>
                <c:pt idx="24">
                  <c:v>-63147534.812419929</c:v>
                </c:pt>
                <c:pt idx="25">
                  <c:v>-71653547.258027673</c:v>
                </c:pt>
                <c:pt idx="26">
                  <c:v>-80834978.139353991</c:v>
                </c:pt>
                <c:pt idx="27">
                  <c:v>-91074877.826610163</c:v>
                </c:pt>
                <c:pt idx="28">
                  <c:v>-102361151.59876992</c:v>
                </c:pt>
                <c:pt idx="29">
                  <c:v>-114683970.56971124</c:v>
                </c:pt>
                <c:pt idx="30">
                  <c:v>-128035202.11237581</c:v>
                </c:pt>
                <c:pt idx="31">
                  <c:v>-142427544.00326523</c:v>
                </c:pt>
                <c:pt idx="32">
                  <c:v>-157619143.04689926</c:v>
                </c:pt>
                <c:pt idx="33">
                  <c:v>-173491061.33585468</c:v>
                </c:pt>
                <c:pt idx="34">
                  <c:v>-190010372.09008184</c:v>
                </c:pt>
                <c:pt idx="35">
                  <c:v>-207140371.4375836</c:v>
                </c:pt>
                <c:pt idx="36">
                  <c:v>-224841879.72321045</c:v>
                </c:pt>
                <c:pt idx="37">
                  <c:v>-243028614.93017358</c:v>
                </c:pt>
                <c:pt idx="38">
                  <c:v>-261657982.72710744</c:v>
                </c:pt>
                <c:pt idx="39">
                  <c:v>-280686878.60530388</c:v>
                </c:pt>
                <c:pt idx="40">
                  <c:v>-300072100.45473099</c:v>
                </c:pt>
                <c:pt idx="41">
                  <c:v>-319770747.85272628</c:v>
                </c:pt>
                <c:pt idx="42">
                  <c:v>-339695876.36679959</c:v>
                </c:pt>
                <c:pt idx="43">
                  <c:v>-359805593.08665264</c:v>
                </c:pt>
                <c:pt idx="44">
                  <c:v>-380059349.86677837</c:v>
                </c:pt>
                <c:pt idx="45">
                  <c:v>-400418373.83756226</c:v>
                </c:pt>
                <c:pt idx="46">
                  <c:v>-420845461.69840729</c:v>
                </c:pt>
                <c:pt idx="47">
                  <c:v>-441267183.34510005</c:v>
                </c:pt>
                <c:pt idx="48">
                  <c:v>-461649552.00227821</c:v>
                </c:pt>
                <c:pt idx="49">
                  <c:v>-481960789.88503289</c:v>
                </c:pt>
                <c:pt idx="50">
                  <c:v>-502171399.08806711</c:v>
                </c:pt>
                <c:pt idx="51">
                  <c:v>-522254212.10708404</c:v>
                </c:pt>
                <c:pt idx="52">
                  <c:v>-542361135.15501559</c:v>
                </c:pt>
                <c:pt idx="53">
                  <c:v>-562412369.79864764</c:v>
                </c:pt>
                <c:pt idx="54">
                  <c:v>-582399984.08434033</c:v>
                </c:pt>
                <c:pt idx="55">
                  <c:v>-602318476.60654938</c:v>
                </c:pt>
                <c:pt idx="56">
                  <c:v>-622002783.48078167</c:v>
                </c:pt>
                <c:pt idx="57">
                  <c:v>-641439459.78656924</c:v>
                </c:pt>
                <c:pt idx="58">
                  <c:v>-660244246.22184932</c:v>
                </c:pt>
                <c:pt idx="59">
                  <c:v>-678428198.30734956</c:v>
                </c:pt>
                <c:pt idx="60">
                  <c:v>-696000246.94576538</c:v>
                </c:pt>
                <c:pt idx="61">
                  <c:v>-712969712.46267533</c:v>
                </c:pt>
                <c:pt idx="62">
                  <c:v>-729310328.33278763</c:v>
                </c:pt>
                <c:pt idx="63">
                  <c:v>-745374013.76586008</c:v>
                </c:pt>
                <c:pt idx="64">
                  <c:v>-761165515.96971345</c:v>
                </c:pt>
                <c:pt idx="65">
                  <c:v>-776688781.85143054</c:v>
                </c:pt>
                <c:pt idx="66">
                  <c:v>-791947123.56096256</c:v>
                </c:pt>
                <c:pt idx="67">
                  <c:v>-806906484.97142756</c:v>
                </c:pt>
                <c:pt idx="68">
                  <c:v>-821613815.28303885</c:v>
                </c:pt>
                <c:pt idx="69">
                  <c:v>-836071001.93949938</c:v>
                </c:pt>
                <c:pt idx="70">
                  <c:v>-850279614.40756071</c:v>
                </c:pt>
                <c:pt idx="71">
                  <c:v>-864240971.12929928</c:v>
                </c:pt>
                <c:pt idx="72">
                  <c:v>-877936470.70112526</c:v>
                </c:pt>
                <c:pt idx="73">
                  <c:v>-891411312.71281266</c:v>
                </c:pt>
                <c:pt idx="74">
                  <c:v>-904666497.85804284</c:v>
                </c:pt>
                <c:pt idx="75">
                  <c:v>-917702834.39292991</c:v>
                </c:pt>
                <c:pt idx="76">
                  <c:v>-930520742.88204134</c:v>
                </c:pt>
                <c:pt idx="77">
                  <c:v>-942989760.13616836</c:v>
                </c:pt>
                <c:pt idx="78">
                  <c:v>-955145043.83801818</c:v>
                </c:pt>
                <c:pt idx="79">
                  <c:v>-966984648.53217256</c:v>
                </c:pt>
                <c:pt idx="80">
                  <c:v>-978506787.34646642</c:v>
                </c:pt>
                <c:pt idx="81">
                  <c:v>-989709787.62362969</c:v>
                </c:pt>
                <c:pt idx="82">
                  <c:v>-1000562758.1271172</c:v>
                </c:pt>
                <c:pt idx="83">
                  <c:v>-1011092375.6612319</c:v>
                </c:pt>
                <c:pt idx="84">
                  <c:v>-1021297166.6255929</c:v>
                </c:pt>
                <c:pt idx="85">
                  <c:v>-1031175709.7904034</c:v>
                </c:pt>
                <c:pt idx="86">
                  <c:v>-1040726623.222174</c:v>
                </c:pt>
                <c:pt idx="87">
                  <c:v>-1049948557.2527907</c:v>
                </c:pt>
                <c:pt idx="88">
                  <c:v>-1058874996.2351565</c:v>
                </c:pt>
                <c:pt idx="89">
                  <c:v>-1067505297.5752205</c:v>
                </c:pt>
                <c:pt idx="90">
                  <c:v>-1075838736.6571033</c:v>
                </c:pt>
                <c:pt idx="91">
                  <c:v>-1083874525.9491854</c:v>
                </c:pt>
                <c:pt idx="92">
                  <c:v>-1091609858.9208951</c:v>
                </c:pt>
                <c:pt idx="93">
                  <c:v>-1099076258.346488</c:v>
                </c:pt>
                <c:pt idx="94">
                  <c:v>-1106273233.4706142</c:v>
                </c:pt>
                <c:pt idx="95">
                  <c:v>-1113200200.1810029</c:v>
                </c:pt>
                <c:pt idx="96">
                  <c:v>-1119856506.0797682</c:v>
                </c:pt>
                <c:pt idx="97">
                  <c:v>-1126241448.1034551</c:v>
                </c:pt>
                <c:pt idx="98">
                  <c:v>-1132391125.4264128</c:v>
                </c:pt>
                <c:pt idx="99">
                  <c:v>-1138305552.4961281</c:v>
                </c:pt>
                <c:pt idx="100">
                  <c:v>-1143984605.1709762</c:v>
                </c:pt>
                <c:pt idx="101">
                  <c:v>-1149428046.9336634</c:v>
                </c:pt>
              </c:numCache>
            </c:numRef>
          </c:val>
          <c:smooth val="0"/>
          <c:extLst>
            <c:ext xmlns:c16="http://schemas.microsoft.com/office/drawing/2014/chart" uri="{C3380CC4-5D6E-409C-BE32-E72D297353CC}">
              <c16:uniqueId val="{00000004-A300-4858-BC31-F1D282DCDAB1}"/>
            </c:ext>
          </c:extLst>
        </c:ser>
        <c:ser>
          <c:idx val="5"/>
          <c:order val="5"/>
          <c:tx>
            <c:strRef>
              <c:f>Graphs!$H$155</c:f>
              <c:strCache>
                <c:ptCount val="1"/>
                <c:pt idx="0">
                  <c:v>C100-18</c:v>
                </c:pt>
              </c:strCache>
            </c:strRef>
          </c:tx>
          <c:spPr>
            <a:ln w="28575" cap="rnd">
              <a:solidFill>
                <a:schemeClr val="accent6"/>
              </a:solidFill>
              <a:prstDash val="sysDash"/>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H$156:$H$257</c:f>
              <c:numCache>
                <c:formatCode>_-* #,##0_-;\-* #,##0_-;_-* "-"??_-;_-@_-</c:formatCode>
                <c:ptCount val="102"/>
                <c:pt idx="1">
                  <c:v>150107.38753734648</c:v>
                </c:pt>
                <c:pt idx="2">
                  <c:v>318019.01031489146</c:v>
                </c:pt>
                <c:pt idx="3">
                  <c:v>470549.35890971083</c:v>
                </c:pt>
                <c:pt idx="4">
                  <c:v>565685.27727498696</c:v>
                </c:pt>
                <c:pt idx="5">
                  <c:v>555368.47091461846</c:v>
                </c:pt>
                <c:pt idx="6">
                  <c:v>386972.27765738929</c:v>
                </c:pt>
                <c:pt idx="7">
                  <c:v>4425.6235082664034</c:v>
                </c:pt>
                <c:pt idx="8">
                  <c:v>-650819.14010732027</c:v>
                </c:pt>
                <c:pt idx="9">
                  <c:v>-1638910.9383935633</c:v>
                </c:pt>
                <c:pt idx="10">
                  <c:v>-3020800.2748619989</c:v>
                </c:pt>
                <c:pt idx="11">
                  <c:v>-4857511.0390840722</c:v>
                </c:pt>
                <c:pt idx="12">
                  <c:v>-7209497.6419681357</c:v>
                </c:pt>
                <c:pt idx="13">
                  <c:v>-10136075.221018767</c:v>
                </c:pt>
                <c:pt idx="14">
                  <c:v>-13694943.377379661</c:v>
                </c:pt>
                <c:pt idx="15">
                  <c:v>-17941780.467202693</c:v>
                </c:pt>
                <c:pt idx="16">
                  <c:v>-22929917.138114061</c:v>
                </c:pt>
                <c:pt idx="17">
                  <c:v>-28710068.923804116</c:v>
                </c:pt>
                <c:pt idx="18">
                  <c:v>-35330118.985292621</c:v>
                </c:pt>
                <c:pt idx="19">
                  <c:v>-42834935.702909522</c:v>
                </c:pt>
                <c:pt idx="20">
                  <c:v>-51266216.694819026</c:v>
                </c:pt>
                <c:pt idx="21">
                  <c:v>-60044619.572458819</c:v>
                </c:pt>
                <c:pt idx="22">
                  <c:v>-69678667.944920182</c:v>
                </c:pt>
                <c:pt idx="23">
                  <c:v>-80159131.64480935</c:v>
                </c:pt>
                <c:pt idx="24">
                  <c:v>-91478069.03412661</c:v>
                </c:pt>
                <c:pt idx="25">
                  <c:v>-103628598.89335966</c:v>
                </c:pt>
                <c:pt idx="26">
                  <c:v>-116604723.28269467</c:v>
                </c:pt>
                <c:pt idx="27">
                  <c:v>-131242139.49507706</c:v>
                </c:pt>
                <c:pt idx="28">
                  <c:v>-147525550.42099532</c:v>
                </c:pt>
                <c:pt idx="29">
                  <c:v>-165442830.87058917</c:v>
                </c:pt>
                <c:pt idx="30">
                  <c:v>-184984031.41229069</c:v>
                </c:pt>
                <c:pt idx="31">
                  <c:v>-206160272.41866696</c:v>
                </c:pt>
                <c:pt idx="32">
                  <c:v>-228495508.12025884</c:v>
                </c:pt>
                <c:pt idx="33">
                  <c:v>-251870011.14611769</c:v>
                </c:pt>
                <c:pt idx="34">
                  <c:v>-276244795.72601807</c:v>
                </c:pt>
                <c:pt idx="35">
                  <c:v>-301572947.96578908</c:v>
                </c:pt>
                <c:pt idx="36">
                  <c:v>-327802224.38734764</c:v>
                </c:pt>
                <c:pt idx="37">
                  <c:v>-354808141.22929078</c:v>
                </c:pt>
                <c:pt idx="38">
                  <c:v>-382530838.73447222</c:v>
                </c:pt>
                <c:pt idx="39">
                  <c:v>-410908533.88083249</c:v>
                </c:pt>
                <c:pt idx="40">
                  <c:v>-439878294.62991458</c:v>
                </c:pt>
                <c:pt idx="41">
                  <c:v>-469376751.79530537</c:v>
                </c:pt>
                <c:pt idx="42">
                  <c:v>-499265843.73990029</c:v>
                </c:pt>
                <c:pt idx="43">
                  <c:v>-529482331.40765232</c:v>
                </c:pt>
                <c:pt idx="44">
                  <c:v>-559964535.19451582</c:v>
                </c:pt>
                <c:pt idx="45">
                  <c:v>-590652725.30850625</c:v>
                </c:pt>
                <c:pt idx="46">
                  <c:v>-621489471.13873827</c:v>
                </c:pt>
                <c:pt idx="47">
                  <c:v>-652358233.67985058</c:v>
                </c:pt>
                <c:pt idx="48">
                  <c:v>-683206082.64874256</c:v>
                </c:pt>
                <c:pt idx="49">
                  <c:v>-713983253.68549967</c:v>
                </c:pt>
                <c:pt idx="50">
                  <c:v>-744643273.62947345</c:v>
                </c:pt>
                <c:pt idx="51">
                  <c:v>-775143058.84035647</c:v>
                </c:pt>
                <c:pt idx="52">
                  <c:v>-806005024.55513966</c:v>
                </c:pt>
                <c:pt idx="53">
                  <c:v>-836718722.48842645</c:v>
                </c:pt>
                <c:pt idx="54">
                  <c:v>-867291743.44723189</c:v>
                </c:pt>
                <c:pt idx="55">
                  <c:v>-897730631.25063765</c:v>
                </c:pt>
                <c:pt idx="56">
                  <c:v>-928041037.60321259</c:v>
                </c:pt>
                <c:pt idx="57">
                  <c:v>-958172962.44697201</c:v>
                </c:pt>
                <c:pt idx="58">
                  <c:v>-987288856.98516464</c:v>
                </c:pt>
                <c:pt idx="59">
                  <c:v>-1015402432.2812709</c:v>
                </c:pt>
                <c:pt idx="60">
                  <c:v>-1042524438.1935436</c:v>
                </c:pt>
                <c:pt idx="61">
                  <c:v>-1068663622.567274</c:v>
                </c:pt>
                <c:pt idx="62">
                  <c:v>-1093768221.23894</c:v>
                </c:pt>
                <c:pt idx="63">
                  <c:v>-1118423372.033915</c:v>
                </c:pt>
                <c:pt idx="64">
                  <c:v>-1142634299.4804854</c:v>
                </c:pt>
                <c:pt idx="65">
                  <c:v>-1166405305.5319214</c:v>
                </c:pt>
                <c:pt idx="66">
                  <c:v>-1189739955.0832381</c:v>
                </c:pt>
                <c:pt idx="67">
                  <c:v>-1212585862.6445272</c:v>
                </c:pt>
                <c:pt idx="68">
                  <c:v>-1235012794.4096446</c:v>
                </c:pt>
                <c:pt idx="69">
                  <c:v>-1257022703.0582929</c:v>
                </c:pt>
                <c:pt idx="70">
                  <c:v>-1278617186.4608426</c:v>
                </c:pt>
                <c:pt idx="71">
                  <c:v>-1299797580.3440714</c:v>
                </c:pt>
                <c:pt idx="72">
                  <c:v>-1320531979.503269</c:v>
                </c:pt>
                <c:pt idx="73">
                  <c:v>-1340895582.4564393</c:v>
                </c:pt>
                <c:pt idx="74">
                  <c:v>-1360889522.2846298</c:v>
                </c:pt>
                <c:pt idx="75">
                  <c:v>-1380514668.1561656</c:v>
                </c:pt>
                <c:pt idx="76">
                  <c:v>-1399771674.7240436</c:v>
                </c:pt>
                <c:pt idx="77">
                  <c:v>-1418425203.5482121</c:v>
                </c:pt>
                <c:pt idx="78">
                  <c:v>-1436532467.6341383</c:v>
                </c:pt>
                <c:pt idx="79">
                  <c:v>-1454090427.9990282</c:v>
                </c:pt>
                <c:pt idx="80">
                  <c:v>-1471096291.7838156</c:v>
                </c:pt>
                <c:pt idx="81">
                  <c:v>-1487547446.3849576</c:v>
                </c:pt>
                <c:pt idx="82">
                  <c:v>-1503441427.9200604</c:v>
                </c:pt>
                <c:pt idx="83">
                  <c:v>-1518831612.4819255</c:v>
                </c:pt>
                <c:pt idx="84">
                  <c:v>-1533716619.3736675</c:v>
                </c:pt>
                <c:pt idx="85">
                  <c:v>-1548094986.5948663</c:v>
                </c:pt>
                <c:pt idx="86">
                  <c:v>-1561965185.4002237</c:v>
                </c:pt>
                <c:pt idx="87">
                  <c:v>-1575325665.2391462</c:v>
                </c:pt>
                <c:pt idx="88">
                  <c:v>-1588229771.2664351</c:v>
                </c:pt>
                <c:pt idx="89">
                  <c:v>-1600676813.2888696</c:v>
                </c:pt>
                <c:pt idx="90">
                  <c:v>-1612665934.4489627</c:v>
                </c:pt>
                <c:pt idx="91">
                  <c:v>-1624196154.5075283</c:v>
                </c:pt>
                <c:pt idx="92">
                  <c:v>-1635266396.11255</c:v>
                </c:pt>
                <c:pt idx="93">
                  <c:v>-1645934611.2739575</c:v>
                </c:pt>
                <c:pt idx="94">
                  <c:v>-1656200645.3642681</c:v>
                </c:pt>
                <c:pt idx="95">
                  <c:v>-1666064130.1059735</c:v>
                </c:pt>
                <c:pt idx="96">
                  <c:v>-1675524536.8481414</c:v>
                </c:pt>
                <c:pt idx="97">
                  <c:v>-1684581224.3835759</c:v>
                </c:pt>
                <c:pt idx="98">
                  <c:v>-1693288834.3291271</c:v>
                </c:pt>
                <c:pt idx="99">
                  <c:v>-1701647574.4291043</c:v>
                </c:pt>
                <c:pt idx="100">
                  <c:v>-1709657439.5137825</c:v>
                </c:pt>
                <c:pt idx="101">
                  <c:v>-1717318266.4061174</c:v>
                </c:pt>
              </c:numCache>
            </c:numRef>
          </c:val>
          <c:smooth val="0"/>
          <c:extLst>
            <c:ext xmlns:c16="http://schemas.microsoft.com/office/drawing/2014/chart" uri="{C3380CC4-5D6E-409C-BE32-E72D297353CC}">
              <c16:uniqueId val="{00000005-A300-4858-BC31-F1D282DCDAB1}"/>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0944"/>
        <c:crosses val="autoZero"/>
        <c:crossBetween val="between"/>
        <c:dispUnits>
          <c:builtInUnit val="millions"/>
          <c:dispUnitsLbl>
            <c:layout>
              <c:manualLayout>
                <c:xMode val="edge"/>
                <c:yMode val="edge"/>
                <c:x val="2.4770191397308211E-3"/>
                <c:y val="7.1570835475742278E-2"/>
              </c:manualLayout>
            </c:layout>
            <c:tx>
              <c:rich>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r>
                    <a:rPr lang="en-GB"/>
                    <a:t>Cumulative GHG mitigation (g CO</a:t>
                  </a:r>
                  <a:r>
                    <a:rPr lang="en-GB" baseline="-25000"/>
                    <a:t>2</a:t>
                  </a:r>
                  <a:r>
                    <a:rPr lang="en-GB"/>
                    <a:t> eq.)</a:t>
                  </a:r>
                </a:p>
              </c:rich>
            </c:tx>
            <c:spPr>
              <a:noFill/>
              <a:ln>
                <a:noFill/>
              </a:ln>
              <a:effectLst/>
            </c:spPr>
            <c:txPr>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dispUnitsLbl>
        </c:dispUnits>
      </c:valAx>
      <c:spPr>
        <a:noFill/>
        <a:ln>
          <a:solidFill>
            <a:schemeClr val="bg1">
              <a:lumMod val="75000"/>
            </a:schemeClr>
          </a:solidFill>
        </a:ln>
        <a:effectLst/>
      </c:spPr>
    </c:plotArea>
    <c:legend>
      <c:legendPos val="b"/>
      <c:layout>
        <c:manualLayout>
          <c:xMode val="edge"/>
          <c:yMode val="edge"/>
          <c:x val="0.17474801951125973"/>
          <c:y val="3.846732419144424E-2"/>
          <c:w val="0.79459325575170681"/>
          <c:h val="0.13583056767816698"/>
        </c:manualLayout>
      </c:layout>
      <c:overlay val="0"/>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ysClr val="windowText" lastClr="000000"/>
          </a:solidFill>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161499258532686"/>
          <c:y val="3.6474499909779037E-2"/>
          <c:w val="0.81551648244435537"/>
          <c:h val="0.79149861996917437"/>
        </c:manualLayout>
      </c:layout>
      <c:lineChart>
        <c:grouping val="standard"/>
        <c:varyColors val="0"/>
        <c:ser>
          <c:idx val="0"/>
          <c:order val="0"/>
          <c:tx>
            <c:strRef>
              <c:f>Graphs!$I$155</c:f>
              <c:strCache>
                <c:ptCount val="1"/>
                <c:pt idx="0">
                  <c:v>C-14-B-FA</c:v>
                </c:pt>
              </c:strCache>
            </c:strRef>
          </c:tx>
          <c:spPr>
            <a:ln w="28575" cap="rnd">
              <a:solidFill>
                <a:schemeClr val="accent1"/>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I$157:$I$257</c:f>
              <c:numCache>
                <c:formatCode>_-* #,##0_-;\-* #,##0_-;_-* "-"??_-;_-@_-</c:formatCode>
                <c:ptCount val="101"/>
                <c:pt idx="0">
                  <c:v>150107.39000000001</c:v>
                </c:pt>
                <c:pt idx="1">
                  <c:v>324241</c:v>
                </c:pt>
                <c:pt idx="2">
                  <c:v>504605.63</c:v>
                </c:pt>
                <c:pt idx="3">
                  <c:v>666599.97</c:v>
                </c:pt>
                <c:pt idx="4">
                  <c:v>780546.83</c:v>
                </c:pt>
                <c:pt idx="5">
                  <c:v>812593.51</c:v>
                </c:pt>
                <c:pt idx="6">
                  <c:v>725381.73</c:v>
                </c:pt>
                <c:pt idx="7">
                  <c:v>478621.92</c:v>
                </c:pt>
                <c:pt idx="8">
                  <c:v>29624.14</c:v>
                </c:pt>
                <c:pt idx="9">
                  <c:v>-666197</c:v>
                </c:pt>
                <c:pt idx="10">
                  <c:v>-1654839.61</c:v>
                </c:pt>
                <c:pt idx="11">
                  <c:v>-2983251.37</c:v>
                </c:pt>
                <c:pt idx="12">
                  <c:v>-4698890.05</c:v>
                </c:pt>
                <c:pt idx="13">
                  <c:v>-6849313.5099999998</c:v>
                </c:pt>
                <c:pt idx="14">
                  <c:v>-9481804.9399999995</c:v>
                </c:pt>
                <c:pt idx="15">
                  <c:v>-12643033.73</c:v>
                </c:pt>
                <c:pt idx="16">
                  <c:v>-16378755.41</c:v>
                </c:pt>
                <c:pt idx="17">
                  <c:v>-20733547.309999999</c:v>
                </c:pt>
                <c:pt idx="18">
                  <c:v>-25750578.190000001</c:v>
                </c:pt>
                <c:pt idx="19">
                  <c:v>-31471410.809999999</c:v>
                </c:pt>
                <c:pt idx="20">
                  <c:v>-38387357.899999999</c:v>
                </c:pt>
                <c:pt idx="21">
                  <c:v>-45884447.759999998</c:v>
                </c:pt>
                <c:pt idx="22">
                  <c:v>-54078736.020000003</c:v>
                </c:pt>
                <c:pt idx="23">
                  <c:v>-62986344.890000001</c:v>
                </c:pt>
                <c:pt idx="24">
                  <c:v>-72619520.819999993</c:v>
                </c:pt>
                <c:pt idx="25">
                  <c:v>-82987680.120000005</c:v>
                </c:pt>
                <c:pt idx="26">
                  <c:v>-94230050.049999997</c:v>
                </c:pt>
                <c:pt idx="27">
                  <c:v>-106351471.89</c:v>
                </c:pt>
                <c:pt idx="28">
                  <c:v>-119355732.3</c:v>
                </c:pt>
                <c:pt idx="29">
                  <c:v>-133245849.59</c:v>
                </c:pt>
                <c:pt idx="30">
                  <c:v>-148169314.90000001</c:v>
                </c:pt>
                <c:pt idx="31">
                  <c:v>-164060634.44</c:v>
                </c:pt>
                <c:pt idx="32">
                  <c:v>-180930522.38999999</c:v>
                </c:pt>
                <c:pt idx="33">
                  <c:v>-198762607.28</c:v>
                </c:pt>
                <c:pt idx="34">
                  <c:v>-217533488.25999999</c:v>
                </c:pt>
                <c:pt idx="35">
                  <c:v>-237214520.41999999</c:v>
                </c:pt>
                <c:pt idx="36">
                  <c:v>-257772742.21000001</c:v>
                </c:pt>
                <c:pt idx="37">
                  <c:v>-279171575.83999997</c:v>
                </c:pt>
                <c:pt idx="38">
                  <c:v>-301371405.89999998</c:v>
                </c:pt>
                <c:pt idx="39">
                  <c:v>-324330148.63</c:v>
                </c:pt>
                <c:pt idx="40">
                  <c:v>-348003746.29000002</c:v>
                </c:pt>
                <c:pt idx="41">
                  <c:v>-372304346.23000002</c:v>
                </c:pt>
                <c:pt idx="42">
                  <c:v>-397185036.13</c:v>
                </c:pt>
                <c:pt idx="43">
                  <c:v>-422598436.76999998</c:v>
                </c:pt>
                <c:pt idx="44">
                  <c:v>-448497093.66000003</c:v>
                </c:pt>
                <c:pt idx="45">
                  <c:v>-474833850.69999999</c:v>
                </c:pt>
                <c:pt idx="46">
                  <c:v>-501507347.47000003</c:v>
                </c:pt>
                <c:pt idx="47">
                  <c:v>-528471319.44999999</c:v>
                </c:pt>
                <c:pt idx="48">
                  <c:v>-555680836.20000005</c:v>
                </c:pt>
                <c:pt idx="49">
                  <c:v>-583092467.52999997</c:v>
                </c:pt>
                <c:pt idx="50">
                  <c:v>-610377013.20000005</c:v>
                </c:pt>
                <c:pt idx="51">
                  <c:v>-634709962.14999998</c:v>
                </c:pt>
                <c:pt idx="52">
                  <c:v>-656893239.79999995</c:v>
                </c:pt>
                <c:pt idx="53">
                  <c:v>-677149505.05999994</c:v>
                </c:pt>
                <c:pt idx="54">
                  <c:v>-695692301.82000005</c:v>
                </c:pt>
                <c:pt idx="55">
                  <c:v>-712706798.83000004</c:v>
                </c:pt>
                <c:pt idx="56">
                  <c:v>-728355599.64999998</c:v>
                </c:pt>
                <c:pt idx="57">
                  <c:v>-742651295.48000002</c:v>
                </c:pt>
                <c:pt idx="58">
                  <c:v>-755724602.60000002</c:v>
                </c:pt>
                <c:pt idx="59">
                  <c:v>-767694026.83000004</c:v>
                </c:pt>
                <c:pt idx="60">
                  <c:v>-778667848.07000005</c:v>
                </c:pt>
                <c:pt idx="61">
                  <c:v>-788745651.44000006</c:v>
                </c:pt>
                <c:pt idx="62">
                  <c:v>-797957970.80999994</c:v>
                </c:pt>
                <c:pt idx="63">
                  <c:v>-806390267.28999996</c:v>
                </c:pt>
                <c:pt idx="64">
                  <c:v>-814122121.60000002</c:v>
                </c:pt>
                <c:pt idx="65">
                  <c:v>-820577889.35000002</c:v>
                </c:pt>
                <c:pt idx="66">
                  <c:v>-826476793.11000001</c:v>
                </c:pt>
                <c:pt idx="67">
                  <c:v>-831883614.38</c:v>
                </c:pt>
                <c:pt idx="68">
                  <c:v>-836858837.63999999</c:v>
                </c:pt>
                <c:pt idx="69">
                  <c:v>-841842866.67999995</c:v>
                </c:pt>
                <c:pt idx="70">
                  <c:v>-846601402.99000001</c:v>
                </c:pt>
                <c:pt idx="71">
                  <c:v>-850850735.74000001</c:v>
                </c:pt>
                <c:pt idx="72">
                  <c:v>-854698645.54999995</c:v>
                </c:pt>
                <c:pt idx="73">
                  <c:v>-858175548.46000004</c:v>
                </c:pt>
                <c:pt idx="74">
                  <c:v>-861306195.91999996</c:v>
                </c:pt>
                <c:pt idx="75">
                  <c:v>-864242904.47000003</c:v>
                </c:pt>
                <c:pt idx="76">
                  <c:v>-867001769.29999995</c:v>
                </c:pt>
                <c:pt idx="77">
                  <c:v>-869651158.61000001</c:v>
                </c:pt>
                <c:pt idx="78">
                  <c:v>-872203257.30999994</c:v>
                </c:pt>
                <c:pt idx="79">
                  <c:v>-874668495.10000002</c:v>
                </c:pt>
                <c:pt idx="80">
                  <c:v>-877117447.20000005</c:v>
                </c:pt>
                <c:pt idx="81">
                  <c:v>-880495079.71000004</c:v>
                </c:pt>
                <c:pt idx="82">
                  <c:v>-886559337.23000002</c:v>
                </c:pt>
                <c:pt idx="83">
                  <c:v>-894992027.25</c:v>
                </c:pt>
                <c:pt idx="84">
                  <c:v>-905527558.01999998</c:v>
                </c:pt>
                <c:pt idx="85">
                  <c:v>-917941087.85000002</c:v>
                </c:pt>
                <c:pt idx="86">
                  <c:v>-932039548.35000002</c:v>
                </c:pt>
                <c:pt idx="87">
                  <c:v>-947654838.86000001</c:v>
                </c:pt>
                <c:pt idx="88">
                  <c:v>-964638706.86000001</c:v>
                </c:pt>
                <c:pt idx="89">
                  <c:v>-982858828.92999995</c:v>
                </c:pt>
                <c:pt idx="90">
                  <c:v>-1002153543.35</c:v>
                </c:pt>
                <c:pt idx="91">
                  <c:v>-1022413869.02</c:v>
                </c:pt>
                <c:pt idx="92">
                  <c:v>-1043539951.61</c:v>
                </c:pt>
                <c:pt idx="93">
                  <c:v>-1065439743.0700001</c:v>
                </c:pt>
                <c:pt idx="94">
                  <c:v>-1088028006.72</c:v>
                </c:pt>
                <c:pt idx="95">
                  <c:v>-1111170717.0999999</c:v>
                </c:pt>
                <c:pt idx="96">
                  <c:v>-1134793464.1300001</c:v>
                </c:pt>
                <c:pt idx="97">
                  <c:v>-1158826963.8599999</c:v>
                </c:pt>
                <c:pt idx="98">
                  <c:v>-1183206632.75</c:v>
                </c:pt>
                <c:pt idx="99">
                  <c:v>-1207872296.7</c:v>
                </c:pt>
                <c:pt idx="100">
                  <c:v>-1231134225.78</c:v>
                </c:pt>
              </c:numCache>
            </c:numRef>
          </c:val>
          <c:smooth val="0"/>
          <c:extLst>
            <c:ext xmlns:c16="http://schemas.microsoft.com/office/drawing/2014/chart" uri="{C3380CC4-5D6E-409C-BE32-E72D297353CC}">
              <c16:uniqueId val="{00000000-2FE5-48B6-9443-2C6D74FA39B7}"/>
            </c:ext>
          </c:extLst>
        </c:ser>
        <c:ser>
          <c:idx val="1"/>
          <c:order val="1"/>
          <c:tx>
            <c:strRef>
              <c:f>Graphs!$J$155</c:f>
              <c:strCache>
                <c:ptCount val="1"/>
                <c:pt idx="0">
                  <c:v>C-18-B-FA</c:v>
                </c:pt>
              </c:strCache>
            </c:strRef>
          </c:tx>
          <c:spPr>
            <a:ln w="50800" cap="rnd" cmpd="dbl">
              <a:solidFill>
                <a:schemeClr val="accent2"/>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J$157:$J$257</c:f>
              <c:numCache>
                <c:formatCode>_-* #,##0_-;\-* #,##0_-;_-* "-"??_-;_-@_-</c:formatCode>
                <c:ptCount val="101"/>
                <c:pt idx="0">
                  <c:v>150107.38753734648</c:v>
                </c:pt>
                <c:pt idx="1">
                  <c:v>318203.47071766661</c:v>
                </c:pt>
                <c:pt idx="2">
                  <c:v>471061.87861874187</c:v>
                </c:pt>
                <c:pt idx="3">
                  <c:v>566172.35007574118</c:v>
                </c:pt>
                <c:pt idx="4">
                  <c:v>554592.30921672645</c:v>
                </c:pt>
                <c:pt idx="5">
                  <c:v>382454.28490882675</c:v>
                </c:pt>
                <c:pt idx="6">
                  <c:v>-7891.5479969074286</c:v>
                </c:pt>
                <c:pt idx="7">
                  <c:v>-676894.96884570632</c:v>
                </c:pt>
                <c:pt idx="8">
                  <c:v>-1686914.8287320195</c:v>
                </c:pt>
                <c:pt idx="9">
                  <c:v>-3101407.2843207619</c:v>
                </c:pt>
                <c:pt idx="10">
                  <c:v>-4984186.0802330524</c:v>
                </c:pt>
                <c:pt idx="11">
                  <c:v>-7398766.2389776642</c:v>
                </c:pt>
                <c:pt idx="12">
                  <c:v>-10407789.0842558</c:v>
                </c:pt>
                <c:pt idx="13">
                  <c:v>-14072534.020598743</c:v>
                </c:pt>
                <c:pt idx="14">
                  <c:v>-18452513.700219795</c:v>
                </c:pt>
                <c:pt idx="15">
                  <c:v>-23605140.687540036</c:v>
                </c:pt>
                <c:pt idx="16">
                  <c:v>-29585457.046044227</c:v>
                </c:pt>
                <c:pt idx="17">
                  <c:v>-36445912.193608619</c:v>
                </c:pt>
                <c:pt idx="18">
                  <c:v>-44236172.059074074</c:v>
                </c:pt>
                <c:pt idx="19">
                  <c:v>-53002952.751765095</c:v>
                </c:pt>
                <c:pt idx="20">
                  <c:v>-62857413.823649898</c:v>
                </c:pt>
                <c:pt idx="21">
                  <c:v>-73382264.288061485</c:v>
                </c:pt>
                <c:pt idx="22">
                  <c:v>-84797855.343616247</c:v>
                </c:pt>
                <c:pt idx="23">
                  <c:v>-97171234.057053432</c:v>
                </c:pt>
                <c:pt idx="24">
                  <c:v>-110559160.52060039</c:v>
                </c:pt>
                <c:pt idx="25">
                  <c:v>-125009564.75142281</c:v>
                </c:pt>
                <c:pt idx="26">
                  <c:v>-140608246.9380796</c:v>
                </c:pt>
                <c:pt idx="27">
                  <c:v>-157306725.02158564</c:v>
                </c:pt>
                <c:pt idx="28">
                  <c:v>-175112183.85338902</c:v>
                </c:pt>
                <c:pt idx="29">
                  <c:v>-194030647.7715565</c:v>
                </c:pt>
                <c:pt idx="30">
                  <c:v>-214250198.06152549</c:v>
                </c:pt>
                <c:pt idx="31">
                  <c:v>-235637384.58526567</c:v>
                </c:pt>
                <c:pt idx="32">
                  <c:v>-258198943.80115339</c:v>
                </c:pt>
                <c:pt idx="33">
                  <c:v>-281904857.32725644</c:v>
                </c:pt>
                <c:pt idx="34">
                  <c:v>-306715357.18891001</c:v>
                </c:pt>
                <c:pt idx="35">
                  <c:v>-332583857.19059527</c:v>
                </c:pt>
                <c:pt idx="36">
                  <c:v>-359416909.31072241</c:v>
                </c:pt>
                <c:pt idx="37">
                  <c:v>-387158310.03149658</c:v>
                </c:pt>
                <c:pt idx="38">
                  <c:v>-415748893.11349154</c:v>
                </c:pt>
                <c:pt idx="39">
                  <c:v>-445127423.97241235</c:v>
                </c:pt>
                <c:pt idx="40">
                  <c:v>-475231443.0384627</c:v>
                </c:pt>
                <c:pt idx="41">
                  <c:v>-505917545.3931846</c:v>
                </c:pt>
                <c:pt idx="42">
                  <c:v>-537122150.2334429</c:v>
                </c:pt>
                <c:pt idx="43">
                  <c:v>-568782664.55093122</c:v>
                </c:pt>
                <c:pt idx="44">
                  <c:v>-600837916.09466708</c:v>
                </c:pt>
                <c:pt idx="45">
                  <c:v>-633228533.10029805</c:v>
                </c:pt>
                <c:pt idx="46">
                  <c:v>-665812320.30880642</c:v>
                </c:pt>
                <c:pt idx="47">
                  <c:v>-698533351.50938213</c:v>
                </c:pt>
                <c:pt idx="48">
                  <c:v>-731338525.54751396</c:v>
                </c:pt>
                <c:pt idx="49">
                  <c:v>-764177700.48809934</c:v>
                </c:pt>
                <c:pt idx="50">
                  <c:v>-796980322.61697698</c:v>
                </c:pt>
                <c:pt idx="51">
                  <c:v>-826589226.41993821</c:v>
                </c:pt>
                <c:pt idx="52">
                  <c:v>-853656117.41069114</c:v>
                </c:pt>
                <c:pt idx="53">
                  <c:v>-878405017.5208658</c:v>
                </c:pt>
                <c:pt idx="54">
                  <c:v>-901059769.09578586</c:v>
                </c:pt>
                <c:pt idx="55">
                  <c:v>-921814704.02177644</c:v>
                </c:pt>
                <c:pt idx="56">
                  <c:v>-940841286.88639462</c:v>
                </c:pt>
                <c:pt idx="57">
                  <c:v>-958247525.25439298</c:v>
                </c:pt>
                <c:pt idx="58">
                  <c:v>-974254743.85606182</c:v>
                </c:pt>
                <c:pt idx="59">
                  <c:v>-989011145.44529212</c:v>
                </c:pt>
                <c:pt idx="60">
                  <c:v>-1002651323.0212353</c:v>
                </c:pt>
                <c:pt idx="61">
                  <c:v>-1015298117.8199131</c:v>
                </c:pt>
                <c:pt idx="62">
                  <c:v>-1027035085.7926278</c:v>
                </c:pt>
                <c:pt idx="63">
                  <c:v>-1037965521.1182113</c:v>
                </c:pt>
                <c:pt idx="64">
                  <c:v>-1048184498.5966251</c:v>
                </c:pt>
                <c:pt idx="65">
                  <c:v>-1056940438.9654459</c:v>
                </c:pt>
                <c:pt idx="66">
                  <c:v>-1065153222.0535769</c:v>
                </c:pt>
                <c:pt idx="67">
                  <c:v>-1072938779.4438089</c:v>
                </c:pt>
                <c:pt idx="68">
                  <c:v>-1080365724.5165455</c:v>
                </c:pt>
                <c:pt idx="69">
                  <c:v>-1087496878.7106638</c:v>
                </c:pt>
                <c:pt idx="70">
                  <c:v>-1094389532.2132993</c:v>
                </c:pt>
                <c:pt idx="71">
                  <c:v>-1100744991.4626505</c:v>
                </c:pt>
                <c:pt idx="72">
                  <c:v>-1106772011.9939749</c:v>
                </c:pt>
                <c:pt idx="73">
                  <c:v>-1112548720.4952462</c:v>
                </c:pt>
                <c:pt idx="74">
                  <c:v>-1118141116.9954777</c:v>
                </c:pt>
                <c:pt idx="75">
                  <c:v>-1123650453.1702147</c:v>
                </c:pt>
                <c:pt idx="76">
                  <c:v>-1129041580.9035778</c:v>
                </c:pt>
                <c:pt idx="77">
                  <c:v>-1134418221.2226074</c:v>
                </c:pt>
                <c:pt idx="78">
                  <c:v>-1139797607.2535126</c:v>
                </c:pt>
                <c:pt idx="79">
                  <c:v>-1145194595.6001887</c:v>
                </c:pt>
                <c:pt idx="80">
                  <c:v>-1150651049.8867776</c:v>
                </c:pt>
                <c:pt idx="81">
                  <c:v>-1157040617.1954553</c:v>
                </c:pt>
                <c:pt idx="82">
                  <c:v>-1166647730.1283762</c:v>
                </c:pt>
                <c:pt idx="83">
                  <c:v>-1179074795.488719</c:v>
                </c:pt>
                <c:pt idx="84">
                  <c:v>-1193987990.0728889</c:v>
                </c:pt>
                <c:pt idx="85">
                  <c:v>-1211061599.1254997</c:v>
                </c:pt>
                <c:pt idx="86">
                  <c:v>-1230050296.2689831</c:v>
                </c:pt>
                <c:pt idx="87">
                  <c:v>-1250739901.0914516</c:v>
                </c:pt>
                <c:pt idx="88">
                  <c:v>-1272941319.3672464</c:v>
                </c:pt>
                <c:pt idx="89">
                  <c:v>-1296485990.8727403</c:v>
                </c:pt>
                <c:pt idx="90">
                  <c:v>-1321141949.8445947</c:v>
                </c:pt>
                <c:pt idx="91">
                  <c:v>-1346771291.9279387</c:v>
                </c:pt>
                <c:pt idx="92">
                  <c:v>-1373248698.0156043</c:v>
                </c:pt>
                <c:pt idx="93">
                  <c:v>-1400459798.4974647</c:v>
                </c:pt>
                <c:pt idx="94">
                  <c:v>-1428299871.6766365</c:v>
                </c:pt>
                <c:pt idx="95">
                  <c:v>-1456587887.5113478</c:v>
                </c:pt>
                <c:pt idx="96">
                  <c:v>-1485234511.4620931</c:v>
                </c:pt>
                <c:pt idx="97">
                  <c:v>-1514157780.8067131</c:v>
                </c:pt>
                <c:pt idx="98">
                  <c:v>-1543282521.8396041</c:v>
                </c:pt>
                <c:pt idx="99">
                  <c:v>-1572539877.9164491</c:v>
                </c:pt>
                <c:pt idx="100">
                  <c:v>-1600598300.1881564</c:v>
                </c:pt>
              </c:numCache>
            </c:numRef>
          </c:val>
          <c:smooth val="0"/>
          <c:extLst>
            <c:ext xmlns:c16="http://schemas.microsoft.com/office/drawing/2014/chart" uri="{C3380CC4-5D6E-409C-BE32-E72D297353CC}">
              <c16:uniqueId val="{00000001-2FE5-48B6-9443-2C6D74FA39B7}"/>
            </c:ext>
          </c:extLst>
        </c:ser>
        <c:ser>
          <c:idx val="2"/>
          <c:order val="2"/>
          <c:tx>
            <c:strRef>
              <c:f>Graphs!$K$155</c:f>
              <c:strCache>
                <c:ptCount val="1"/>
                <c:pt idx="0">
                  <c:v>C-22-B-FA</c:v>
                </c:pt>
              </c:strCache>
            </c:strRef>
          </c:tx>
          <c:spPr>
            <a:ln w="28575" cap="rnd">
              <a:solidFill>
                <a:schemeClr val="accent3"/>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K$157:$K$257</c:f>
              <c:numCache>
                <c:formatCode>_-* #,##0_-;\-* #,##0_-;_-* "-"??_-;_-@_-</c:formatCode>
                <c:ptCount val="101"/>
                <c:pt idx="0">
                  <c:v>150107.39000000001</c:v>
                </c:pt>
                <c:pt idx="1">
                  <c:v>308785.15000000002</c:v>
                </c:pt>
                <c:pt idx="2">
                  <c:v>422467.25</c:v>
                </c:pt>
                <c:pt idx="3">
                  <c:v>427561.02</c:v>
                </c:pt>
                <c:pt idx="4">
                  <c:v>254033.45</c:v>
                </c:pt>
                <c:pt idx="5">
                  <c:v>-172620.78</c:v>
                </c:pt>
                <c:pt idx="6">
                  <c:v>-929853.14</c:v>
                </c:pt>
                <c:pt idx="7">
                  <c:v>-2096756</c:v>
                </c:pt>
                <c:pt idx="8">
                  <c:v>-3752934.08</c:v>
                </c:pt>
                <c:pt idx="9">
                  <c:v>-5977526.6100000003</c:v>
                </c:pt>
                <c:pt idx="10">
                  <c:v>-8848393.5800000001</c:v>
                </c:pt>
                <c:pt idx="11">
                  <c:v>-12441456.32</c:v>
                </c:pt>
                <c:pt idx="12">
                  <c:v>-16830185.890000001</c:v>
                </c:pt>
                <c:pt idx="13">
                  <c:v>-22085218.239999998</c:v>
                </c:pt>
                <c:pt idx="14">
                  <c:v>-28274068.309999999</c:v>
                </c:pt>
                <c:pt idx="15">
                  <c:v>-35661602.700000003</c:v>
                </c:pt>
                <c:pt idx="16">
                  <c:v>-44296876.140000001</c:v>
                </c:pt>
                <c:pt idx="17">
                  <c:v>-54153146.969999999</c:v>
                </c:pt>
                <c:pt idx="18">
                  <c:v>-65209613.439999998</c:v>
                </c:pt>
                <c:pt idx="19">
                  <c:v>-77449587.359999999</c:v>
                </c:pt>
                <c:pt idx="20">
                  <c:v>-90926952.510000005</c:v>
                </c:pt>
                <c:pt idx="21">
                  <c:v>-105271028.08</c:v>
                </c:pt>
                <c:pt idx="22">
                  <c:v>-120714317.5</c:v>
                </c:pt>
                <c:pt idx="23">
                  <c:v>-137287530.28</c:v>
                </c:pt>
                <c:pt idx="24">
                  <c:v>-155015472.16999999</c:v>
                </c:pt>
                <c:pt idx="25">
                  <c:v>-173918444.94999999</c:v>
                </c:pt>
                <c:pt idx="26">
                  <c:v>-194078842.24000001</c:v>
                </c:pt>
                <c:pt idx="27">
                  <c:v>-215510529.19999999</c:v>
                </c:pt>
                <c:pt idx="28">
                  <c:v>-238225134.83000001</c:v>
                </c:pt>
                <c:pt idx="29">
                  <c:v>-262232476.38</c:v>
                </c:pt>
                <c:pt idx="30">
                  <c:v>-287768657.50999999</c:v>
                </c:pt>
                <c:pt idx="31">
                  <c:v>-314615642.00999999</c:v>
                </c:pt>
                <c:pt idx="32">
                  <c:v>-342772956.81999999</c:v>
                </c:pt>
                <c:pt idx="33">
                  <c:v>-372192149.37</c:v>
                </c:pt>
                <c:pt idx="34">
                  <c:v>-402814010.02999997</c:v>
                </c:pt>
                <c:pt idx="35">
                  <c:v>-434572265.81999999</c:v>
                </c:pt>
                <c:pt idx="36">
                  <c:v>-467315906.77999997</c:v>
                </c:pt>
                <c:pt idx="37">
                  <c:v>-500969618.38</c:v>
                </c:pt>
                <c:pt idx="38">
                  <c:v>-535456229.13</c:v>
                </c:pt>
                <c:pt idx="39">
                  <c:v>-570697859.23000002</c:v>
                </c:pt>
                <c:pt idx="40">
                  <c:v>-606616906.57000005</c:v>
                </c:pt>
                <c:pt idx="41">
                  <c:v>-643040189.66999996</c:v>
                </c:pt>
                <c:pt idx="42">
                  <c:v>-679891943.44000006</c:v>
                </c:pt>
                <c:pt idx="43">
                  <c:v>-717098974.64999998</c:v>
                </c:pt>
                <c:pt idx="44">
                  <c:v>-754590987.11000001</c:v>
                </c:pt>
                <c:pt idx="45">
                  <c:v>-792300842.36000001</c:v>
                </c:pt>
                <c:pt idx="46">
                  <c:v>-829857061.59000003</c:v>
                </c:pt>
                <c:pt idx="47">
                  <c:v>-867209586.08000004</c:v>
                </c:pt>
                <c:pt idx="48">
                  <c:v>-904384447.69000006</c:v>
                </c:pt>
                <c:pt idx="49">
                  <c:v>-941401940.61000001</c:v>
                </c:pt>
                <c:pt idx="50">
                  <c:v>-978542144.25999999</c:v>
                </c:pt>
                <c:pt idx="51">
                  <c:v>-1012050894.61</c:v>
                </c:pt>
                <c:pt idx="52">
                  <c:v>-1042568154.5</c:v>
                </c:pt>
                <c:pt idx="53">
                  <c:v>-1070413917.37</c:v>
                </c:pt>
                <c:pt idx="54">
                  <c:v>-1095904859.1700001</c:v>
                </c:pt>
                <c:pt idx="55">
                  <c:v>-1119315961.72</c:v>
                </c:pt>
                <c:pt idx="56">
                  <c:v>-1140888384.9100001</c:v>
                </c:pt>
                <c:pt idx="57">
                  <c:v>-1160769887.1199999</c:v>
                </c:pt>
                <c:pt idx="58">
                  <c:v>-1179150797.6300001</c:v>
                </c:pt>
                <c:pt idx="59">
                  <c:v>-1196201844.3199999</c:v>
                </c:pt>
                <c:pt idx="60">
                  <c:v>-1212076959.72</c:v>
                </c:pt>
                <c:pt idx="61">
                  <c:v>-1226915534.47</c:v>
                </c:pt>
                <c:pt idx="62">
                  <c:v>-1240858035.3900001</c:v>
                </c:pt>
                <c:pt idx="63">
                  <c:v>-1254019885.0699999</c:v>
                </c:pt>
                <c:pt idx="64">
                  <c:v>-1266707085.76</c:v>
                </c:pt>
                <c:pt idx="65">
                  <c:v>-1277990481.4100001</c:v>
                </c:pt>
                <c:pt idx="66">
                  <c:v>-1288887824.73</c:v>
                </c:pt>
                <c:pt idx="67">
                  <c:v>-1299484899.9300001</c:v>
                </c:pt>
                <c:pt idx="68">
                  <c:v>-1309789169.6300001</c:v>
                </c:pt>
                <c:pt idx="69">
                  <c:v>-1319808109.49</c:v>
                </c:pt>
                <c:pt idx="70">
                  <c:v>-1329769322.0599999</c:v>
                </c:pt>
                <c:pt idx="71">
                  <c:v>-1339236264.0999999</c:v>
                </c:pt>
                <c:pt idx="72">
                  <c:v>-1348408797.8399999</c:v>
                </c:pt>
                <c:pt idx="73">
                  <c:v>-1357335951.4400001</c:v>
                </c:pt>
                <c:pt idx="74">
                  <c:v>-1366058521.8900001</c:v>
                </c:pt>
                <c:pt idx="75">
                  <c:v>-1374676419.3299999</c:v>
                </c:pt>
                <c:pt idx="76">
                  <c:v>-1383218610.3499999</c:v>
                </c:pt>
                <c:pt idx="77">
                  <c:v>-1391816848.28</c:v>
                </c:pt>
                <c:pt idx="78">
                  <c:v>-1400493829.0599999</c:v>
                </c:pt>
                <c:pt idx="79">
                  <c:v>-1409269063.24</c:v>
                </c:pt>
                <c:pt idx="80">
                  <c:v>-1418145621.04</c:v>
                </c:pt>
                <c:pt idx="81">
                  <c:v>-1427887684.3499999</c:v>
                </c:pt>
                <c:pt idx="82">
                  <c:v>-1441262381.03</c:v>
                </c:pt>
                <c:pt idx="83">
                  <c:v>-1457797262.3699999</c:v>
                </c:pt>
                <c:pt idx="84">
                  <c:v>-1477094827.8299999</c:v>
                </c:pt>
                <c:pt idx="85">
                  <c:v>-1498736660.3499999</c:v>
                </c:pt>
                <c:pt idx="86">
                  <c:v>-1522430082.5599999</c:v>
                </c:pt>
                <c:pt idx="87">
                  <c:v>-1547920079.3499999</c:v>
                </c:pt>
                <c:pt idx="88">
                  <c:v>-1574982356.3599999</c:v>
                </c:pt>
                <c:pt idx="89">
                  <c:v>-1603418041.6800001</c:v>
                </c:pt>
                <c:pt idx="90">
                  <c:v>-1632952934.0899999</c:v>
                </c:pt>
                <c:pt idx="91">
                  <c:v>-1663426642.72</c:v>
                </c:pt>
                <c:pt idx="92">
                  <c:v>-1694694701.47</c:v>
                </c:pt>
                <c:pt idx="93">
                  <c:v>-1726626473.9400001</c:v>
                </c:pt>
                <c:pt idx="94">
                  <c:v>-1759103482.6400001</c:v>
                </c:pt>
                <c:pt idx="95">
                  <c:v>-1791710356.9200001</c:v>
                </c:pt>
                <c:pt idx="96">
                  <c:v>-1824359344.02</c:v>
                </c:pt>
                <c:pt idx="97">
                  <c:v>-1857043966.73</c:v>
                </c:pt>
                <c:pt idx="98">
                  <c:v>-1889756359.52</c:v>
                </c:pt>
                <c:pt idx="99">
                  <c:v>-1922488397.1099999</c:v>
                </c:pt>
                <c:pt idx="100">
                  <c:v>-1953983903.8800001</c:v>
                </c:pt>
              </c:numCache>
            </c:numRef>
          </c:val>
          <c:smooth val="0"/>
          <c:extLst>
            <c:ext xmlns:c16="http://schemas.microsoft.com/office/drawing/2014/chart" uri="{C3380CC4-5D6E-409C-BE32-E72D297353CC}">
              <c16:uniqueId val="{00000002-2FE5-48B6-9443-2C6D74FA39B7}"/>
            </c:ext>
          </c:extLst>
        </c:ser>
        <c:ser>
          <c:idx val="3"/>
          <c:order val="3"/>
          <c:tx>
            <c:strRef>
              <c:f>Graphs!$F$155</c:f>
              <c:strCache>
                <c:ptCount val="1"/>
                <c:pt idx="0">
                  <c:v>BL100-4</c:v>
                </c:pt>
              </c:strCache>
            </c:strRef>
          </c:tx>
          <c:spPr>
            <a:ln w="28575" cap="rnd">
              <a:solidFill>
                <a:schemeClr val="accent4"/>
              </a:solidFill>
              <a:prstDash val="sysDash"/>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F$156:$F$257</c:f>
              <c:numCache>
                <c:formatCode>_-* #,##0_-;\-* #,##0_-;_-* "-"??_-;_-@_-</c:formatCode>
                <c:ptCount val="102"/>
                <c:pt idx="1">
                  <c:v>150107.38753734648</c:v>
                </c:pt>
                <c:pt idx="2">
                  <c:v>237723.34153393668</c:v>
                </c:pt>
                <c:pt idx="3">
                  <c:v>214363.06494084111</c:v>
                </c:pt>
                <c:pt idx="4">
                  <c:v>44083.897977339424</c:v>
                </c:pt>
                <c:pt idx="5">
                  <c:v>-301863.3369237326</c:v>
                </c:pt>
                <c:pt idx="6">
                  <c:v>-847089.47141010931</c:v>
                </c:pt>
                <c:pt idx="7">
                  <c:v>-1611286.0227629507</c:v>
                </c:pt>
                <c:pt idx="8">
                  <c:v>-2611045.4829949159</c:v>
                </c:pt>
                <c:pt idx="9">
                  <c:v>-3860439.0755188968</c:v>
                </c:pt>
                <c:pt idx="10">
                  <c:v>-5371438.310805439</c:v>
                </c:pt>
                <c:pt idx="11">
                  <c:v>-7154232.4085372435</c:v>
                </c:pt>
                <c:pt idx="12">
                  <c:v>-9217469.4569441862</c:v>
                </c:pt>
                <c:pt idx="13">
                  <c:v>-11568443.781312322</c:v>
                </c:pt>
                <c:pt idx="14">
                  <c:v>-14213244.430923346</c:v>
                </c:pt>
                <c:pt idx="15">
                  <c:v>-17156875.120523401</c:v>
                </c:pt>
                <c:pt idx="16">
                  <c:v>-20403352.93707934</c:v>
                </c:pt>
                <c:pt idx="17">
                  <c:v>-23955790.173239149</c:v>
                </c:pt>
                <c:pt idx="18">
                  <c:v>-27816468.454561658</c:v>
                </c:pt>
                <c:pt idx="19">
                  <c:v>-31986898.583913982</c:v>
                </c:pt>
                <c:pt idx="20">
                  <c:v>-36467879.263354436</c:v>
                </c:pt>
                <c:pt idx="21">
                  <c:v>-41259546.486860469</c:v>
                </c:pt>
                <c:pt idx="22">
                  <c:v>-46361422.395771697</c:v>
                </c:pt>
                <c:pt idx="23">
                  <c:v>-51772458.663458094</c:v>
                </c:pt>
                <c:pt idx="24">
                  <c:v>-57491080.009566888</c:v>
                </c:pt>
                <c:pt idx="25">
                  <c:v>-63515222.024500228</c:v>
                </c:pt>
                <c:pt idx="26">
                  <c:v>-69842371.467426419</c:v>
                </c:pt>
                <c:pt idx="27">
                  <c:v>-76469604.629867345</c:v>
                </c:pt>
                <c:pt idx="28">
                  <c:v>-83393622.979076624</c:v>
                </c:pt>
                <c:pt idx="29">
                  <c:v>-90610785.820086494</c:v>
                </c:pt>
                <c:pt idx="30">
                  <c:v>-98117145.500576735</c:v>
                </c:pt>
                <c:pt idx="31">
                  <c:v>-105927992.48913836</c:v>
                </c:pt>
                <c:pt idx="32">
                  <c:v>-114149940.37428464</c:v>
                </c:pt>
                <c:pt idx="33">
                  <c:v>-122585225.44703682</c:v>
                </c:pt>
                <c:pt idx="34">
                  <c:v>-131180497.84127778</c:v>
                </c:pt>
                <c:pt idx="35">
                  <c:v>-139894792.1087729</c:v>
                </c:pt>
                <c:pt idx="36">
                  <c:v>-148694205.55514681</c:v>
                </c:pt>
                <c:pt idx="37">
                  <c:v>-157549867.58256614</c:v>
                </c:pt>
                <c:pt idx="38">
                  <c:v>-166425664.85629657</c:v>
                </c:pt>
                <c:pt idx="39">
                  <c:v>-175277963.23336887</c:v>
                </c:pt>
                <c:pt idx="40">
                  <c:v>-184091224.67113453</c:v>
                </c:pt>
                <c:pt idx="41">
                  <c:v>-192852180.92370099</c:v>
                </c:pt>
                <c:pt idx="42">
                  <c:v>-201541373.82856026</c:v>
                </c:pt>
                <c:pt idx="43">
                  <c:v>-210148929.27498165</c:v>
                </c:pt>
                <c:pt idx="44">
                  <c:v>-218666464.50988671</c:v>
                </c:pt>
                <c:pt idx="45">
                  <c:v>-227086916.80829686</c:v>
                </c:pt>
                <c:pt idx="46">
                  <c:v>-235404409.36114663</c:v>
                </c:pt>
                <c:pt idx="47">
                  <c:v>-243606183.93283141</c:v>
                </c:pt>
                <c:pt idx="48">
                  <c:v>-251688216.55076668</c:v>
                </c:pt>
                <c:pt idx="49">
                  <c:v>-259647408.314621</c:v>
                </c:pt>
                <c:pt idx="50">
                  <c:v>-267481516.62128755</c:v>
                </c:pt>
                <c:pt idx="51">
                  <c:v>-275189077.82116377</c:v>
                </c:pt>
                <c:pt idx="52">
                  <c:v>-282773266.20501077</c:v>
                </c:pt>
                <c:pt idx="53">
                  <c:v>-290234109.53279245</c:v>
                </c:pt>
                <c:pt idx="54">
                  <c:v>-297572235.28345561</c:v>
                </c:pt>
                <c:pt idx="55">
                  <c:v>-304788824.16490984</c:v>
                </c:pt>
                <c:pt idx="56">
                  <c:v>-311885573.30576044</c:v>
                </c:pt>
                <c:pt idx="57">
                  <c:v>-318853088.57300818</c:v>
                </c:pt>
                <c:pt idx="58">
                  <c:v>-325693664.36962092</c:v>
                </c:pt>
                <c:pt idx="59">
                  <c:v>-332410039.52547896</c:v>
                </c:pt>
                <c:pt idx="60">
                  <c:v>-339005347.8254289</c:v>
                </c:pt>
                <c:pt idx="61">
                  <c:v>-345483075.53974932</c:v>
                </c:pt>
                <c:pt idx="62">
                  <c:v>-351843216.85607696</c:v>
                </c:pt>
                <c:pt idx="63">
                  <c:v>-358089746.59661812</c:v>
                </c:pt>
                <c:pt idx="64">
                  <c:v>-364226899.76133168</c:v>
                </c:pt>
                <c:pt idx="65">
                  <c:v>-370259130.71734232</c:v>
                </c:pt>
                <c:pt idx="66">
                  <c:v>-376191083.75962085</c:v>
                </c:pt>
                <c:pt idx="67">
                  <c:v>-382016247.11373824</c:v>
                </c:pt>
                <c:pt idx="68">
                  <c:v>-387739239.4894622</c:v>
                </c:pt>
                <c:pt idx="69">
                  <c:v>-393375909.00927299</c:v>
                </c:pt>
                <c:pt idx="70">
                  <c:v>-398952775.24182409</c:v>
                </c:pt>
                <c:pt idx="71">
                  <c:v>-404470828.65163922</c:v>
                </c:pt>
                <c:pt idx="72">
                  <c:v>-409927185.65874976</c:v>
                </c:pt>
                <c:pt idx="73">
                  <c:v>-415330601.1104691</c:v>
                </c:pt>
                <c:pt idx="74">
                  <c:v>-420681829.7324515</c:v>
                </c:pt>
                <c:pt idx="75">
                  <c:v>-425981524.66767669</c:v>
                </c:pt>
                <c:pt idx="76">
                  <c:v>-431230247.31913656</c:v>
                </c:pt>
                <c:pt idx="77">
                  <c:v>-436421061.46392745</c:v>
                </c:pt>
                <c:pt idx="78">
                  <c:v>-441562133.4948222</c:v>
                </c:pt>
                <c:pt idx="79">
                  <c:v>-446653850.30812514</c:v>
                </c:pt>
                <c:pt idx="80">
                  <c:v>-451696544.63983846</c:v>
                </c:pt>
                <c:pt idx="81">
                  <c:v>-456690498.22381872</c:v>
                </c:pt>
                <c:pt idx="82">
                  <c:v>-461584229.66409236</c:v>
                </c:pt>
                <c:pt idx="83">
                  <c:v>-466372489.9287529</c:v>
                </c:pt>
                <c:pt idx="84">
                  <c:v>-471054015.24454135</c:v>
                </c:pt>
                <c:pt idx="85">
                  <c:v>-475627695.78921306</c:v>
                </c:pt>
                <c:pt idx="86">
                  <c:v>-480092542.56716299</c:v>
                </c:pt>
                <c:pt idx="87">
                  <c:v>-484447660.73103023</c:v>
                </c:pt>
                <c:pt idx="88">
                  <c:v>-488703793.33632278</c:v>
                </c:pt>
                <c:pt idx="89">
                  <c:v>-492860485.33343494</c:v>
                </c:pt>
                <c:pt idx="90">
                  <c:v>-496917283.57542521</c:v>
                </c:pt>
                <c:pt idx="91">
                  <c:v>-500873738.24634022</c:v>
                </c:pt>
                <c:pt idx="92">
                  <c:v>-504729402.04825997</c:v>
                </c:pt>
                <c:pt idx="93">
                  <c:v>-508487639.23239762</c:v>
                </c:pt>
                <c:pt idx="94">
                  <c:v>-512148112.04626536</c:v>
                </c:pt>
                <c:pt idx="95">
                  <c:v>-515710467.47295982</c:v>
                </c:pt>
                <c:pt idx="96">
                  <c:v>-519174348.81415993</c:v>
                </c:pt>
                <c:pt idx="97">
                  <c:v>-522539390.58294129</c:v>
                </c:pt>
                <c:pt idx="98">
                  <c:v>-525816539.1228916</c:v>
                </c:pt>
                <c:pt idx="99">
                  <c:v>-529005736.15986067</c:v>
                </c:pt>
                <c:pt idx="100">
                  <c:v>-532106873.40678144</c:v>
                </c:pt>
                <c:pt idx="101">
                  <c:v>-535119809.24346846</c:v>
                </c:pt>
              </c:numCache>
            </c:numRef>
          </c:val>
          <c:smooth val="0"/>
          <c:extLst>
            <c:ext xmlns:c16="http://schemas.microsoft.com/office/drawing/2014/chart" uri="{C3380CC4-5D6E-409C-BE32-E72D297353CC}">
              <c16:uniqueId val="{00000003-2FE5-48B6-9443-2C6D74FA39B7}"/>
            </c:ext>
          </c:extLst>
        </c:ser>
        <c:ser>
          <c:idx val="4"/>
          <c:order val="4"/>
          <c:tx>
            <c:strRef>
              <c:f>Graphs!$G$155</c:f>
              <c:strCache>
                <c:ptCount val="1"/>
                <c:pt idx="0">
                  <c:v>C50BL50-11</c:v>
                </c:pt>
              </c:strCache>
            </c:strRef>
          </c:tx>
          <c:spPr>
            <a:ln w="41275" cap="rnd" cmpd="dbl">
              <a:solidFill>
                <a:schemeClr val="accent5"/>
              </a:solidFill>
              <a:prstDash val="sysDash"/>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G$156:$G$257</c:f>
              <c:numCache>
                <c:formatCode>_-* #,##0_-;\-* #,##0_-;_-* "-"??_-;_-@_-</c:formatCode>
                <c:ptCount val="102"/>
                <c:pt idx="1">
                  <c:v>150107.38753734648</c:v>
                </c:pt>
                <c:pt idx="2">
                  <c:v>317491.6010050677</c:v>
                </c:pt>
                <c:pt idx="3">
                  <c:v>473933.90085436212</c:v>
                </c:pt>
                <c:pt idx="4">
                  <c:v>586712.88737175532</c:v>
                </c:pt>
                <c:pt idx="5">
                  <c:v>620030.36623233045</c:v>
                </c:pt>
                <c:pt idx="6">
                  <c:v>535870.67822480097</c:v>
                </c:pt>
                <c:pt idx="7">
                  <c:v>294673.87205161882</c:v>
                </c:pt>
                <c:pt idx="8">
                  <c:v>-144089.9755580762</c:v>
                </c:pt>
                <c:pt idx="9">
                  <c:v>-821415.3283446345</c:v>
                </c:pt>
                <c:pt idx="10">
                  <c:v>-1778309.5278468453</c:v>
                </c:pt>
                <c:pt idx="11">
                  <c:v>-3055393.2379580899</c:v>
                </c:pt>
                <c:pt idx="12">
                  <c:v>-4692547.0470204884</c:v>
                </c:pt>
                <c:pt idx="13">
                  <c:v>-6728608.0561603522</c:v>
                </c:pt>
                <c:pt idx="14">
                  <c:v>-9201108.9146068878</c:v>
                </c:pt>
                <c:pt idx="15">
                  <c:v>-12146058.530741801</c:v>
                </c:pt>
                <c:pt idx="16">
                  <c:v>-15597760.858656753</c:v>
                </c:pt>
                <c:pt idx="17">
                  <c:v>-19588661.330552686</c:v>
                </c:pt>
                <c:pt idx="18">
                  <c:v>-24149222.889243085</c:v>
                </c:pt>
                <c:pt idx="19">
                  <c:v>-29307823.992573723</c:v>
                </c:pt>
                <c:pt idx="20">
                  <c:v>-35090671.668614902</c:v>
                </c:pt>
                <c:pt idx="21">
                  <c:v>-41316314.482331932</c:v>
                </c:pt>
                <c:pt idx="22">
                  <c:v>-48063416.965873152</c:v>
                </c:pt>
                <c:pt idx="23">
                  <c:v>-55338936.77650433</c:v>
                </c:pt>
                <c:pt idx="24">
                  <c:v>-63147534.812419929</c:v>
                </c:pt>
                <c:pt idx="25">
                  <c:v>-71653547.258027673</c:v>
                </c:pt>
                <c:pt idx="26">
                  <c:v>-80834978.139353991</c:v>
                </c:pt>
                <c:pt idx="27">
                  <c:v>-91074877.826610163</c:v>
                </c:pt>
                <c:pt idx="28">
                  <c:v>-102361151.59876992</c:v>
                </c:pt>
                <c:pt idx="29">
                  <c:v>-114683970.56971124</c:v>
                </c:pt>
                <c:pt idx="30">
                  <c:v>-128035202.11237581</c:v>
                </c:pt>
                <c:pt idx="31">
                  <c:v>-142427544.00326523</c:v>
                </c:pt>
                <c:pt idx="32">
                  <c:v>-157619143.04689926</c:v>
                </c:pt>
                <c:pt idx="33">
                  <c:v>-173491061.33585468</c:v>
                </c:pt>
                <c:pt idx="34">
                  <c:v>-190010372.09008184</c:v>
                </c:pt>
                <c:pt idx="35">
                  <c:v>-207140371.4375836</c:v>
                </c:pt>
                <c:pt idx="36">
                  <c:v>-224841879.72321045</c:v>
                </c:pt>
                <c:pt idx="37">
                  <c:v>-243028614.93017358</c:v>
                </c:pt>
                <c:pt idx="38">
                  <c:v>-261657982.72710744</c:v>
                </c:pt>
                <c:pt idx="39">
                  <c:v>-280686878.60530388</c:v>
                </c:pt>
                <c:pt idx="40">
                  <c:v>-300072100.45473099</c:v>
                </c:pt>
                <c:pt idx="41">
                  <c:v>-319770747.85272628</c:v>
                </c:pt>
                <c:pt idx="42">
                  <c:v>-339695876.36679959</c:v>
                </c:pt>
                <c:pt idx="43">
                  <c:v>-359805593.08665264</c:v>
                </c:pt>
                <c:pt idx="44">
                  <c:v>-380059349.86677837</c:v>
                </c:pt>
                <c:pt idx="45">
                  <c:v>-400418373.83756226</c:v>
                </c:pt>
                <c:pt idx="46">
                  <c:v>-420845461.69840729</c:v>
                </c:pt>
                <c:pt idx="47">
                  <c:v>-441267183.34510005</c:v>
                </c:pt>
                <c:pt idx="48">
                  <c:v>-461649552.00227821</c:v>
                </c:pt>
                <c:pt idx="49">
                  <c:v>-481960789.88503289</c:v>
                </c:pt>
                <c:pt idx="50">
                  <c:v>-502171399.08806711</c:v>
                </c:pt>
                <c:pt idx="51">
                  <c:v>-522254212.10708404</c:v>
                </c:pt>
                <c:pt idx="52">
                  <c:v>-542361135.15501559</c:v>
                </c:pt>
                <c:pt idx="53">
                  <c:v>-562412369.79864764</c:v>
                </c:pt>
                <c:pt idx="54">
                  <c:v>-582399984.08434033</c:v>
                </c:pt>
                <c:pt idx="55">
                  <c:v>-602318476.60654938</c:v>
                </c:pt>
                <c:pt idx="56">
                  <c:v>-622002783.48078167</c:v>
                </c:pt>
                <c:pt idx="57">
                  <c:v>-641439459.78656924</c:v>
                </c:pt>
                <c:pt idx="58">
                  <c:v>-660244246.22184932</c:v>
                </c:pt>
                <c:pt idx="59">
                  <c:v>-678428198.30734956</c:v>
                </c:pt>
                <c:pt idx="60">
                  <c:v>-696000246.94576538</c:v>
                </c:pt>
                <c:pt idx="61">
                  <c:v>-712969712.46267533</c:v>
                </c:pt>
                <c:pt idx="62">
                  <c:v>-729310328.33278763</c:v>
                </c:pt>
                <c:pt idx="63">
                  <c:v>-745374013.76586008</c:v>
                </c:pt>
                <c:pt idx="64">
                  <c:v>-761165515.96971345</c:v>
                </c:pt>
                <c:pt idx="65">
                  <c:v>-776688781.85143054</c:v>
                </c:pt>
                <c:pt idx="66">
                  <c:v>-791947123.56096256</c:v>
                </c:pt>
                <c:pt idx="67">
                  <c:v>-806906484.97142756</c:v>
                </c:pt>
                <c:pt idx="68">
                  <c:v>-821613815.28303885</c:v>
                </c:pt>
                <c:pt idx="69">
                  <c:v>-836071001.93949938</c:v>
                </c:pt>
                <c:pt idx="70">
                  <c:v>-850279614.40756071</c:v>
                </c:pt>
                <c:pt idx="71">
                  <c:v>-864240971.12929928</c:v>
                </c:pt>
                <c:pt idx="72">
                  <c:v>-877936470.70112526</c:v>
                </c:pt>
                <c:pt idx="73">
                  <c:v>-891411312.71281266</c:v>
                </c:pt>
                <c:pt idx="74">
                  <c:v>-904666497.85804284</c:v>
                </c:pt>
                <c:pt idx="75">
                  <c:v>-917702834.39292991</c:v>
                </c:pt>
                <c:pt idx="76">
                  <c:v>-930520742.88204134</c:v>
                </c:pt>
                <c:pt idx="77">
                  <c:v>-942989760.13616836</c:v>
                </c:pt>
                <c:pt idx="78">
                  <c:v>-955145043.83801818</c:v>
                </c:pt>
                <c:pt idx="79">
                  <c:v>-966984648.53217256</c:v>
                </c:pt>
                <c:pt idx="80">
                  <c:v>-978506787.34646642</c:v>
                </c:pt>
                <c:pt idx="81">
                  <c:v>-989709787.62362969</c:v>
                </c:pt>
                <c:pt idx="82">
                  <c:v>-1000562758.1271172</c:v>
                </c:pt>
                <c:pt idx="83">
                  <c:v>-1011092375.6612319</c:v>
                </c:pt>
                <c:pt idx="84">
                  <c:v>-1021297166.6255929</c:v>
                </c:pt>
                <c:pt idx="85">
                  <c:v>-1031175709.7904034</c:v>
                </c:pt>
                <c:pt idx="86">
                  <c:v>-1040726623.222174</c:v>
                </c:pt>
                <c:pt idx="87">
                  <c:v>-1049948557.2527907</c:v>
                </c:pt>
                <c:pt idx="88">
                  <c:v>-1058874996.2351565</c:v>
                </c:pt>
                <c:pt idx="89">
                  <c:v>-1067505297.5752205</c:v>
                </c:pt>
                <c:pt idx="90">
                  <c:v>-1075838736.6571033</c:v>
                </c:pt>
                <c:pt idx="91">
                  <c:v>-1083874525.9491854</c:v>
                </c:pt>
                <c:pt idx="92">
                  <c:v>-1091609858.9208951</c:v>
                </c:pt>
                <c:pt idx="93">
                  <c:v>-1099076258.346488</c:v>
                </c:pt>
                <c:pt idx="94">
                  <c:v>-1106273233.4706142</c:v>
                </c:pt>
                <c:pt idx="95">
                  <c:v>-1113200200.1810029</c:v>
                </c:pt>
                <c:pt idx="96">
                  <c:v>-1119856506.0797682</c:v>
                </c:pt>
                <c:pt idx="97">
                  <c:v>-1126241448.1034551</c:v>
                </c:pt>
                <c:pt idx="98">
                  <c:v>-1132391125.4264128</c:v>
                </c:pt>
                <c:pt idx="99">
                  <c:v>-1138305552.4961281</c:v>
                </c:pt>
                <c:pt idx="100">
                  <c:v>-1143984605.1709762</c:v>
                </c:pt>
                <c:pt idx="101">
                  <c:v>-1149428046.9336634</c:v>
                </c:pt>
              </c:numCache>
            </c:numRef>
          </c:val>
          <c:smooth val="0"/>
          <c:extLst>
            <c:ext xmlns:c16="http://schemas.microsoft.com/office/drawing/2014/chart" uri="{C3380CC4-5D6E-409C-BE32-E72D297353CC}">
              <c16:uniqueId val="{00000004-2FE5-48B6-9443-2C6D74FA39B7}"/>
            </c:ext>
          </c:extLst>
        </c:ser>
        <c:ser>
          <c:idx val="5"/>
          <c:order val="5"/>
          <c:tx>
            <c:strRef>
              <c:f>Graphs!$H$155</c:f>
              <c:strCache>
                <c:ptCount val="1"/>
                <c:pt idx="0">
                  <c:v>C100-18</c:v>
                </c:pt>
              </c:strCache>
            </c:strRef>
          </c:tx>
          <c:spPr>
            <a:ln w="28575" cap="rnd">
              <a:solidFill>
                <a:schemeClr val="accent6"/>
              </a:solidFill>
              <a:prstDash val="sysDash"/>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H$156:$H$257</c:f>
              <c:numCache>
                <c:formatCode>_-* #,##0_-;\-* #,##0_-;_-* "-"??_-;_-@_-</c:formatCode>
                <c:ptCount val="102"/>
                <c:pt idx="1">
                  <c:v>150107.38753734648</c:v>
                </c:pt>
                <c:pt idx="2">
                  <c:v>318019.01031489146</c:v>
                </c:pt>
                <c:pt idx="3">
                  <c:v>470549.35890971083</c:v>
                </c:pt>
                <c:pt idx="4">
                  <c:v>565685.27727498696</c:v>
                </c:pt>
                <c:pt idx="5">
                  <c:v>555368.47091461846</c:v>
                </c:pt>
                <c:pt idx="6">
                  <c:v>386972.27765738929</c:v>
                </c:pt>
                <c:pt idx="7">
                  <c:v>4425.6235082664034</c:v>
                </c:pt>
                <c:pt idx="8">
                  <c:v>-650819.14010732027</c:v>
                </c:pt>
                <c:pt idx="9">
                  <c:v>-1638910.9383935633</c:v>
                </c:pt>
                <c:pt idx="10">
                  <c:v>-3020800.2748619989</c:v>
                </c:pt>
                <c:pt idx="11">
                  <c:v>-4857511.0390840722</c:v>
                </c:pt>
                <c:pt idx="12">
                  <c:v>-7209497.6419681357</c:v>
                </c:pt>
                <c:pt idx="13">
                  <c:v>-10136075.221018767</c:v>
                </c:pt>
                <c:pt idx="14">
                  <c:v>-13694943.377379661</c:v>
                </c:pt>
                <c:pt idx="15">
                  <c:v>-17941780.467202693</c:v>
                </c:pt>
                <c:pt idx="16">
                  <c:v>-22929917.138114061</c:v>
                </c:pt>
                <c:pt idx="17">
                  <c:v>-28710068.923804116</c:v>
                </c:pt>
                <c:pt idx="18">
                  <c:v>-35330118.985292621</c:v>
                </c:pt>
                <c:pt idx="19">
                  <c:v>-42834935.702909522</c:v>
                </c:pt>
                <c:pt idx="20">
                  <c:v>-51266216.694819026</c:v>
                </c:pt>
                <c:pt idx="21">
                  <c:v>-60044619.572458819</c:v>
                </c:pt>
                <c:pt idx="22">
                  <c:v>-69678667.944920182</c:v>
                </c:pt>
                <c:pt idx="23">
                  <c:v>-80159131.64480935</c:v>
                </c:pt>
                <c:pt idx="24">
                  <c:v>-91478069.03412661</c:v>
                </c:pt>
                <c:pt idx="25">
                  <c:v>-103628598.89335966</c:v>
                </c:pt>
                <c:pt idx="26">
                  <c:v>-116604723.28269467</c:v>
                </c:pt>
                <c:pt idx="27">
                  <c:v>-131242139.49507706</c:v>
                </c:pt>
                <c:pt idx="28">
                  <c:v>-147525550.42099532</c:v>
                </c:pt>
                <c:pt idx="29">
                  <c:v>-165442830.87058917</c:v>
                </c:pt>
                <c:pt idx="30">
                  <c:v>-184984031.41229069</c:v>
                </c:pt>
                <c:pt idx="31">
                  <c:v>-206160272.41866696</c:v>
                </c:pt>
                <c:pt idx="32">
                  <c:v>-228495508.12025884</c:v>
                </c:pt>
                <c:pt idx="33">
                  <c:v>-251870011.14611769</c:v>
                </c:pt>
                <c:pt idx="34">
                  <c:v>-276244795.72601807</c:v>
                </c:pt>
                <c:pt idx="35">
                  <c:v>-301572947.96578908</c:v>
                </c:pt>
                <c:pt idx="36">
                  <c:v>-327802224.38734764</c:v>
                </c:pt>
                <c:pt idx="37">
                  <c:v>-354808141.22929078</c:v>
                </c:pt>
                <c:pt idx="38">
                  <c:v>-382530838.73447222</c:v>
                </c:pt>
                <c:pt idx="39">
                  <c:v>-410908533.88083249</c:v>
                </c:pt>
                <c:pt idx="40">
                  <c:v>-439878294.62991458</c:v>
                </c:pt>
                <c:pt idx="41">
                  <c:v>-469376751.79530537</c:v>
                </c:pt>
                <c:pt idx="42">
                  <c:v>-499265843.73990029</c:v>
                </c:pt>
                <c:pt idx="43">
                  <c:v>-529482331.40765232</c:v>
                </c:pt>
                <c:pt idx="44">
                  <c:v>-559964535.19451582</c:v>
                </c:pt>
                <c:pt idx="45">
                  <c:v>-590652725.30850625</c:v>
                </c:pt>
                <c:pt idx="46">
                  <c:v>-621489471.13873827</c:v>
                </c:pt>
                <c:pt idx="47">
                  <c:v>-652358233.67985058</c:v>
                </c:pt>
                <c:pt idx="48">
                  <c:v>-683206082.64874256</c:v>
                </c:pt>
                <c:pt idx="49">
                  <c:v>-713983253.68549967</c:v>
                </c:pt>
                <c:pt idx="50">
                  <c:v>-744643273.62947345</c:v>
                </c:pt>
                <c:pt idx="51">
                  <c:v>-775143058.84035647</c:v>
                </c:pt>
                <c:pt idx="52">
                  <c:v>-806005024.55513966</c:v>
                </c:pt>
                <c:pt idx="53">
                  <c:v>-836718722.48842645</c:v>
                </c:pt>
                <c:pt idx="54">
                  <c:v>-867291743.44723189</c:v>
                </c:pt>
                <c:pt idx="55">
                  <c:v>-897730631.25063765</c:v>
                </c:pt>
                <c:pt idx="56">
                  <c:v>-928041037.60321259</c:v>
                </c:pt>
                <c:pt idx="57">
                  <c:v>-958172962.44697201</c:v>
                </c:pt>
                <c:pt idx="58">
                  <c:v>-987288856.98516464</c:v>
                </c:pt>
                <c:pt idx="59">
                  <c:v>-1015402432.2812709</c:v>
                </c:pt>
                <c:pt idx="60">
                  <c:v>-1042524438.1935436</c:v>
                </c:pt>
                <c:pt idx="61">
                  <c:v>-1068663622.567274</c:v>
                </c:pt>
                <c:pt idx="62">
                  <c:v>-1093768221.23894</c:v>
                </c:pt>
                <c:pt idx="63">
                  <c:v>-1118423372.033915</c:v>
                </c:pt>
                <c:pt idx="64">
                  <c:v>-1142634299.4804854</c:v>
                </c:pt>
                <c:pt idx="65">
                  <c:v>-1166405305.5319214</c:v>
                </c:pt>
                <c:pt idx="66">
                  <c:v>-1189739955.0832381</c:v>
                </c:pt>
                <c:pt idx="67">
                  <c:v>-1212585862.6445272</c:v>
                </c:pt>
                <c:pt idx="68">
                  <c:v>-1235012794.4096446</c:v>
                </c:pt>
                <c:pt idx="69">
                  <c:v>-1257022703.0582929</c:v>
                </c:pt>
                <c:pt idx="70">
                  <c:v>-1278617186.4608426</c:v>
                </c:pt>
                <c:pt idx="71">
                  <c:v>-1299797580.3440714</c:v>
                </c:pt>
                <c:pt idx="72">
                  <c:v>-1320531979.503269</c:v>
                </c:pt>
                <c:pt idx="73">
                  <c:v>-1340895582.4564393</c:v>
                </c:pt>
                <c:pt idx="74">
                  <c:v>-1360889522.2846298</c:v>
                </c:pt>
                <c:pt idx="75">
                  <c:v>-1380514668.1561656</c:v>
                </c:pt>
                <c:pt idx="76">
                  <c:v>-1399771674.7240436</c:v>
                </c:pt>
                <c:pt idx="77">
                  <c:v>-1418425203.5482121</c:v>
                </c:pt>
                <c:pt idx="78">
                  <c:v>-1436532467.6341383</c:v>
                </c:pt>
                <c:pt idx="79">
                  <c:v>-1454090427.9990282</c:v>
                </c:pt>
                <c:pt idx="80">
                  <c:v>-1471096291.7838156</c:v>
                </c:pt>
                <c:pt idx="81">
                  <c:v>-1487547446.3849576</c:v>
                </c:pt>
                <c:pt idx="82">
                  <c:v>-1503441427.9200604</c:v>
                </c:pt>
                <c:pt idx="83">
                  <c:v>-1518831612.4819255</c:v>
                </c:pt>
                <c:pt idx="84">
                  <c:v>-1533716619.3736675</c:v>
                </c:pt>
                <c:pt idx="85">
                  <c:v>-1548094986.5948663</c:v>
                </c:pt>
                <c:pt idx="86">
                  <c:v>-1561965185.4002237</c:v>
                </c:pt>
                <c:pt idx="87">
                  <c:v>-1575325665.2391462</c:v>
                </c:pt>
                <c:pt idx="88">
                  <c:v>-1588229771.2664351</c:v>
                </c:pt>
                <c:pt idx="89">
                  <c:v>-1600676813.2888696</c:v>
                </c:pt>
                <c:pt idx="90">
                  <c:v>-1612665934.4489627</c:v>
                </c:pt>
                <c:pt idx="91">
                  <c:v>-1624196154.5075283</c:v>
                </c:pt>
                <c:pt idx="92">
                  <c:v>-1635266396.11255</c:v>
                </c:pt>
                <c:pt idx="93">
                  <c:v>-1645934611.2739575</c:v>
                </c:pt>
                <c:pt idx="94">
                  <c:v>-1656200645.3642681</c:v>
                </c:pt>
                <c:pt idx="95">
                  <c:v>-1666064130.1059735</c:v>
                </c:pt>
                <c:pt idx="96">
                  <c:v>-1675524536.8481414</c:v>
                </c:pt>
                <c:pt idx="97">
                  <c:v>-1684581224.3835759</c:v>
                </c:pt>
                <c:pt idx="98">
                  <c:v>-1693288834.3291271</c:v>
                </c:pt>
                <c:pt idx="99">
                  <c:v>-1701647574.4291043</c:v>
                </c:pt>
                <c:pt idx="100">
                  <c:v>-1709657439.5137825</c:v>
                </c:pt>
                <c:pt idx="101">
                  <c:v>-1717318266.4061174</c:v>
                </c:pt>
              </c:numCache>
            </c:numRef>
          </c:val>
          <c:smooth val="0"/>
          <c:extLst>
            <c:ext xmlns:c16="http://schemas.microsoft.com/office/drawing/2014/chart" uri="{C3380CC4-5D6E-409C-BE32-E72D297353CC}">
              <c16:uniqueId val="{00000005-2FE5-48B6-9443-2C6D74FA39B7}"/>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267870944"/>
        <c:crosses val="autoZero"/>
        <c:crossBetween val="between"/>
        <c:dispUnits>
          <c:builtInUnit val="millions"/>
          <c:dispUnitsLbl>
            <c:layout/>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GB"/>
                    <a:t>Tg CO2 eq</a:t>
                  </a:r>
                </a:p>
              </c:rich>
            </c:tx>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dispUnitsLbl>
        </c:dispUnits>
      </c:valAx>
      <c:spPr>
        <a:noFill/>
        <a:ln>
          <a:noFill/>
        </a:ln>
        <a:effectLst/>
      </c:spPr>
    </c:plotArea>
    <c:legend>
      <c:legendPos val="b"/>
      <c:layout>
        <c:manualLayout>
          <c:xMode val="edge"/>
          <c:yMode val="edge"/>
          <c:x val="0.41004787657478931"/>
          <c:y val="4.851512839046869E-2"/>
          <c:w val="0.57698499860775376"/>
          <c:h val="8.9773989604764348E-2"/>
        </c:manualLayout>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400">
          <a:solidFill>
            <a:sysClr val="windowText" lastClr="000000"/>
          </a:solidFill>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nnual</a:t>
            </a:r>
            <a:r>
              <a:rPr lang="en-GB" baseline="0"/>
              <a:t> cumulative GWP impact Plantation (varying YC) vs Conservation forest (Varying BL:C mix) - </a:t>
            </a:r>
            <a:r>
              <a:rPr lang="en-GB"/>
              <a:t>Core scenario, 1 ha single planting</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Graphs!$C$45</c:f>
              <c:strCache>
                <c:ptCount val="1"/>
                <c:pt idx="0">
                  <c:v>C-14-B-Core</c:v>
                </c:pt>
              </c:strCache>
            </c:strRef>
          </c:tx>
          <c:spPr>
            <a:ln w="28575" cap="rnd">
              <a:solidFill>
                <a:schemeClr val="accent1"/>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C$47:$C$147</c:f>
              <c:numCache>
                <c:formatCode>_-* #,##0.0_-;\-* #,##0.0_-;_-* "-"??_-;_-@_-</c:formatCode>
                <c:ptCount val="101"/>
                <c:pt idx="0">
                  <c:v>5.0035795845782163</c:v>
                </c:pt>
                <c:pt idx="1">
                  <c:v>5.8044536544359762</c:v>
                </c:pt>
                <c:pt idx="2">
                  <c:v>6.0121544970141443</c:v>
                </c:pt>
                <c:pt idx="3">
                  <c:v>5.3998113806734906</c:v>
                </c:pt>
                <c:pt idx="4">
                  <c:v>3.7982285650557674</c:v>
                </c:pt>
                <c:pt idx="5">
                  <c:v>1.068222535120694</c:v>
                </c:pt>
                <c:pt idx="6">
                  <c:v>-2.9070592449855583</c:v>
                </c:pt>
                <c:pt idx="7">
                  <c:v>-8.2253269863083815</c:v>
                </c:pt>
                <c:pt idx="8">
                  <c:v>-14.96659254669343</c:v>
                </c:pt>
                <c:pt idx="9">
                  <c:v>-23.19403795105697</c:v>
                </c:pt>
                <c:pt idx="10">
                  <c:v>-32.954753745738067</c:v>
                </c:pt>
                <c:pt idx="11">
                  <c:v>-44.280392175893965</c:v>
                </c:pt>
                <c:pt idx="12">
                  <c:v>-57.187955773998965</c:v>
                </c:pt>
                <c:pt idx="13">
                  <c:v>-71.680782188462757</c:v>
                </c:pt>
                <c:pt idx="14">
                  <c:v>-87.749714246462091</c:v>
                </c:pt>
                <c:pt idx="15">
                  <c:v>-105.37429286637045</c:v>
                </c:pt>
                <c:pt idx="16">
                  <c:v>-124.52405621413307</c:v>
                </c:pt>
                <c:pt idx="17">
                  <c:v>-145.15973007237943</c:v>
                </c:pt>
                <c:pt idx="18">
                  <c:v>-167.23436263793644</c:v>
                </c:pt>
                <c:pt idx="19">
                  <c:v>-190.69442049536309</c:v>
                </c:pt>
                <c:pt idx="20">
                  <c:v>-228.27995897759112</c:v>
                </c:pt>
                <c:pt idx="21">
                  <c:v>-234.20747870534598</c:v>
                </c:pt>
                <c:pt idx="22">
                  <c:v>-257.07886446089907</c:v>
                </c:pt>
                <c:pt idx="23">
                  <c:v>-280.48765694781912</c:v>
                </c:pt>
                <c:pt idx="24">
                  <c:v>-304.30466413364582</c:v>
                </c:pt>
                <c:pt idx="25">
                  <c:v>-328.4355489381424</c:v>
                </c:pt>
                <c:pt idx="26">
                  <c:v>-357.20734217473307</c:v>
                </c:pt>
                <c:pt idx="27">
                  <c:v>-386.14051085626517</c:v>
                </c:pt>
                <c:pt idx="28">
                  <c:v>-415.19990246357486</c:v>
                </c:pt>
                <c:pt idx="29">
                  <c:v>-444.35990371472616</c:v>
                </c:pt>
                <c:pt idx="30">
                  <c:v>-473.73986110161553</c:v>
                </c:pt>
                <c:pt idx="31">
                  <c:v>-505.23846396395317</c:v>
                </c:pt>
                <c:pt idx="32">
                  <c:v>-536.79369049612626</c:v>
                </c:pt>
                <c:pt idx="33">
                  <c:v>-568.39637436987925</c:v>
                </c:pt>
                <c:pt idx="34">
                  <c:v>-600.03907384614195</c:v>
                </c:pt>
                <c:pt idx="35">
                  <c:v>-631.71618251081179</c:v>
                </c:pt>
                <c:pt idx="36">
                  <c:v>-663.42299674664059</c:v>
                </c:pt>
                <c:pt idx="37">
                  <c:v>-695.15582638382989</c:v>
                </c:pt>
                <c:pt idx="38">
                  <c:v>-726.9111284822942</c:v>
                </c:pt>
                <c:pt idx="39">
                  <c:v>-758.68663659267258</c:v>
                </c:pt>
                <c:pt idx="40">
                  <c:v>-790.47973304855088</c:v>
                </c:pt>
                <c:pt idx="41">
                  <c:v>-820.877678204066</c:v>
                </c:pt>
                <c:pt idx="42">
                  <c:v>-851.2768022849732</c:v>
                </c:pt>
                <c:pt idx="43">
                  <c:v>-881.67854368700091</c:v>
                </c:pt>
                <c:pt idx="44">
                  <c:v>-912.08373179639887</c:v>
                </c:pt>
                <c:pt idx="45">
                  <c:v>-942.49315604023786</c:v>
                </c:pt>
                <c:pt idx="46">
                  <c:v>-971.07954514796427</c:v>
                </c:pt>
                <c:pt idx="47">
                  <c:v>-999.64896938730863</c:v>
                </c:pt>
                <c:pt idx="48">
                  <c:v>-1028.2066222374851</c:v>
                </c:pt>
                <c:pt idx="49">
                  <c:v>-1056.7555609019175</c:v>
                </c:pt>
                <c:pt idx="50">
                  <c:v>-1057.2990854514667</c:v>
                </c:pt>
                <c:pt idx="51">
                  <c:v>-998.9883117180143</c:v>
                </c:pt>
                <c:pt idx="52">
                  <c:v>-950.94042254448186</c:v>
                </c:pt>
                <c:pt idx="53">
                  <c:v>-911.49270874764875</c:v>
                </c:pt>
                <c:pt idx="54">
                  <c:v>-879.35729514368563</c:v>
                </c:pt>
                <c:pt idx="55">
                  <c:v>-853.52980289464881</c:v>
                </c:pt>
                <c:pt idx="56">
                  <c:v>-833.21980102595694</c:v>
                </c:pt>
                <c:pt idx="57">
                  <c:v>-817.7984184807176</c:v>
                </c:pt>
                <c:pt idx="58">
                  <c:v>-806.75895463093093</c:v>
                </c:pt>
                <c:pt idx="59">
                  <c:v>-799.68728328756174</c:v>
                </c:pt>
                <c:pt idx="60">
                  <c:v>-796.23918548590404</c:v>
                </c:pt>
                <c:pt idx="61">
                  <c:v>-796.12363850311363</c:v>
                </c:pt>
                <c:pt idx="62">
                  <c:v>-799.08985754688388</c:v>
                </c:pt>
                <c:pt idx="63">
                  <c:v>-804.91786100975673</c:v>
                </c:pt>
                <c:pt idx="64">
                  <c:v>-813.41130571538361</c:v>
                </c:pt>
                <c:pt idx="65">
                  <c:v>-824.45528843387729</c:v>
                </c:pt>
                <c:pt idx="66">
                  <c:v>-837.84017461209078</c:v>
                </c:pt>
                <c:pt idx="67">
                  <c:v>-853.4101606385891</c:v>
                </c:pt>
                <c:pt idx="68">
                  <c:v>-871.01911203942677</c:v>
                </c:pt>
                <c:pt idx="69">
                  <c:v>-903.32809206090178</c:v>
                </c:pt>
                <c:pt idx="70">
                  <c:v>-927.84525587687995</c:v>
                </c:pt>
                <c:pt idx="71">
                  <c:v>-940.29651187187892</c:v>
                </c:pt>
                <c:pt idx="72">
                  <c:v>-957.56873579346598</c:v>
                </c:pt>
                <c:pt idx="73">
                  <c:v>-975.85489581771094</c:v>
                </c:pt>
                <c:pt idx="74">
                  <c:v>-994.96780909610766</c:v>
                </c:pt>
                <c:pt idx="75">
                  <c:v>-1019.1606326390067</c:v>
                </c:pt>
                <c:pt idx="76">
                  <c:v>-1043.8935696434246</c:v>
                </c:pt>
                <c:pt idx="77">
                  <c:v>-1069.0818825645522</c:v>
                </c:pt>
                <c:pt idx="78">
                  <c:v>-1094.6589447020799</c:v>
                </c:pt>
                <c:pt idx="79">
                  <c:v>-1120.5715058794492</c:v>
                </c:pt>
                <c:pt idx="80">
                  <c:v>-1148.827524679916</c:v>
                </c:pt>
                <c:pt idx="81">
                  <c:v>-1177.3402511333093</c:v>
                </c:pt>
                <c:pt idx="82">
                  <c:v>-1206.0793119147706</c:v>
                </c:pt>
                <c:pt idx="83">
                  <c:v>-1235.0190059565016</c:v>
                </c:pt>
                <c:pt idx="84">
                  <c:v>-1264.1378526364945</c:v>
                </c:pt>
                <c:pt idx="85">
                  <c:v>-1293.4173135218641</c:v>
                </c:pt>
                <c:pt idx="86">
                  <c:v>-1322.8414802580132</c:v>
                </c:pt>
                <c:pt idx="87">
                  <c:v>-1352.3961126096392</c:v>
                </c:pt>
                <c:pt idx="88">
                  <c:v>-1382.0694417465652</c:v>
                </c:pt>
                <c:pt idx="89">
                  <c:v>-1411.8504160269081</c:v>
                </c:pt>
                <c:pt idx="90">
                  <c:v>-1440.3189290040641</c:v>
                </c:pt>
                <c:pt idx="91">
                  <c:v>-1468.8645298116267</c:v>
                </c:pt>
                <c:pt idx="92">
                  <c:v>-1497.4827576613995</c:v>
                </c:pt>
                <c:pt idx="93">
                  <c:v>-1526.1690165623613</c:v>
                </c:pt>
                <c:pt idx="94">
                  <c:v>-1554.9192424041871</c:v>
                </c:pt>
                <c:pt idx="95">
                  <c:v>-1581.9019647450768</c:v>
                </c:pt>
                <c:pt idx="96">
                  <c:v>-1608.9193104181068</c:v>
                </c:pt>
                <c:pt idx="97">
                  <c:v>-1635.9729483994909</c:v>
                </c:pt>
                <c:pt idx="98">
                  <c:v>-1663.0627618678968</c:v>
                </c:pt>
                <c:pt idx="99">
                  <c:v>-1690.1888072276536</c:v>
                </c:pt>
                <c:pt idx="100">
                  <c:v>-1787.5539275112505</c:v>
                </c:pt>
              </c:numCache>
            </c:numRef>
          </c:val>
          <c:smooth val="0"/>
          <c:extLst>
            <c:ext xmlns:c16="http://schemas.microsoft.com/office/drawing/2014/chart" uri="{C3380CC4-5D6E-409C-BE32-E72D297353CC}">
              <c16:uniqueId val="{00000000-BB1F-4F38-BDAE-3D9D9851F854}"/>
            </c:ext>
          </c:extLst>
        </c:ser>
        <c:ser>
          <c:idx val="1"/>
          <c:order val="1"/>
          <c:tx>
            <c:strRef>
              <c:f>Graphs!$D$45</c:f>
              <c:strCache>
                <c:ptCount val="1"/>
                <c:pt idx="0">
                  <c:v>C-18-B-Core</c:v>
                </c:pt>
              </c:strCache>
            </c:strRef>
          </c:tx>
          <c:spPr>
            <a:ln w="41275" cap="rnd" cmpd="dbl">
              <a:solidFill>
                <a:schemeClr val="accent2"/>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D$47:$D$147</c:f>
              <c:numCache>
                <c:formatCode>_-* #,##0.0_-;\-* #,##0.0_-;_-* "-"??_-;_-@_-</c:formatCode>
                <c:ptCount val="101"/>
                <c:pt idx="0">
                  <c:v>5.0035795845782163</c:v>
                </c:pt>
                <c:pt idx="1">
                  <c:v>5.6032027726773368</c:v>
                </c:pt>
                <c:pt idx="2">
                  <c:v>5.0952802633691778</c:v>
                </c:pt>
                <c:pt idx="3">
                  <c:v>3.1703490485666421</c:v>
                </c:pt>
                <c:pt idx="4">
                  <c:v>-0.38600136196715784</c:v>
                </c:pt>
                <c:pt idx="5">
                  <c:v>-5.7379341435966582</c:v>
                </c:pt>
                <c:pt idx="6">
                  <c:v>-13.011527763524473</c:v>
                </c:pt>
                <c:pt idx="7">
                  <c:v>-22.300114028293283</c:v>
                </c:pt>
                <c:pt idx="8">
                  <c:v>-33.667328662877125</c:v>
                </c:pt>
                <c:pt idx="9">
                  <c:v>-47.149748519624744</c:v>
                </c:pt>
                <c:pt idx="10">
                  <c:v>-62.759293197076389</c:v>
                </c:pt>
                <c:pt idx="11">
                  <c:v>-80.486005291487118</c:v>
                </c:pt>
                <c:pt idx="12">
                  <c:v>-100.30076150927111</c:v>
                </c:pt>
                <c:pt idx="13">
                  <c:v>-122.15816454476477</c:v>
                </c:pt>
                <c:pt idx="14">
                  <c:v>-145.99932265403513</c:v>
                </c:pt>
                <c:pt idx="15">
                  <c:v>-171.75423291067474</c:v>
                </c:pt>
                <c:pt idx="16">
                  <c:v>-199.34387861680639</c:v>
                </c:pt>
                <c:pt idx="17">
                  <c:v>-228.68183825214609</c:v>
                </c:pt>
                <c:pt idx="18">
                  <c:v>-259.67532884884844</c:v>
                </c:pt>
                <c:pt idx="19">
                  <c:v>-292.22602308970073</c:v>
                </c:pt>
                <c:pt idx="20">
                  <c:v>-326.23042491643309</c:v>
                </c:pt>
                <c:pt idx="21">
                  <c:v>-327.27969600473244</c:v>
                </c:pt>
                <c:pt idx="22">
                  <c:v>-356.49809538538659</c:v>
                </c:pt>
                <c:pt idx="23">
                  <c:v>-387.95139699068017</c:v>
                </c:pt>
                <c:pt idx="24">
                  <c:v>-421.29670167022073</c:v>
                </c:pt>
                <c:pt idx="25">
                  <c:v>-456.23967358861762</c:v>
                </c:pt>
                <c:pt idx="26">
                  <c:v>-494.04265179230822</c:v>
                </c:pt>
                <c:pt idx="27">
                  <c:v>-530.22956136316441</c:v>
                </c:pt>
                <c:pt idx="28">
                  <c:v>-566.65596598229297</c:v>
                </c:pt>
                <c:pt idx="29">
                  <c:v>-603.28318187030675</c:v>
                </c:pt>
                <c:pt idx="30">
                  <c:v>-640.25713118245767</c:v>
                </c:pt>
                <c:pt idx="31">
                  <c:v>-678.34068490666027</c:v>
                </c:pt>
                <c:pt idx="32">
                  <c:v>-716.54952201377239</c:v>
                </c:pt>
                <c:pt idx="33">
                  <c:v>-754.86529208721925</c:v>
                </c:pt>
                <c:pt idx="34">
                  <c:v>-793.27247171065937</c:v>
                </c:pt>
                <c:pt idx="35">
                  <c:v>-831.75819734587844</c:v>
                </c:pt>
                <c:pt idx="36">
                  <c:v>-868.9245712991999</c:v>
                </c:pt>
                <c:pt idx="37">
                  <c:v>-906.13915549765591</c:v>
                </c:pt>
                <c:pt idx="38">
                  <c:v>-943.39652436007054</c:v>
                </c:pt>
                <c:pt idx="39">
                  <c:v>-980.69136878247502</c:v>
                </c:pt>
                <c:pt idx="40">
                  <c:v>-1018.0194327671677</c:v>
                </c:pt>
                <c:pt idx="41">
                  <c:v>-1052.6944576239637</c:v>
                </c:pt>
                <c:pt idx="42">
                  <c:v>-1087.3672897932113</c:v>
                </c:pt>
                <c:pt idx="43">
                  <c:v>-1122.0417324756306</c:v>
                </c:pt>
                <c:pt idx="44">
                  <c:v>-1156.7197469429921</c:v>
                </c:pt>
                <c:pt idx="45">
                  <c:v>-1191.4024576723959</c:v>
                </c:pt>
                <c:pt idx="46">
                  <c:v>-1223.2590785818991</c:v>
                </c:pt>
                <c:pt idx="47">
                  <c:v>-1255.0862279139112</c:v>
                </c:pt>
                <c:pt idx="48">
                  <c:v>-1286.8916526914088</c:v>
                </c:pt>
                <c:pt idx="49">
                  <c:v>-1318.6812105935196</c:v>
                </c:pt>
                <c:pt idx="50">
                  <c:v>-1327.53615530758</c:v>
                </c:pt>
                <c:pt idx="51">
                  <c:v>-1258.279743084752</c:v>
                </c:pt>
                <c:pt idx="52">
                  <c:v>-1201.8630732855372</c:v>
                </c:pt>
                <c:pt idx="53">
                  <c:v>-1156.2726297718814</c:v>
                </c:pt>
                <c:pt idx="54">
                  <c:v>-1119.9379340155683</c:v>
                </c:pt>
                <c:pt idx="55">
                  <c:v>-1091.6230919676561</c:v>
                </c:pt>
                <c:pt idx="56">
                  <c:v>-1070.3435044197536</c:v>
                </c:pt>
                <c:pt idx="57">
                  <c:v>-1055.30340835835</c:v>
                </c:pt>
                <c:pt idx="58">
                  <c:v>-1045.8493149636361</c:v>
                </c:pt>
                <c:pt idx="59">
                  <c:v>-1041.4353823475908</c:v>
                </c:pt>
                <c:pt idx="60">
                  <c:v>-1041.59783791257</c:v>
                </c:pt>
                <c:pt idx="61">
                  <c:v>-1045.9361980063595</c:v>
                </c:pt>
                <c:pt idx="62">
                  <c:v>-1054.0991821702485</c:v>
                </c:pt>
                <c:pt idx="63">
                  <c:v>-1065.7746987020441</c:v>
                </c:pt>
                <c:pt idx="64">
                  <c:v>-1080.681760060736</c:v>
                </c:pt>
                <c:pt idx="65">
                  <c:v>-1098.6457650931509</c:v>
                </c:pt>
                <c:pt idx="66">
                  <c:v>-1119.3726218158895</c:v>
                </c:pt>
                <c:pt idx="67">
                  <c:v>-1142.6393918944088</c:v>
                </c:pt>
                <c:pt idx="68">
                  <c:v>-1168.2373792348462</c:v>
                </c:pt>
                <c:pt idx="69">
                  <c:v>-1195.9688997708442</c:v>
                </c:pt>
                <c:pt idx="70">
                  <c:v>-1225.6449095602138</c:v>
                </c:pt>
                <c:pt idx="71">
                  <c:v>-1241.4793009332952</c:v>
                </c:pt>
                <c:pt idx="72">
                  <c:v>-1265.5336592902975</c:v>
                </c:pt>
                <c:pt idx="73">
                  <c:v>-1292.1886218570889</c:v>
                </c:pt>
                <c:pt idx="74">
                  <c:v>-1321.044024835378</c:v>
                </c:pt>
                <c:pt idx="75">
                  <c:v>-1353.2770870492513</c:v>
                </c:pt>
                <c:pt idx="76">
                  <c:v>-1384.3424344178172</c:v>
                </c:pt>
                <c:pt idx="77">
                  <c:v>-1416.0383804959847</c:v>
                </c:pt>
                <c:pt idx="78">
                  <c:v>-1448.2787155496726</c:v>
                </c:pt>
                <c:pt idx="79">
                  <c:v>-1480.9920504814049</c:v>
                </c:pt>
                <c:pt idx="80">
                  <c:v>-1515.0845417879987</c:v>
                </c:pt>
                <c:pt idx="81">
                  <c:v>-1549.5427866353384</c:v>
                </c:pt>
                <c:pt idx="82">
                  <c:v>-1584.323360809803</c:v>
                </c:pt>
                <c:pt idx="83">
                  <c:v>-1619.3890409805158</c:v>
                </c:pt>
                <c:pt idx="84">
                  <c:v>-1654.7080517013092</c:v>
                </c:pt>
                <c:pt idx="85">
                  <c:v>-1688.8659608174048</c:v>
                </c:pt>
                <c:pt idx="86">
                  <c:v>-1723.2158170276907</c:v>
                </c:pt>
                <c:pt idx="87">
                  <c:v>-1757.7392540039884</c:v>
                </c:pt>
                <c:pt idx="88">
                  <c:v>-1792.4195942461267</c:v>
                </c:pt>
                <c:pt idx="89">
                  <c:v>-1827.2424776916748</c:v>
                </c:pt>
                <c:pt idx="90">
                  <c:v>-1859.5125584438381</c:v>
                </c:pt>
                <c:pt idx="91">
                  <c:v>-1891.8728808327874</c:v>
                </c:pt>
                <c:pt idx="92">
                  <c:v>-1924.3197974904535</c:v>
                </c:pt>
                <c:pt idx="93">
                  <c:v>-1956.8490152223271</c:v>
                </c:pt>
                <c:pt idx="94">
                  <c:v>-1989.4557548185835</c:v>
                </c:pt>
                <c:pt idx="95">
                  <c:v>-2019.304078339517</c:v>
                </c:pt>
                <c:pt idx="96">
                  <c:v>-2049.1859284435818</c:v>
                </c:pt>
                <c:pt idx="97">
                  <c:v>-2079.1047705207166</c:v>
                </c:pt>
                <c:pt idx="98">
                  <c:v>-2109.0626901239457</c:v>
                </c:pt>
                <c:pt idx="99">
                  <c:v>-2139.0605465124318</c:v>
                </c:pt>
                <c:pt idx="100">
                  <c:v>-2270.3459275630635</c:v>
                </c:pt>
              </c:numCache>
            </c:numRef>
          </c:val>
          <c:smooth val="0"/>
          <c:extLst>
            <c:ext xmlns:c16="http://schemas.microsoft.com/office/drawing/2014/chart" uri="{C3380CC4-5D6E-409C-BE32-E72D297353CC}">
              <c16:uniqueId val="{00000001-BB1F-4F38-BDAE-3D9D9851F854}"/>
            </c:ext>
          </c:extLst>
        </c:ser>
        <c:ser>
          <c:idx val="2"/>
          <c:order val="2"/>
          <c:tx>
            <c:strRef>
              <c:f>Graphs!$E$45</c:f>
              <c:strCache>
                <c:ptCount val="1"/>
                <c:pt idx="0">
                  <c:v>C-22-B-Core</c:v>
                </c:pt>
              </c:strCache>
            </c:strRef>
          </c:tx>
          <c:spPr>
            <a:ln w="28575" cap="rnd">
              <a:solidFill>
                <a:schemeClr val="accent3"/>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E$47:$E$147</c:f>
              <c:numCache>
                <c:formatCode>_-* #,##0.0_-;\-* #,##0.0_-;_-* "-"??_-;_-@_-</c:formatCode>
                <c:ptCount val="101"/>
                <c:pt idx="0">
                  <c:v>5.0035795845782163</c:v>
                </c:pt>
                <c:pt idx="1">
                  <c:v>5.289258710668105</c:v>
                </c:pt>
                <c:pt idx="2">
                  <c:v>3.7894034663513474</c:v>
                </c:pt>
                <c:pt idx="3">
                  <c:v>0.16979229771011006</c:v>
                </c:pt>
                <c:pt idx="4">
                  <c:v>-5.7842522260171902</c:v>
                </c:pt>
                <c:pt idx="5">
                  <c:v>-14.221807857361608</c:v>
                </c:pt>
                <c:pt idx="6">
                  <c:v>-25.241078573081534</c:v>
                </c:pt>
                <c:pt idx="7">
                  <c:v>-38.896762091504613</c:v>
                </c:pt>
                <c:pt idx="8">
                  <c:v>-55.205936087266167</c:v>
                </c:pt>
                <c:pt idx="9">
                  <c:v>-74.153084295433445</c:v>
                </c:pt>
                <c:pt idx="10">
                  <c:v>-95.695565642072452</c:v>
                </c:pt>
                <c:pt idx="11">
                  <c:v>-119.7687578622008</c:v>
                </c:pt>
                <c:pt idx="12">
                  <c:v>-146.29098588503712</c:v>
                </c:pt>
                <c:pt idx="13">
                  <c:v>-175.16774482033242</c:v>
                </c:pt>
                <c:pt idx="14">
                  <c:v>-206.29500232650881</c:v>
                </c:pt>
                <c:pt idx="15">
                  <c:v>-246.25114623221606</c:v>
                </c:pt>
                <c:pt idx="16">
                  <c:v>-287.84244812649746</c:v>
                </c:pt>
                <c:pt idx="17">
                  <c:v>-328.54236100097904</c:v>
                </c:pt>
                <c:pt idx="18">
                  <c:v>-368.54888244095582</c:v>
                </c:pt>
                <c:pt idx="19">
                  <c:v>-407.99913044170177</c:v>
                </c:pt>
                <c:pt idx="20">
                  <c:v>-446.9938943492885</c:v>
                </c:pt>
                <c:pt idx="21">
                  <c:v>-445.18270369660939</c:v>
                </c:pt>
                <c:pt idx="22">
                  <c:v>-481.25407947495148</c:v>
                </c:pt>
                <c:pt idx="23">
                  <c:v>-518.34910600405726</c:v>
                </c:pt>
                <c:pt idx="24">
                  <c:v>-556.27099013658108</c:v>
                </c:pt>
                <c:pt idx="25">
                  <c:v>-594.86960089449656</c:v>
                </c:pt>
                <c:pt idx="26">
                  <c:v>-636.21466518767329</c:v>
                </c:pt>
                <c:pt idx="27">
                  <c:v>-678.02190185673123</c:v>
                </c:pt>
                <c:pt idx="28">
                  <c:v>-720.21677159200169</c:v>
                </c:pt>
                <c:pt idx="29">
                  <c:v>-762.73888325085943</c:v>
                </c:pt>
                <c:pt idx="30">
                  <c:v>-805.75133953034981</c:v>
                </c:pt>
                <c:pt idx="31">
                  <c:v>-848.53857278584701</c:v>
                </c:pt>
                <c:pt idx="32">
                  <c:v>-891.52471597337455</c:v>
                </c:pt>
                <c:pt idx="33">
                  <c:v>-934.68130777681131</c:v>
                </c:pt>
                <c:pt idx="34">
                  <c:v>-977.9840016599245</c:v>
                </c:pt>
                <c:pt idx="35">
                  <c:v>-1021.4120288224316</c:v>
                </c:pt>
                <c:pt idx="36">
                  <c:v>-1062.2899025494457</c:v>
                </c:pt>
                <c:pt idx="37">
                  <c:v>-1103.2390062207144</c:v>
                </c:pt>
                <c:pt idx="38">
                  <c:v>-1144.252140602327</c:v>
                </c:pt>
                <c:pt idx="39">
                  <c:v>-1185.322771223169</c:v>
                </c:pt>
                <c:pt idx="40">
                  <c:v>-1226.4446397288957</c:v>
                </c:pt>
                <c:pt idx="41">
                  <c:v>-1264.3891248937584</c:v>
                </c:pt>
                <c:pt idx="42">
                  <c:v>-1302.3388180714715</c:v>
                </c:pt>
                <c:pt idx="43">
                  <c:v>-1340.297772938075</c:v>
                </c:pt>
                <c:pt idx="44">
                  <c:v>-1378.2680524363118</c:v>
                </c:pt>
                <c:pt idx="45">
                  <c:v>-1416.2508812774538</c:v>
                </c:pt>
                <c:pt idx="46">
                  <c:v>-1450.679969979713</c:v>
                </c:pt>
                <c:pt idx="47">
                  <c:v>-1485.0755927410678</c:v>
                </c:pt>
                <c:pt idx="48">
                  <c:v>-1519.4475550043819</c:v>
                </c:pt>
                <c:pt idx="49">
                  <c:v>-1553.8025986267301</c:v>
                </c:pt>
                <c:pt idx="50">
                  <c:v>-1571.3648435323612</c:v>
                </c:pt>
                <c:pt idx="51">
                  <c:v>-1493.1589035693573</c:v>
                </c:pt>
                <c:pt idx="52">
                  <c:v>-1430.2295129274544</c:v>
                </c:pt>
                <c:pt idx="53">
                  <c:v>-1380.2090287041883</c:v>
                </c:pt>
                <c:pt idx="54">
                  <c:v>-1341.2377492361779</c:v>
                </c:pt>
                <c:pt idx="55">
                  <c:v>-1311.8382371845507</c:v>
                </c:pt>
                <c:pt idx="56">
                  <c:v>-1290.8196060832684</c:v>
                </c:pt>
                <c:pt idx="57">
                  <c:v>-1277.2069704393482</c:v>
                </c:pt>
                <c:pt idx="58">
                  <c:v>-1270.1896626576013</c:v>
                </c:pt>
                <c:pt idx="59">
                  <c:v>-1269.083089206229</c:v>
                </c:pt>
                <c:pt idx="60">
                  <c:v>-1273.3014040746402</c:v>
                </c:pt>
                <c:pt idx="61">
                  <c:v>-1282.3368693903653</c:v>
                </c:pt>
                <c:pt idx="62">
                  <c:v>-1295.744864502813</c:v>
                </c:pt>
                <c:pt idx="63">
                  <c:v>-1313.1319138846497</c:v>
                </c:pt>
                <c:pt idx="64">
                  <c:v>-1340.8358640903552</c:v>
                </c:pt>
                <c:pt idx="65">
                  <c:v>-1371.5592487630063</c:v>
                </c:pt>
                <c:pt idx="66">
                  <c:v>-1402.5356650861308</c:v>
                </c:pt>
                <c:pt idx="67">
                  <c:v>-1433.8152373327398</c:v>
                </c:pt>
                <c:pt idx="68">
                  <c:v>-1465.4098516171716</c:v>
                </c:pt>
                <c:pt idx="69">
                  <c:v>-1497.3137133327132</c:v>
                </c:pt>
                <c:pt idx="70">
                  <c:v>-1536.8586226301768</c:v>
                </c:pt>
                <c:pt idx="71">
                  <c:v>-1556.3055132534696</c:v>
                </c:pt>
                <c:pt idx="72">
                  <c:v>-1584.8302182878933</c:v>
                </c:pt>
                <c:pt idx="73">
                  <c:v>-1614.9926866542037</c:v>
                </c:pt>
                <c:pt idx="74">
                  <c:v>-1646.5229067704086</c:v>
                </c:pt>
                <c:pt idx="75">
                  <c:v>-1681.3936238426586</c:v>
                </c:pt>
                <c:pt idx="76">
                  <c:v>-1717.2414718162277</c:v>
                </c:pt>
                <c:pt idx="77">
                  <c:v>-1753.926539344061</c:v>
                </c:pt>
                <c:pt idx="78">
                  <c:v>-1791.3339781395875</c:v>
                </c:pt>
                <c:pt idx="79">
                  <c:v>-1829.367511780807</c:v>
                </c:pt>
                <c:pt idx="80">
                  <c:v>-1867.4859480791483</c:v>
                </c:pt>
                <c:pt idx="81">
                  <c:v>-1906.0800395271199</c:v>
                </c:pt>
                <c:pt idx="82">
                  <c:v>-1945.0924060005682</c:v>
                </c:pt>
                <c:pt idx="83">
                  <c:v>-1984.4737826552719</c:v>
                </c:pt>
                <c:pt idx="84">
                  <c:v>-2024.1815553491833</c:v>
                </c:pt>
                <c:pt idx="85">
                  <c:v>-2061.521299181089</c:v>
                </c:pt>
                <c:pt idx="86">
                  <c:v>-2099.0977614554395</c:v>
                </c:pt>
                <c:pt idx="87">
                  <c:v>-2136.8888364470072</c:v>
                </c:pt>
                <c:pt idx="88">
                  <c:v>-2174.8749095347466</c:v>
                </c:pt>
                <c:pt idx="89">
                  <c:v>-2213.0381526837041</c:v>
                </c:pt>
                <c:pt idx="90">
                  <c:v>-2248.139679725195</c:v>
                </c:pt>
                <c:pt idx="91">
                  <c:v>-2283.3529413364404</c:v>
                </c:pt>
                <c:pt idx="92">
                  <c:v>-2318.6737344827502</c:v>
                </c:pt>
                <c:pt idx="93">
                  <c:v>-2354.0967669153397</c:v>
                </c:pt>
                <c:pt idx="94">
                  <c:v>-2389.6166656923438</c:v>
                </c:pt>
                <c:pt idx="95">
                  <c:v>-2421.661189726728</c:v>
                </c:pt>
                <c:pt idx="96">
                  <c:v>-2453.7452919068073</c:v>
                </c:pt>
                <c:pt idx="97">
                  <c:v>-2485.8740193578956</c:v>
                </c:pt>
                <c:pt idx="98">
                  <c:v>-2518.049681820235</c:v>
                </c:pt>
                <c:pt idx="99">
                  <c:v>-2550.2742874273622</c:v>
                </c:pt>
                <c:pt idx="100">
                  <c:v>-2713.1935328047866</c:v>
                </c:pt>
              </c:numCache>
            </c:numRef>
          </c:val>
          <c:smooth val="0"/>
          <c:extLst>
            <c:ext xmlns:c16="http://schemas.microsoft.com/office/drawing/2014/chart" uri="{C3380CC4-5D6E-409C-BE32-E72D297353CC}">
              <c16:uniqueId val="{00000002-BB1F-4F38-BDAE-3D9D9851F854}"/>
            </c:ext>
          </c:extLst>
        </c:ser>
        <c:ser>
          <c:idx val="3"/>
          <c:order val="3"/>
          <c:tx>
            <c:strRef>
              <c:f>Graphs!$F$45</c:f>
              <c:strCache>
                <c:ptCount val="1"/>
                <c:pt idx="0">
                  <c:v>BL100-4</c:v>
                </c:pt>
              </c:strCache>
            </c:strRef>
          </c:tx>
          <c:spPr>
            <a:ln w="28575" cap="rnd">
              <a:solidFill>
                <a:schemeClr val="accent4"/>
              </a:solidFill>
              <a:prstDash val="sysDot"/>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F$47:$F$147</c:f>
              <c:numCache>
                <c:formatCode>_-* #,##0.0_-;\-* #,##0.0_-;_-* "-"??_-;_-@_-</c:formatCode>
                <c:ptCount val="101"/>
                <c:pt idx="0">
                  <c:v>5.0035795845782163</c:v>
                </c:pt>
                <c:pt idx="1">
                  <c:v>2.9205317998863403</c:v>
                </c:pt>
                <c:pt idx="2">
                  <c:v>-0.77867588643651953</c:v>
                </c:pt>
                <c:pt idx="3">
                  <c:v>-5.675972232116723</c:v>
                </c:pt>
                <c:pt idx="4">
                  <c:v>-11.531574496702397</c:v>
                </c:pt>
                <c:pt idx="5">
                  <c:v>-18.17420448287923</c:v>
                </c:pt>
                <c:pt idx="6">
                  <c:v>-25.473218378428054</c:v>
                </c:pt>
                <c:pt idx="7">
                  <c:v>-33.325315341065476</c:v>
                </c:pt>
                <c:pt idx="8">
                  <c:v>-41.646453084132681</c:v>
                </c:pt>
                <c:pt idx="9">
                  <c:v>-50.366641176218096</c:v>
                </c:pt>
                <c:pt idx="10">
                  <c:v>-59.42646992439348</c:v>
                </c:pt>
                <c:pt idx="11">
                  <c:v>-68.774568280231478</c:v>
                </c:pt>
                <c:pt idx="12">
                  <c:v>-78.365810812271135</c:v>
                </c:pt>
                <c:pt idx="13">
                  <c:v>-88.160021653700809</c:v>
                </c:pt>
                <c:pt idx="14">
                  <c:v>-98.121022986668464</c:v>
                </c:pt>
                <c:pt idx="15">
                  <c:v>-108.21592721853149</c:v>
                </c:pt>
                <c:pt idx="16">
                  <c:v>-118.41457453866016</c:v>
                </c:pt>
                <c:pt idx="17">
                  <c:v>-128.68927604408378</c:v>
                </c:pt>
                <c:pt idx="18">
                  <c:v>-139.01433764507712</c:v>
                </c:pt>
                <c:pt idx="19">
                  <c:v>-149.36602264801479</c:v>
                </c:pt>
                <c:pt idx="20">
                  <c:v>-159.72224078353446</c:v>
                </c:pt>
                <c:pt idx="21">
                  <c:v>-170.06253029704081</c:v>
                </c:pt>
                <c:pt idx="22">
                  <c:v>-180.36787558954677</c:v>
                </c:pt>
                <c:pt idx="23">
                  <c:v>-190.6207115369595</c:v>
                </c:pt>
                <c:pt idx="24">
                  <c:v>-200.80473383111209</c:v>
                </c:pt>
                <c:pt idx="25">
                  <c:v>-210.90498143087314</c:v>
                </c:pt>
                <c:pt idx="26">
                  <c:v>-220.90777208136313</c:v>
                </c:pt>
                <c:pt idx="27">
                  <c:v>-230.80061164030985</c:v>
                </c:pt>
                <c:pt idx="28">
                  <c:v>-240.57209470032979</c:v>
                </c:pt>
                <c:pt idx="29">
                  <c:v>-250.21198934967444</c:v>
                </c:pt>
                <c:pt idx="30">
                  <c:v>-259.71110093939313</c:v>
                </c:pt>
                <c:pt idx="31">
                  <c:v>-269.06134992029752</c:v>
                </c:pt>
                <c:pt idx="32">
                  <c:v>-278.25563729185251</c:v>
                </c:pt>
                <c:pt idx="33">
                  <c:v>-287.28775569447117</c:v>
                </c:pt>
                <c:pt idx="34">
                  <c:v>-296.15244781528679</c:v>
                </c:pt>
                <c:pt idx="35">
                  <c:v>-304.84535604249874</c:v>
                </c:pt>
                <c:pt idx="36">
                  <c:v>-313.36293873018974</c:v>
                </c:pt>
                <c:pt idx="37">
                  <c:v>-321.33312750277611</c:v>
                </c:pt>
                <c:pt idx="38">
                  <c:v>-328.40192791014084</c:v>
                </c:pt>
                <c:pt idx="39">
                  <c:v>-335.42183434298778</c:v>
                </c:pt>
                <c:pt idx="40">
                  <c:v>-342.39851626176579</c:v>
                </c:pt>
                <c:pt idx="41">
                  <c:v>-349.06623341970277</c:v>
                </c:pt>
                <c:pt idx="42">
                  <c:v>-355.69308316094339</c:v>
                </c:pt>
                <c:pt idx="43">
                  <c:v>-362.28365197577347</c:v>
                </c:pt>
                <c:pt idx="44">
                  <c:v>-368.84176493403839</c:v>
                </c:pt>
                <c:pt idx="45">
                  <c:v>-375.37077474832876</c:v>
                </c:pt>
                <c:pt idx="46">
                  <c:v>-381.60841294135679</c:v>
                </c:pt>
                <c:pt idx="47">
                  <c:v>-387.81566180317077</c:v>
                </c:pt>
                <c:pt idx="48">
                  <c:v>-393.99566817256101</c:v>
                </c:pt>
                <c:pt idx="49">
                  <c:v>-400.15128120063105</c:v>
                </c:pt>
                <c:pt idx="50">
                  <c:v>-406.28472931055205</c:v>
                </c:pt>
                <c:pt idx="51">
                  <c:v>-412.52852024510173</c:v>
                </c:pt>
                <c:pt idx="52">
                  <c:v>-418.75730788976375</c:v>
                </c:pt>
                <c:pt idx="53">
                  <c:v>-424.97206727831934</c:v>
                </c:pt>
                <c:pt idx="54">
                  <c:v>-431.17367425209773</c:v>
                </c:pt>
                <c:pt idx="55">
                  <c:v>-437.36303852613207</c:v>
                </c:pt>
                <c:pt idx="56">
                  <c:v>-443.15549033913339</c:v>
                </c:pt>
                <c:pt idx="57">
                  <c:v>-448.92696530178972</c:v>
                </c:pt>
                <c:pt idx="58">
                  <c:v>-454.67978350224507</c:v>
                </c:pt>
                <c:pt idx="59">
                  <c:v>-460.4157046986607</c:v>
                </c:pt>
                <c:pt idx="60">
                  <c:v>-466.13624649368734</c:v>
                </c:pt>
                <c:pt idx="61">
                  <c:v>-471.71581148364601</c:v>
                </c:pt>
                <c:pt idx="62">
                  <c:v>-477.27900793833737</c:v>
                </c:pt>
                <c:pt idx="63">
                  <c:v>-482.82740944897103</c:v>
                </c:pt>
                <c:pt idx="64">
                  <c:v>-488.36212089482439</c:v>
                </c:pt>
                <c:pt idx="65">
                  <c:v>-493.88421589123499</c:v>
                </c:pt>
                <c:pt idx="66">
                  <c:v>-499.01746784641432</c:v>
                </c:pt>
                <c:pt idx="67">
                  <c:v>-504.12935125432034</c:v>
                </c:pt>
                <c:pt idx="68">
                  <c:v>-509.22211149646876</c:v>
                </c:pt>
                <c:pt idx="69">
                  <c:v>-514.29746899517841</c:v>
                </c:pt>
                <c:pt idx="70">
                  <c:v>-519.35694800349484</c:v>
                </c:pt>
                <c:pt idx="71">
                  <c:v>-524.27708316545147</c:v>
                </c:pt>
                <c:pt idx="72">
                  <c:v>-529.18008181034747</c:v>
                </c:pt>
                <c:pt idx="73">
                  <c:v>-534.06737056035422</c:v>
                </c:pt>
                <c:pt idx="74">
                  <c:v>-538.94014981661485</c:v>
                </c:pt>
                <c:pt idx="75">
                  <c:v>-543.79918664937122</c:v>
                </c:pt>
                <c:pt idx="76">
                  <c:v>-548.39791290802521</c:v>
                </c:pt>
                <c:pt idx="77">
                  <c:v>-552.97748063785025</c:v>
                </c:pt>
                <c:pt idx="78">
                  <c:v>-557.53955557993424</c:v>
                </c:pt>
                <c:pt idx="79">
                  <c:v>-562.08547922967045</c:v>
                </c:pt>
                <c:pt idx="80">
                  <c:v>-566.61640066663927</c:v>
                </c:pt>
                <c:pt idx="81">
                  <c:v>-569.40911065300588</c:v>
                </c:pt>
                <c:pt idx="82">
                  <c:v>-572.13719573378921</c:v>
                </c:pt>
                <c:pt idx="83">
                  <c:v>-574.80815174937788</c:v>
                </c:pt>
                <c:pt idx="84">
                  <c:v>-577.42808543404283</c:v>
                </c:pt>
                <c:pt idx="85">
                  <c:v>-580.00190018376145</c:v>
                </c:pt>
                <c:pt idx="86">
                  <c:v>-582.53364398837346</c:v>
                </c:pt>
                <c:pt idx="87">
                  <c:v>-585.0265771822161</c:v>
                </c:pt>
                <c:pt idx="88">
                  <c:v>-587.48336520552846</c:v>
                </c:pt>
                <c:pt idx="89">
                  <c:v>-589.90639156858606</c:v>
                </c:pt>
                <c:pt idx="90">
                  <c:v>-592.29752706249803</c:v>
                </c:pt>
                <c:pt idx="91">
                  <c:v>-594.65837322434072</c:v>
                </c:pt>
                <c:pt idx="92">
                  <c:v>-596.9903842882361</c:v>
                </c:pt>
                <c:pt idx="93">
                  <c:v>-599.29476840059237</c:v>
                </c:pt>
                <c:pt idx="94">
                  <c:v>-601.57259033879006</c:v>
                </c:pt>
                <c:pt idx="95">
                  <c:v>-603.82483226816339</c:v>
                </c:pt>
                <c:pt idx="96">
                  <c:v>-606.05227485060914</c:v>
                </c:pt>
                <c:pt idx="97">
                  <c:v>-608.25575251142584</c:v>
                </c:pt>
                <c:pt idx="98">
                  <c:v>-610.43591915329512</c:v>
                </c:pt>
                <c:pt idx="99">
                  <c:v>-612.59335306048786</c:v>
                </c:pt>
                <c:pt idx="100">
                  <c:v>-614.72866355141309</c:v>
                </c:pt>
              </c:numCache>
            </c:numRef>
          </c:val>
          <c:smooth val="0"/>
          <c:extLst>
            <c:ext xmlns:c16="http://schemas.microsoft.com/office/drawing/2014/chart" uri="{C3380CC4-5D6E-409C-BE32-E72D297353CC}">
              <c16:uniqueId val="{00000003-BB1F-4F38-BDAE-3D9D9851F854}"/>
            </c:ext>
          </c:extLst>
        </c:ser>
        <c:ser>
          <c:idx val="4"/>
          <c:order val="4"/>
          <c:tx>
            <c:strRef>
              <c:f>Graphs!$G$45</c:f>
              <c:strCache>
                <c:ptCount val="1"/>
                <c:pt idx="0">
                  <c:v>C50BL50-11</c:v>
                </c:pt>
              </c:strCache>
            </c:strRef>
          </c:tx>
          <c:spPr>
            <a:ln w="41275" cap="rnd" cmpd="dbl">
              <a:solidFill>
                <a:schemeClr val="accent5"/>
              </a:solidFill>
              <a:prstDash val="solid"/>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G$47:$G$147</c:f>
              <c:numCache>
                <c:formatCode>_-* #,##0.0_-;\-* #,##0.0_-;_-* "-"??_-;_-@_-</c:formatCode>
                <c:ptCount val="101"/>
                <c:pt idx="0">
                  <c:v>5.0035795845782163</c:v>
                </c:pt>
                <c:pt idx="1">
                  <c:v>5.5794737822573737</c:v>
                </c:pt>
                <c:pt idx="2">
                  <c:v>5.2147433283098152</c:v>
                </c:pt>
                <c:pt idx="3">
                  <c:v>3.7592995505797715</c:v>
                </c:pt>
                <c:pt idx="4">
                  <c:v>1.1105826286858358</c:v>
                </c:pt>
                <c:pt idx="5">
                  <c:v>-2.8053229335843137</c:v>
                </c:pt>
                <c:pt idx="6">
                  <c:v>-8.0398935391060711</c:v>
                </c:pt>
                <c:pt idx="7">
                  <c:v>-14.625461586989836</c:v>
                </c:pt>
                <c:pt idx="8">
                  <c:v>-22.577511759551935</c:v>
                </c:pt>
                <c:pt idx="9">
                  <c:v>-31.896473316740348</c:v>
                </c:pt>
                <c:pt idx="10">
                  <c:v>-42.569457003708152</c:v>
                </c:pt>
                <c:pt idx="11">
                  <c:v>-54.571793635413343</c:v>
                </c:pt>
                <c:pt idx="12">
                  <c:v>-67.868700304662127</c:v>
                </c:pt>
                <c:pt idx="13">
                  <c:v>-82.416695281551142</c:v>
                </c:pt>
                <c:pt idx="14">
                  <c:v>-98.164987204497123</c:v>
                </c:pt>
                <c:pt idx="15">
                  <c:v>-115.0567442638318</c:v>
                </c:pt>
                <c:pt idx="16">
                  <c:v>-133.03001572986446</c:v>
                </c:pt>
                <c:pt idx="17">
                  <c:v>-152.01871862301346</c:v>
                </c:pt>
                <c:pt idx="18">
                  <c:v>-171.95337011102112</c:v>
                </c:pt>
                <c:pt idx="19">
                  <c:v>-192.76158920137215</c:v>
                </c:pt>
                <c:pt idx="20">
                  <c:v>-207.52142712390147</c:v>
                </c:pt>
                <c:pt idx="21">
                  <c:v>-224.90341611804052</c:v>
                </c:pt>
                <c:pt idx="22">
                  <c:v>-242.51732702103919</c:v>
                </c:pt>
                <c:pt idx="23">
                  <c:v>-260.28660119718711</c:v>
                </c:pt>
                <c:pt idx="24">
                  <c:v>-283.53374818692419</c:v>
                </c:pt>
                <c:pt idx="25">
                  <c:v>-306.04769604421142</c:v>
                </c:pt>
                <c:pt idx="26">
                  <c:v>-341.3299895752051</c:v>
                </c:pt>
                <c:pt idx="27">
                  <c:v>-376.20912573865905</c:v>
                </c:pt>
                <c:pt idx="28">
                  <c:v>-410.76063236470941</c:v>
                </c:pt>
                <c:pt idx="29">
                  <c:v>-445.04105142215082</c:v>
                </c:pt>
                <c:pt idx="30">
                  <c:v>-479.09426435031747</c:v>
                </c:pt>
                <c:pt idx="31">
                  <c:v>-501.38305520322479</c:v>
                </c:pt>
                <c:pt idx="32">
                  <c:v>-523.48446918292473</c:v>
                </c:pt>
                <c:pt idx="33">
                  <c:v>-545.42894847926141</c:v>
                </c:pt>
                <c:pt idx="34">
                  <c:v>-567.24067869947908</c:v>
                </c:pt>
                <c:pt idx="35">
                  <c:v>-588.93969355887634</c:v>
                </c:pt>
                <c:pt idx="36">
                  <c:v>-609.02982983235461</c:v>
                </c:pt>
                <c:pt idx="37">
                  <c:v>-629.01882010357167</c:v>
                </c:pt>
                <c:pt idx="38">
                  <c:v>-648.92199086020196</c:v>
                </c:pt>
                <c:pt idx="39">
                  <c:v>-668.75157340711905</c:v>
                </c:pt>
                <c:pt idx="40">
                  <c:v>-688.51805324991722</c:v>
                </c:pt>
                <c:pt idx="41">
                  <c:v>-706.74040747282163</c:v>
                </c:pt>
                <c:pt idx="42">
                  <c:v>-724.89568429718042</c:v>
                </c:pt>
                <c:pt idx="43">
                  <c:v>-742.99392630885427</c:v>
                </c:pt>
                <c:pt idx="44">
                  <c:v>-761.0508276410128</c:v>
                </c:pt>
                <c:pt idx="45">
                  <c:v>-779.06791589933209</c:v>
                </c:pt>
                <c:pt idx="46">
                  <c:v>-795.78079915358978</c:v>
                </c:pt>
                <c:pt idx="47">
                  <c:v>-812.44230430247171</c:v>
                </c:pt>
                <c:pt idx="48">
                  <c:v>-829.05998138150403</c:v>
                </c:pt>
                <c:pt idx="49">
                  <c:v>-845.64034354549608</c:v>
                </c:pt>
                <c:pt idx="50">
                  <c:v>-862.18868983526818</c:v>
                </c:pt>
                <c:pt idx="51">
                  <c:v>-877.75219538828856</c:v>
                </c:pt>
                <c:pt idx="52">
                  <c:v>-893.27790423910551</c:v>
                </c:pt>
                <c:pt idx="53">
                  <c:v>-908.77113654412494</c:v>
                </c:pt>
                <c:pt idx="54">
                  <c:v>-924.23635193748885</c:v>
                </c:pt>
                <c:pt idx="55">
                  <c:v>-939.67731066133899</c:v>
                </c:pt>
                <c:pt idx="56">
                  <c:v>-953.9369062371286</c:v>
                </c:pt>
                <c:pt idx="57">
                  <c:v>-968.15620408454265</c:v>
                </c:pt>
                <c:pt idx="58">
                  <c:v>-982.34086192199902</c:v>
                </c:pt>
                <c:pt idx="59">
                  <c:v>-996.49558697856992</c:v>
                </c:pt>
                <c:pt idx="60">
                  <c:v>-1010.6899019858196</c:v>
                </c:pt>
                <c:pt idx="61">
                  <c:v>-1023.7814600207229</c:v>
                </c:pt>
                <c:pt idx="62">
                  <c:v>-1036.8392363056425</c:v>
                </c:pt>
                <c:pt idx="63">
                  <c:v>-1049.8678759780353</c:v>
                </c:pt>
                <c:pt idx="64">
                  <c:v>-1062.8711445364988</c:v>
                </c:pt>
                <c:pt idx="65">
                  <c:v>-1075.852069017217</c:v>
                </c:pt>
                <c:pt idx="66">
                  <c:v>-1087.5850739077032</c:v>
                </c:pt>
                <c:pt idx="67">
                  <c:v>-1099.2741735527354</c:v>
                </c:pt>
                <c:pt idx="68">
                  <c:v>-1110.9250419855875</c:v>
                </c:pt>
                <c:pt idx="69">
                  <c:v>-1122.5424064622505</c:v>
                </c:pt>
                <c:pt idx="70">
                  <c:v>-1134.1301307983981</c:v>
                </c:pt>
                <c:pt idx="71">
                  <c:v>-1145.0347056441194</c:v>
                </c:pt>
                <c:pt idx="72">
                  <c:v>-1155.9018078623994</c:v>
                </c:pt>
                <c:pt idx="73">
                  <c:v>-1166.7351891381861</c:v>
                </c:pt>
                <c:pt idx="74">
                  <c:v>-1177.5384774717566</c:v>
                </c:pt>
                <c:pt idx="75">
                  <c:v>-1188.3144439447278</c:v>
                </c:pt>
                <c:pt idx="76">
                  <c:v>-1194.701824370231</c:v>
                </c:pt>
                <c:pt idx="77">
                  <c:v>-1200.9569225485857</c:v>
                </c:pt>
                <c:pt idx="78">
                  <c:v>-1207.0957941076183</c:v>
                </c:pt>
                <c:pt idx="79">
                  <c:v>-1213.1312751913017</c:v>
                </c:pt>
                <c:pt idx="80">
                  <c:v>-1219.0736861176033</c:v>
                </c:pt>
                <c:pt idx="81">
                  <c:v>-1223.9543732848495</c:v>
                </c:pt>
                <c:pt idx="82">
                  <c:v>-1228.7394465254492</c:v>
                </c:pt>
                <c:pt idx="83">
                  <c:v>-1233.437603051138</c:v>
                </c:pt>
                <c:pt idx="84">
                  <c:v>-1238.055908704473</c:v>
                </c:pt>
                <c:pt idx="85">
                  <c:v>-1242.6001329965127</c:v>
                </c:pt>
                <c:pt idx="86">
                  <c:v>-1247.0751116818913</c:v>
                </c:pt>
                <c:pt idx="87">
                  <c:v>-1251.4848723159942</c:v>
                </c:pt>
                <c:pt idx="88">
                  <c:v>-1255.8329154200105</c:v>
                </c:pt>
                <c:pt idx="89">
                  <c:v>-1260.122164651428</c:v>
                </c:pt>
                <c:pt idx="90">
                  <c:v>-1264.3552300479735</c:v>
                </c:pt>
                <c:pt idx="91">
                  <c:v>-1268.5343343761303</c:v>
                </c:pt>
                <c:pt idx="92">
                  <c:v>-1272.6614408738167</c:v>
                </c:pt>
                <c:pt idx="93">
                  <c:v>-1276.7384071098516</c:v>
                </c:pt>
                <c:pt idx="94">
                  <c:v>-1280.7667663243137</c:v>
                </c:pt>
                <c:pt idx="95">
                  <c:v>-1284.7480078286674</c:v>
                </c:pt>
                <c:pt idx="96">
                  <c:v>-1288.6834698067855</c:v>
                </c:pt>
                <c:pt idx="97">
                  <c:v>-1292.5743180063096</c:v>
                </c:pt>
                <c:pt idx="98">
                  <c:v>-1296.4217425432546</c:v>
                </c:pt>
                <c:pt idx="99">
                  <c:v>-1300.2267978138461</c:v>
                </c:pt>
                <c:pt idx="100">
                  <c:v>-1303.9904652184971</c:v>
                </c:pt>
              </c:numCache>
            </c:numRef>
          </c:val>
          <c:smooth val="0"/>
          <c:extLst>
            <c:ext xmlns:c16="http://schemas.microsoft.com/office/drawing/2014/chart" uri="{C3380CC4-5D6E-409C-BE32-E72D297353CC}">
              <c16:uniqueId val="{00000004-BB1F-4F38-BDAE-3D9D9851F854}"/>
            </c:ext>
          </c:extLst>
        </c:ser>
        <c:ser>
          <c:idx val="5"/>
          <c:order val="5"/>
          <c:tx>
            <c:strRef>
              <c:f>Graphs!$H$45</c:f>
              <c:strCache>
                <c:ptCount val="1"/>
                <c:pt idx="0">
                  <c:v>C100-18</c:v>
                </c:pt>
              </c:strCache>
            </c:strRef>
          </c:tx>
          <c:spPr>
            <a:ln w="28575" cap="rnd">
              <a:solidFill>
                <a:schemeClr val="accent6"/>
              </a:solidFill>
              <a:prstDash val="sysDot"/>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H$47:$H$147</c:f>
              <c:numCache>
                <c:formatCode>_-* #,##0.0_-;\-* #,##0.0_-;_-* "-"??_-;_-@_-</c:formatCode>
                <c:ptCount val="101"/>
                <c:pt idx="0">
                  <c:v>5.0035795845782163</c:v>
                </c:pt>
                <c:pt idx="1">
                  <c:v>5.597054092584834</c:v>
                </c:pt>
                <c:pt idx="2">
                  <c:v>5.0843449531606453</c:v>
                </c:pt>
                <c:pt idx="3">
                  <c:v>3.1711972788425387</c:v>
                </c:pt>
                <c:pt idx="4">
                  <c:v>-0.34389354534562022</c:v>
                </c:pt>
                <c:pt idx="5">
                  <c:v>-5.6132064419076375</c:v>
                </c:pt>
                <c:pt idx="6">
                  <c:v>-12.751555138304095</c:v>
                </c:pt>
                <c:pt idx="7">
                  <c:v>-21.841492120519558</c:v>
                </c:pt>
                <c:pt idx="8">
                  <c:v>-32.936393276208115</c:v>
                </c:pt>
                <c:pt idx="9">
                  <c:v>-46.06297788228116</c:v>
                </c:pt>
                <c:pt idx="10">
                  <c:v>-61.223692140735771</c:v>
                </c:pt>
                <c:pt idx="11">
                  <c:v>-78.399553429468781</c:v>
                </c:pt>
                <c:pt idx="12">
                  <c:v>-97.552585968354464</c:v>
                </c:pt>
                <c:pt idx="13">
                  <c:v>-118.6289385453631</c:v>
                </c:pt>
                <c:pt idx="14">
                  <c:v>-141.56123632743441</c:v>
                </c:pt>
                <c:pt idx="15">
                  <c:v>-166.2712223637121</c:v>
                </c:pt>
                <c:pt idx="16">
                  <c:v>-192.67172618966842</c:v>
                </c:pt>
                <c:pt idx="17">
                  <c:v>-220.66833538295009</c:v>
                </c:pt>
                <c:pt idx="18">
                  <c:v>-250.16055725389714</c:v>
                </c:pt>
                <c:pt idx="19">
                  <c:v>-281.04269973031677</c:v>
                </c:pt>
                <c:pt idx="20">
                  <c:v>-292.61342925465976</c:v>
                </c:pt>
                <c:pt idx="21">
                  <c:v>-321.13494574871277</c:v>
                </c:pt>
                <c:pt idx="22">
                  <c:v>-349.34878999630547</c:v>
                </c:pt>
                <c:pt idx="23">
                  <c:v>-377.29791297724211</c:v>
                </c:pt>
                <c:pt idx="24">
                  <c:v>-405.0176619744351</c:v>
                </c:pt>
                <c:pt idx="25">
                  <c:v>-432.53747964450145</c:v>
                </c:pt>
                <c:pt idx="26">
                  <c:v>-487.91387374607575</c:v>
                </c:pt>
                <c:pt idx="27">
                  <c:v>-542.78036419727675</c:v>
                </c:pt>
                <c:pt idx="28">
                  <c:v>-597.24268165312708</c:v>
                </c:pt>
                <c:pt idx="29">
                  <c:v>-651.37335139005108</c:v>
                </c:pt>
                <c:pt idx="30">
                  <c:v>-705.22423486654736</c:v>
                </c:pt>
                <c:pt idx="31">
                  <c:v>-739.50427713515137</c:v>
                </c:pt>
                <c:pt idx="32">
                  <c:v>-773.55304676937862</c:v>
                </c:pt>
                <c:pt idx="33">
                  <c:v>-807.40847437685272</c:v>
                </c:pt>
                <c:pt idx="34">
                  <c:v>-841.10054404685525</c:v>
                </c:pt>
                <c:pt idx="35">
                  <c:v>-874.65310759729891</c:v>
                </c:pt>
                <c:pt idx="36">
                  <c:v>-905.81043450667767</c:v>
                </c:pt>
                <c:pt idx="37">
                  <c:v>-936.84147197768641</c:v>
                </c:pt>
                <c:pt idx="38">
                  <c:v>-967.76466366585919</c:v>
                </c:pt>
                <c:pt idx="39">
                  <c:v>-998.59508491227871</c:v>
                </c:pt>
                <c:pt idx="40">
                  <c:v>-1029.3448833953087</c:v>
                </c:pt>
                <c:pt idx="41">
                  <c:v>-1057.526756960568</c:v>
                </c:pt>
                <c:pt idx="42">
                  <c:v>-1085.6158090211979</c:v>
                </c:pt>
                <c:pt idx="43">
                  <c:v>-1113.6260455304712</c:v>
                </c:pt>
                <c:pt idx="44">
                  <c:v>-1141.5686090117104</c:v>
                </c:pt>
                <c:pt idx="45">
                  <c:v>-1169.4527640018414</c:v>
                </c:pt>
                <c:pt idx="46">
                  <c:v>-1195.2299737341227</c:v>
                </c:pt>
                <c:pt idx="47">
                  <c:v>-1220.9333584860688</c:v>
                </c:pt>
                <c:pt idx="48">
                  <c:v>-1246.5740366081864</c:v>
                </c:pt>
                <c:pt idx="49">
                  <c:v>-1272.1612220530255</c:v>
                </c:pt>
                <c:pt idx="50">
                  <c:v>-1297.7022067597502</c:v>
                </c:pt>
                <c:pt idx="51">
                  <c:v>-1321.3456197474354</c:v>
                </c:pt>
                <c:pt idx="52">
                  <c:v>-1344.9248768582661</c:v>
                </c:pt>
                <c:pt idx="53">
                  <c:v>-1368.4494886231582</c:v>
                </c:pt>
                <c:pt idx="54">
                  <c:v>-1391.9275064241031</c:v>
                </c:pt>
                <c:pt idx="55">
                  <c:v>-1415.3645403936023</c:v>
                </c:pt>
                <c:pt idx="56">
                  <c:v>-1436.9349744364781</c:v>
                </c:pt>
                <c:pt idx="57">
                  <c:v>-1458.4436916858272</c:v>
                </c:pt>
                <c:pt idx="58">
                  <c:v>-1479.8995407341495</c:v>
                </c:pt>
                <c:pt idx="59">
                  <c:v>-1501.3095453955536</c:v>
                </c:pt>
                <c:pt idx="60">
                  <c:v>-1522.6794971810657</c:v>
                </c:pt>
                <c:pt idx="61">
                  <c:v>-1542.0441905887481</c:v>
                </c:pt>
                <c:pt idx="62">
                  <c:v>-1561.342636967652</c:v>
                </c:pt>
                <c:pt idx="63">
                  <c:v>-1580.5839616550536</c:v>
                </c:pt>
                <c:pt idx="64">
                  <c:v>-1599.7753427580469</c:v>
                </c:pt>
                <c:pt idx="65">
                  <c:v>-1618.9221957574016</c:v>
                </c:pt>
                <c:pt idx="66">
                  <c:v>-1636.1833596402801</c:v>
                </c:pt>
                <c:pt idx="67">
                  <c:v>-1653.3748266772513</c:v>
                </c:pt>
                <c:pt idx="68">
                  <c:v>-1670.5050935992983</c:v>
                </c:pt>
                <c:pt idx="69">
                  <c:v>-1687.5807770841766</c:v>
                </c:pt>
                <c:pt idx="70">
                  <c:v>-1704.6082143532494</c:v>
                </c:pt>
                <c:pt idx="71">
                  <c:v>-1720.4915220352236</c:v>
                </c:pt>
                <c:pt idx="72">
                  <c:v>-1736.313522066248</c:v>
                </c:pt>
                <c:pt idx="73">
                  <c:v>-1752.0804699608798</c:v>
                </c:pt>
                <c:pt idx="74">
                  <c:v>-1767.7975745816652</c:v>
                </c:pt>
                <c:pt idx="75">
                  <c:v>-1783.46882794098</c:v>
                </c:pt>
                <c:pt idx="76">
                  <c:v>-1791.2370581407943</c:v>
                </c:pt>
                <c:pt idx="77">
                  <c:v>-1798.8054432649988</c:v>
                </c:pt>
                <c:pt idx="78">
                  <c:v>-1806.1987039823912</c:v>
                </c:pt>
                <c:pt idx="79">
                  <c:v>-1813.4361627677681</c:v>
                </c:pt>
                <c:pt idx="80">
                  <c:v>-1820.5330420910896</c:v>
                </c:pt>
                <c:pt idx="81">
                  <c:v>-1827.5015912631723</c:v>
                </c:pt>
                <c:pt idx="82">
                  <c:v>-1834.3517718096157</c:v>
                </c:pt>
                <c:pt idx="83">
                  <c:v>-1841.091773249663</c:v>
                </c:pt>
                <c:pt idx="84">
                  <c:v>-1847.7283959964502</c:v>
                </c:pt>
                <c:pt idx="85">
                  <c:v>-1854.2674666026833</c:v>
                </c:pt>
                <c:pt idx="86">
                  <c:v>-1860.7138683576964</c:v>
                </c:pt>
                <c:pt idx="87">
                  <c:v>-1867.0718420127625</c:v>
                </c:pt>
                <c:pt idx="88">
                  <c:v>-1873.3450924336503</c:v>
                </c:pt>
                <c:pt idx="89">
                  <c:v>-1879.5369127372496</c:v>
                </c:pt>
                <c:pt idx="90">
                  <c:v>-1885.6502140144094</c:v>
                </c:pt>
                <c:pt idx="91">
                  <c:v>-1891.6875506817898</c:v>
                </c:pt>
                <c:pt idx="92">
                  <c:v>-1897.6513626356516</c:v>
                </c:pt>
                <c:pt idx="93">
                  <c:v>-1903.543773311334</c:v>
                </c:pt>
                <c:pt idx="94">
                  <c:v>-1909.366786378579</c:v>
                </c:pt>
                <c:pt idx="95">
                  <c:v>-1915.1222341636403</c:v>
                </c:pt>
                <c:pt idx="96">
                  <c:v>-1920.8117802718866</c:v>
                </c:pt>
                <c:pt idx="97">
                  <c:v>-1926.4370244919837</c:v>
                </c:pt>
                <c:pt idx="98">
                  <c:v>-1931.9994966764837</c:v>
                </c:pt>
                <c:pt idx="99">
                  <c:v>-1937.5005964219145</c:v>
                </c:pt>
                <c:pt idx="100">
                  <c:v>-1942.9416734953315</c:v>
                </c:pt>
              </c:numCache>
            </c:numRef>
          </c:val>
          <c:smooth val="0"/>
          <c:extLst>
            <c:ext xmlns:c16="http://schemas.microsoft.com/office/drawing/2014/chart" uri="{C3380CC4-5D6E-409C-BE32-E72D297353CC}">
              <c16:uniqueId val="{00000005-BB1F-4F38-BDAE-3D9D9851F854}"/>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Mg CO2 eq</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6787094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nnual</a:t>
            </a:r>
            <a:r>
              <a:rPr lang="en-GB" baseline="0"/>
              <a:t> cumulative GWP impact Plantation (varying YC) vs Conservation forest (Varying BL:C mix) - </a:t>
            </a:r>
            <a:r>
              <a:rPr lang="en-GB"/>
              <a:t>FA scenario, 1 ha single planting</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Graphs!$I$45</c:f>
              <c:strCache>
                <c:ptCount val="1"/>
                <c:pt idx="0">
                  <c:v>C-14-B-FA</c:v>
                </c:pt>
              </c:strCache>
            </c:strRef>
          </c:tx>
          <c:spPr>
            <a:ln w="28575" cap="rnd">
              <a:solidFill>
                <a:schemeClr val="accent1"/>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I$47:$I$147</c:f>
              <c:numCache>
                <c:formatCode>_-* #,##0.0_-;\-* #,##0.0_-;_-* "-"??_-;_-@_-</c:formatCode>
                <c:ptCount val="101"/>
                <c:pt idx="0">
                  <c:v>5.0035795845782163</c:v>
                </c:pt>
                <c:pt idx="1">
                  <c:v>5.8044536544359762</c:v>
                </c:pt>
                <c:pt idx="2">
                  <c:v>6.0121544970141443</c:v>
                </c:pt>
                <c:pt idx="3">
                  <c:v>5.3998113806734906</c:v>
                </c:pt>
                <c:pt idx="4">
                  <c:v>3.7982285650557674</c:v>
                </c:pt>
                <c:pt idx="5">
                  <c:v>1.068222535120694</c:v>
                </c:pt>
                <c:pt idx="6">
                  <c:v>-2.9070592449855583</c:v>
                </c:pt>
                <c:pt idx="7">
                  <c:v>-8.2253269863083815</c:v>
                </c:pt>
                <c:pt idx="8">
                  <c:v>-14.96659254669343</c:v>
                </c:pt>
                <c:pt idx="9">
                  <c:v>-23.19403795105697</c:v>
                </c:pt>
                <c:pt idx="10">
                  <c:v>-32.954753745738067</c:v>
                </c:pt>
                <c:pt idx="11">
                  <c:v>-44.280392175893965</c:v>
                </c:pt>
                <c:pt idx="12">
                  <c:v>-57.187955773998965</c:v>
                </c:pt>
                <c:pt idx="13">
                  <c:v>-71.680782188462757</c:v>
                </c:pt>
                <c:pt idx="14">
                  <c:v>-87.749714246462091</c:v>
                </c:pt>
                <c:pt idx="15">
                  <c:v>-105.37429286637045</c:v>
                </c:pt>
                <c:pt idx="16">
                  <c:v>-124.52405621413307</c:v>
                </c:pt>
                <c:pt idx="17">
                  <c:v>-145.15973007237943</c:v>
                </c:pt>
                <c:pt idx="18">
                  <c:v>-167.23436263793644</c:v>
                </c:pt>
                <c:pt idx="19">
                  <c:v>-190.69442049536309</c:v>
                </c:pt>
                <c:pt idx="20">
                  <c:v>-228.27995897759112</c:v>
                </c:pt>
                <c:pt idx="21">
                  <c:v>-247.65138434331976</c:v>
                </c:pt>
                <c:pt idx="22">
                  <c:v>-270.89133127782668</c:v>
                </c:pt>
                <c:pt idx="23">
                  <c:v>-294.66868494370055</c:v>
                </c:pt>
                <c:pt idx="24">
                  <c:v>-318.85425330848108</c:v>
                </c:pt>
                <c:pt idx="25">
                  <c:v>-343.35369929193149</c:v>
                </c:pt>
                <c:pt idx="26">
                  <c:v>-372.49405370747593</c:v>
                </c:pt>
                <c:pt idx="27">
                  <c:v>-401.79578356796185</c:v>
                </c:pt>
                <c:pt idx="28">
                  <c:v>-431.22373635422531</c:v>
                </c:pt>
                <c:pt idx="29">
                  <c:v>-460.75229878433043</c:v>
                </c:pt>
                <c:pt idx="30">
                  <c:v>-490.39510275225689</c:v>
                </c:pt>
                <c:pt idx="31">
                  <c:v>-522.15655219563178</c:v>
                </c:pt>
                <c:pt idx="32">
                  <c:v>-553.97462530884184</c:v>
                </c:pt>
                <c:pt idx="33">
                  <c:v>-585.84015576363197</c:v>
                </c:pt>
                <c:pt idx="34">
                  <c:v>-617.74570182093169</c:v>
                </c:pt>
                <c:pt idx="35">
                  <c:v>-649.68565706663867</c:v>
                </c:pt>
                <c:pt idx="36">
                  <c:v>-681.65531788350449</c:v>
                </c:pt>
                <c:pt idx="37">
                  <c:v>-713.65099410173104</c:v>
                </c:pt>
                <c:pt idx="38">
                  <c:v>-745.66914278123238</c:v>
                </c:pt>
                <c:pt idx="39">
                  <c:v>-777.7074974726479</c:v>
                </c:pt>
                <c:pt idx="40">
                  <c:v>-809.76344050956322</c:v>
                </c:pt>
                <c:pt idx="41">
                  <c:v>-840.42423224611548</c:v>
                </c:pt>
                <c:pt idx="42">
                  <c:v>-871.08620290805993</c:v>
                </c:pt>
                <c:pt idx="43">
                  <c:v>-901.75079089112467</c:v>
                </c:pt>
                <c:pt idx="44">
                  <c:v>-932.41882558155976</c:v>
                </c:pt>
                <c:pt idx="45">
                  <c:v>-963.09109640643578</c:v>
                </c:pt>
                <c:pt idx="46">
                  <c:v>-991.94033209519944</c:v>
                </c:pt>
                <c:pt idx="47">
                  <c:v>-1020.7726029155808</c:v>
                </c:pt>
                <c:pt idx="48">
                  <c:v>-1049.5931023467945</c:v>
                </c:pt>
                <c:pt idx="49">
                  <c:v>-1078.404887592264</c:v>
                </c:pt>
                <c:pt idx="50">
                  <c:v>-1097.6287567497734</c:v>
                </c:pt>
                <c:pt idx="51">
                  <c:v>-1036.8277376592207</c:v>
                </c:pt>
                <c:pt idx="52">
                  <c:v>-986.83400606303849</c:v>
                </c:pt>
                <c:pt idx="53">
                  <c:v>-945.8727021303223</c:v>
                </c:pt>
                <c:pt idx="54">
                  <c:v>-912.56693542632809</c:v>
                </c:pt>
                <c:pt idx="55">
                  <c:v>-885.84167444816273</c:v>
                </c:pt>
                <c:pt idx="56">
                  <c:v>-864.85040995974521</c:v>
                </c:pt>
                <c:pt idx="57">
                  <c:v>-848.91976036360609</c:v>
                </c:pt>
                <c:pt idx="58">
                  <c:v>-837.50769580651649</c:v>
                </c:pt>
                <c:pt idx="59">
                  <c:v>-830.17204809812972</c:v>
                </c:pt>
                <c:pt idx="60">
                  <c:v>-826.54634015491297</c:v>
                </c:pt>
                <c:pt idx="61">
                  <c:v>-826.32188181472327</c:v>
                </c:pt>
                <c:pt idx="62">
                  <c:v>-829.23386447960047</c:v>
                </c:pt>
                <c:pt idx="63">
                  <c:v>-835.05117469919594</c:v>
                </c:pt>
                <c:pt idx="64">
                  <c:v>-843.5686328153887</c:v>
                </c:pt>
                <c:pt idx="65">
                  <c:v>-854.60056525155471</c:v>
                </c:pt>
                <c:pt idx="66">
                  <c:v>-867.97838724829148</c:v>
                </c:pt>
                <c:pt idx="67">
                  <c:v>-883.54529881551287</c:v>
                </c:pt>
                <c:pt idx="68">
                  <c:v>-901.15437440557992</c:v>
                </c:pt>
                <c:pt idx="69">
                  <c:v>-933.46604914364809</c:v>
                </c:pt>
                <c:pt idx="70">
                  <c:v>-957.98797941984992</c:v>
                </c:pt>
                <c:pt idx="71">
                  <c:v>-973.07047051221241</c:v>
                </c:pt>
                <c:pt idx="72">
                  <c:v>-990.3504974820047</c:v>
                </c:pt>
                <c:pt idx="73">
                  <c:v>-1008.6455715528018</c:v>
                </c:pt>
                <c:pt idx="74">
                  <c:v>-1027.7683112363761</c:v>
                </c:pt>
                <c:pt idx="75">
                  <c:v>-1051.971715648179</c:v>
                </c:pt>
                <c:pt idx="76">
                  <c:v>-1076.7158624313133</c:v>
                </c:pt>
                <c:pt idx="77">
                  <c:v>-1101.9159141578987</c:v>
                </c:pt>
                <c:pt idx="78">
                  <c:v>-1127.5051646212869</c:v>
                </c:pt>
                <c:pt idx="79">
                  <c:v>-1153.4303003133607</c:v>
                </c:pt>
                <c:pt idx="80">
                  <c:v>-1181.6992293254941</c:v>
                </c:pt>
                <c:pt idx="81">
                  <c:v>-1210.225161388222</c:v>
                </c:pt>
                <c:pt idx="82">
                  <c:v>-1238.9776909689726</c:v>
                </c:pt>
                <c:pt idx="83">
                  <c:v>-1267.9310912162298</c:v>
                </c:pt>
                <c:pt idx="84">
                  <c:v>-1297.0638608246877</c:v>
                </c:pt>
                <c:pt idx="85">
                  <c:v>-1326.3574447280482</c:v>
                </c:pt>
                <c:pt idx="86">
                  <c:v>-1355.7959211543607</c:v>
                </c:pt>
                <c:pt idx="87">
                  <c:v>-1385.3650390052119</c:v>
                </c:pt>
                <c:pt idx="88">
                  <c:v>-1415.0530206162564</c:v>
                </c:pt>
                <c:pt idx="89">
                  <c:v>-1444.8488071234435</c:v>
                </c:pt>
                <c:pt idx="90">
                  <c:v>-1473.3322861390616</c:v>
                </c:pt>
                <c:pt idx="91">
                  <c:v>-1501.893001873977</c:v>
                </c:pt>
                <c:pt idx="92">
                  <c:v>-1530.5264894271472</c:v>
                </c:pt>
                <c:pt idx="93">
                  <c:v>-1559.2281493390819</c:v>
                </c:pt>
                <c:pt idx="94">
                  <c:v>-1587.9939145439992</c:v>
                </c:pt>
                <c:pt idx="95">
                  <c:v>-1614.9923120533726</c:v>
                </c:pt>
                <c:pt idx="96">
                  <c:v>-1642.0254664795029</c:v>
                </c:pt>
                <c:pt idx="97">
                  <c:v>-1669.0950448380672</c:v>
                </c:pt>
                <c:pt idx="98">
                  <c:v>-1696.2009285552647</c:v>
                </c:pt>
                <c:pt idx="99">
                  <c:v>-1723.3431724496079</c:v>
                </c:pt>
                <c:pt idx="100">
                  <c:v>-1708.8636852241339</c:v>
                </c:pt>
              </c:numCache>
            </c:numRef>
          </c:val>
          <c:smooth val="0"/>
          <c:extLst>
            <c:ext xmlns:c16="http://schemas.microsoft.com/office/drawing/2014/chart" uri="{C3380CC4-5D6E-409C-BE32-E72D297353CC}">
              <c16:uniqueId val="{00000000-3C87-4CE6-A28E-4D8E711DED9B}"/>
            </c:ext>
          </c:extLst>
        </c:ser>
        <c:ser>
          <c:idx val="1"/>
          <c:order val="1"/>
          <c:tx>
            <c:strRef>
              <c:f>Graphs!$J$45</c:f>
              <c:strCache>
                <c:ptCount val="1"/>
                <c:pt idx="0">
                  <c:v>C-18-B-FA</c:v>
                </c:pt>
              </c:strCache>
            </c:strRef>
          </c:tx>
          <c:spPr>
            <a:ln w="41275" cap="rnd" cmpd="dbl">
              <a:solidFill>
                <a:schemeClr val="accent2"/>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J$47:$J$147</c:f>
              <c:numCache>
                <c:formatCode>_-* #,##0.0_-;\-* #,##0.0_-;_-* "-"??_-;_-@_-</c:formatCode>
                <c:ptCount val="101"/>
                <c:pt idx="0">
                  <c:v>5.0035795845782163</c:v>
                </c:pt>
                <c:pt idx="1">
                  <c:v>5.6032027726773368</c:v>
                </c:pt>
                <c:pt idx="2">
                  <c:v>5.0952802633691778</c:v>
                </c:pt>
                <c:pt idx="3">
                  <c:v>3.1703490485666421</c:v>
                </c:pt>
                <c:pt idx="4">
                  <c:v>-0.38600136196715784</c:v>
                </c:pt>
                <c:pt idx="5">
                  <c:v>-5.7379341435966582</c:v>
                </c:pt>
                <c:pt idx="6">
                  <c:v>-13.011527763524473</c:v>
                </c:pt>
                <c:pt idx="7">
                  <c:v>-22.300114028293283</c:v>
                </c:pt>
                <c:pt idx="8">
                  <c:v>-33.667328662877125</c:v>
                </c:pt>
                <c:pt idx="9">
                  <c:v>-47.149748519624744</c:v>
                </c:pt>
                <c:pt idx="10">
                  <c:v>-62.759293197076389</c:v>
                </c:pt>
                <c:pt idx="11">
                  <c:v>-80.486005291487118</c:v>
                </c:pt>
                <c:pt idx="12">
                  <c:v>-100.30076150927111</c:v>
                </c:pt>
                <c:pt idx="13">
                  <c:v>-122.15816454476477</c:v>
                </c:pt>
                <c:pt idx="14">
                  <c:v>-145.99932265403513</c:v>
                </c:pt>
                <c:pt idx="15">
                  <c:v>-171.75423291067474</c:v>
                </c:pt>
                <c:pt idx="16">
                  <c:v>-199.34387861680639</c:v>
                </c:pt>
                <c:pt idx="17">
                  <c:v>-228.68183825214609</c:v>
                </c:pt>
                <c:pt idx="18">
                  <c:v>-259.67532884884844</c:v>
                </c:pt>
                <c:pt idx="19">
                  <c:v>-292.22602308970073</c:v>
                </c:pt>
                <c:pt idx="20">
                  <c:v>-326.23042491643309</c:v>
                </c:pt>
                <c:pt idx="21">
                  <c:v>-348.57673800065925</c:v>
                </c:pt>
                <c:pt idx="22">
                  <c:v>-378.26809103876604</c:v>
                </c:pt>
                <c:pt idx="23">
                  <c:v>-410.19434630151216</c:v>
                </c:pt>
                <c:pt idx="24">
                  <c:v>-444.01260463850537</c:v>
                </c:pt>
                <c:pt idx="25">
                  <c:v>-479.42853021435479</c:v>
                </c:pt>
                <c:pt idx="26">
                  <c:v>-517.7044620754981</c:v>
                </c:pt>
                <c:pt idx="27">
                  <c:v>-554.36432530380682</c:v>
                </c:pt>
                <c:pt idx="28">
                  <c:v>-591.26368358038792</c:v>
                </c:pt>
                <c:pt idx="29">
                  <c:v>-628.36385312585435</c:v>
                </c:pt>
                <c:pt idx="30">
                  <c:v>-665.67509854771288</c:v>
                </c:pt>
                <c:pt idx="31">
                  <c:v>-704.09594838162332</c:v>
                </c:pt>
                <c:pt idx="32">
                  <c:v>-742.64208159844316</c:v>
                </c:pt>
                <c:pt idx="33">
                  <c:v>-781.29514778159751</c:v>
                </c:pt>
                <c:pt idx="34">
                  <c:v>-820.03962351474547</c:v>
                </c:pt>
                <c:pt idx="35">
                  <c:v>-858.86264525967226</c:v>
                </c:pt>
                <c:pt idx="36">
                  <c:v>-896.36631532270133</c:v>
                </c:pt>
                <c:pt idx="37">
                  <c:v>-933.91819563086517</c:v>
                </c:pt>
                <c:pt idx="38">
                  <c:v>-971.51286060298753</c:v>
                </c:pt>
                <c:pt idx="39">
                  <c:v>-1009.1450011350997</c:v>
                </c:pt>
                <c:pt idx="40">
                  <c:v>-1046.8103612295004</c:v>
                </c:pt>
                <c:pt idx="41">
                  <c:v>-1081.8226821960038</c:v>
                </c:pt>
                <c:pt idx="42">
                  <c:v>-1116.8328104749594</c:v>
                </c:pt>
                <c:pt idx="43">
                  <c:v>-1151.8445492670864</c:v>
                </c:pt>
                <c:pt idx="44">
                  <c:v>-1186.8598598441556</c:v>
                </c:pt>
                <c:pt idx="45">
                  <c:v>-1221.8798666832674</c:v>
                </c:pt>
                <c:pt idx="46">
                  <c:v>-1254.0737837024778</c:v>
                </c:pt>
                <c:pt idx="47">
                  <c:v>-1286.2382291441979</c:v>
                </c:pt>
                <c:pt idx="48">
                  <c:v>-1318.3809500314032</c:v>
                </c:pt>
                <c:pt idx="49">
                  <c:v>-1350.5078040432218</c:v>
                </c:pt>
                <c:pt idx="50">
                  <c:v>-1381.8400712271539</c:v>
                </c:pt>
                <c:pt idx="51">
                  <c:v>-1309.3871955233385</c:v>
                </c:pt>
                <c:pt idx="52">
                  <c:v>-1250.4728371020301</c:v>
                </c:pt>
                <c:pt idx="53">
                  <c:v>-1202.939527527986</c:v>
                </c:pt>
                <c:pt idx="54">
                  <c:v>-1165.1025316893802</c:v>
                </c:pt>
                <c:pt idx="55">
                  <c:v>-1135.6352684691894</c:v>
                </c:pt>
                <c:pt idx="56">
                  <c:v>-1113.481158739763</c:v>
                </c:pt>
                <c:pt idx="57">
                  <c:v>-1097.7873074540489</c:v>
                </c:pt>
                <c:pt idx="58">
                  <c:v>-1087.8548785451671</c:v>
                </c:pt>
                <c:pt idx="59">
                  <c:v>-1083.1020364809237</c:v>
                </c:pt>
                <c:pt idx="60">
                  <c:v>-1083.036438990629</c:v>
                </c:pt>
                <c:pt idx="61">
                  <c:v>-1087.234925170309</c:v>
                </c:pt>
                <c:pt idx="62">
                  <c:v>-1095.328214138779</c:v>
                </c:pt>
                <c:pt idx="63">
                  <c:v>-1106.9899257845566</c:v>
                </c:pt>
                <c:pt idx="64">
                  <c:v>-1121.927730395397</c:v>
                </c:pt>
                <c:pt idx="65">
                  <c:v>-1139.8762577913117</c:v>
                </c:pt>
                <c:pt idx="66">
                  <c:v>-1160.5940368465776</c:v>
                </c:pt>
                <c:pt idx="67">
                  <c:v>-1183.8568503129868</c:v>
                </c:pt>
                <c:pt idx="68">
                  <c:v>-1209.4549867046328</c:v>
                </c:pt>
                <c:pt idx="69">
                  <c:v>-1237.1899557227982</c:v>
                </c:pt>
                <c:pt idx="70">
                  <c:v>-1266.8720732055033</c:v>
                </c:pt>
                <c:pt idx="71">
                  <c:v>-1286.6309581904029</c:v>
                </c:pt>
                <c:pt idx="72">
                  <c:v>-1310.6953218893464</c:v>
                </c:pt>
                <c:pt idx="73">
                  <c:v>-1337.3617158332156</c:v>
                </c:pt>
                <c:pt idx="74">
                  <c:v>-1366.229721257343</c:v>
                </c:pt>
                <c:pt idx="75">
                  <c:v>-1398.4763543179401</c:v>
                </c:pt>
                <c:pt idx="76">
                  <c:v>-1429.5560797778971</c:v>
                </c:pt>
                <c:pt idx="77">
                  <c:v>-1461.2670829860192</c:v>
                </c:pt>
                <c:pt idx="78">
                  <c:v>-1493.5230521569188</c:v>
                </c:pt>
                <c:pt idx="79">
                  <c:v>-1526.2525169031451</c:v>
                </c:pt>
                <c:pt idx="80">
                  <c:v>-1560.3615689120591</c:v>
                </c:pt>
                <c:pt idx="81">
                  <c:v>-1594.8367536229084</c:v>
                </c:pt>
                <c:pt idx="82">
                  <c:v>-1629.634605481478</c:v>
                </c:pt>
                <c:pt idx="83">
                  <c:v>-1664.7178680618929</c:v>
                </c:pt>
                <c:pt idx="84">
                  <c:v>-1700.0547393696936</c:v>
                </c:pt>
                <c:pt idx="85">
                  <c:v>-1734.2307659000862</c:v>
                </c:pt>
                <c:pt idx="86">
                  <c:v>-1768.5989791299558</c:v>
                </c:pt>
                <c:pt idx="87">
                  <c:v>-1803.1409987876484</c:v>
                </c:pt>
                <c:pt idx="88">
                  <c:v>-1837.8401360337912</c:v>
                </c:pt>
                <c:pt idx="89">
                  <c:v>-1872.6820215358539</c:v>
                </c:pt>
                <c:pt idx="90">
                  <c:v>-1904.9713017712627</c:v>
                </c:pt>
                <c:pt idx="91">
                  <c:v>-1937.3510147515638</c:v>
                </c:pt>
                <c:pt idx="92">
                  <c:v>-1969.817507829594</c:v>
                </c:pt>
                <c:pt idx="93">
                  <c:v>-2002.3664833588507</c:v>
                </c:pt>
                <c:pt idx="94">
                  <c:v>-2034.9931583359974</c:v>
                </c:pt>
                <c:pt idx="95">
                  <c:v>-2064.8615915524465</c:v>
                </c:pt>
                <c:pt idx="96">
                  <c:v>-2094.7637228161502</c:v>
                </c:pt>
                <c:pt idx="97">
                  <c:v>-2124.7030150005758</c:v>
                </c:pt>
                <c:pt idx="98">
                  <c:v>-2154.6815514093464</c:v>
                </c:pt>
                <c:pt idx="99">
                  <c:v>-2184.7001892661315</c:v>
                </c:pt>
                <c:pt idx="100">
                  <c:v>-2172.4706981130444</c:v>
                </c:pt>
              </c:numCache>
            </c:numRef>
          </c:val>
          <c:smooth val="0"/>
          <c:extLst>
            <c:ext xmlns:c16="http://schemas.microsoft.com/office/drawing/2014/chart" uri="{C3380CC4-5D6E-409C-BE32-E72D297353CC}">
              <c16:uniqueId val="{00000001-3C87-4CE6-A28E-4D8E711DED9B}"/>
            </c:ext>
          </c:extLst>
        </c:ser>
        <c:ser>
          <c:idx val="2"/>
          <c:order val="2"/>
          <c:tx>
            <c:strRef>
              <c:f>Graphs!$K$45</c:f>
              <c:strCache>
                <c:ptCount val="1"/>
                <c:pt idx="0">
                  <c:v>C-22-B-FA</c:v>
                </c:pt>
              </c:strCache>
            </c:strRef>
          </c:tx>
          <c:spPr>
            <a:ln w="28575" cap="rnd">
              <a:solidFill>
                <a:schemeClr val="accent3"/>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K$47:$K$147</c:f>
              <c:numCache>
                <c:formatCode>_-* #,##0.0_-;\-* #,##0.0_-;_-* "-"??_-;_-@_-</c:formatCode>
                <c:ptCount val="101"/>
                <c:pt idx="0">
                  <c:v>5.0035795845782163</c:v>
                </c:pt>
                <c:pt idx="1">
                  <c:v>5.289258710668105</c:v>
                </c:pt>
                <c:pt idx="2">
                  <c:v>3.7894034663513474</c:v>
                </c:pt>
                <c:pt idx="3">
                  <c:v>0.16979229771011006</c:v>
                </c:pt>
                <c:pt idx="4">
                  <c:v>-5.7842522260171902</c:v>
                </c:pt>
                <c:pt idx="5">
                  <c:v>-14.221807857361608</c:v>
                </c:pt>
                <c:pt idx="6">
                  <c:v>-25.241078573081534</c:v>
                </c:pt>
                <c:pt idx="7">
                  <c:v>-38.896762091504613</c:v>
                </c:pt>
                <c:pt idx="8">
                  <c:v>-55.205936087266167</c:v>
                </c:pt>
                <c:pt idx="9">
                  <c:v>-74.153084295433445</c:v>
                </c:pt>
                <c:pt idx="10">
                  <c:v>-95.695565642072452</c:v>
                </c:pt>
                <c:pt idx="11">
                  <c:v>-119.7687578622008</c:v>
                </c:pt>
                <c:pt idx="12">
                  <c:v>-146.29098588503712</c:v>
                </c:pt>
                <c:pt idx="13">
                  <c:v>-175.16774482033242</c:v>
                </c:pt>
                <c:pt idx="14">
                  <c:v>-206.29500232650881</c:v>
                </c:pt>
                <c:pt idx="15">
                  <c:v>-246.25114623221606</c:v>
                </c:pt>
                <c:pt idx="16">
                  <c:v>-287.84244812649746</c:v>
                </c:pt>
                <c:pt idx="17">
                  <c:v>-328.54236100097904</c:v>
                </c:pt>
                <c:pt idx="18">
                  <c:v>-368.54888244095582</c:v>
                </c:pt>
                <c:pt idx="19">
                  <c:v>-407.99913044170177</c:v>
                </c:pt>
                <c:pt idx="20">
                  <c:v>-446.9938943492885</c:v>
                </c:pt>
                <c:pt idx="21">
                  <c:v>-475.88424149209351</c:v>
                </c:pt>
                <c:pt idx="22">
                  <c:v>-512.52470309059163</c:v>
                </c:pt>
                <c:pt idx="23">
                  <c:v>-550.18881543985333</c:v>
                </c:pt>
                <c:pt idx="24">
                  <c:v>-588.67978539253318</c:v>
                </c:pt>
                <c:pt idx="25">
                  <c:v>-627.84748197060446</c:v>
                </c:pt>
                <c:pt idx="26">
                  <c:v>-669.76163208393734</c:v>
                </c:pt>
                <c:pt idx="27">
                  <c:v>-712.13795457315132</c:v>
                </c:pt>
                <c:pt idx="28">
                  <c:v>-754.90191012857781</c:v>
                </c:pt>
                <c:pt idx="29">
                  <c:v>-797.99310760759147</c:v>
                </c:pt>
                <c:pt idx="30">
                  <c:v>-841.41141852041369</c:v>
                </c:pt>
                <c:pt idx="31">
                  <c:v>-884.60450640924296</c:v>
                </c:pt>
                <c:pt idx="32">
                  <c:v>-927.99650423010257</c:v>
                </c:pt>
                <c:pt idx="33">
                  <c:v>-971.55895066687128</c:v>
                </c:pt>
                <c:pt idx="34">
                  <c:v>-1015.2674991833164</c:v>
                </c:pt>
                <c:pt idx="35">
                  <c:v>-1059.1013809791555</c:v>
                </c:pt>
                <c:pt idx="36">
                  <c:v>-1100.3851093395017</c:v>
                </c:pt>
                <c:pt idx="37">
                  <c:v>-1141.7400676441023</c:v>
                </c:pt>
                <c:pt idx="38">
                  <c:v>-1183.1590566590469</c:v>
                </c:pt>
                <c:pt idx="39">
                  <c:v>-1224.6355419132208</c:v>
                </c:pt>
                <c:pt idx="40">
                  <c:v>-1266.1632650522795</c:v>
                </c:pt>
                <c:pt idx="41">
                  <c:v>-1304.5136048504744</c:v>
                </c:pt>
                <c:pt idx="42">
                  <c:v>-1342.8691526615194</c:v>
                </c:pt>
                <c:pt idx="43">
                  <c:v>-1381.2339621614549</c:v>
                </c:pt>
                <c:pt idx="44">
                  <c:v>-1419.6100962930236</c:v>
                </c:pt>
                <c:pt idx="45">
                  <c:v>-1457.9987797674978</c:v>
                </c:pt>
                <c:pt idx="46">
                  <c:v>-1492.8337231030887</c:v>
                </c:pt>
                <c:pt idx="47">
                  <c:v>-1527.6352004977755</c:v>
                </c:pt>
                <c:pt idx="48">
                  <c:v>-1562.4130173944216</c:v>
                </c:pt>
                <c:pt idx="49">
                  <c:v>-1597.1739156501019</c:v>
                </c:pt>
                <c:pt idx="50">
                  <c:v>-1640.7145215431838</c:v>
                </c:pt>
                <c:pt idx="51">
                  <c:v>-1558.6608418617734</c:v>
                </c:pt>
                <c:pt idx="52">
                  <c:v>-1492.72482989185</c:v>
                </c:pt>
                <c:pt idx="53">
                  <c:v>-1440.3655667136995</c:v>
                </c:pt>
                <c:pt idx="54">
                  <c:v>-1399.5858195085577</c:v>
                </c:pt>
                <c:pt idx="55">
                  <c:v>-1368.7989905123263</c:v>
                </c:pt>
                <c:pt idx="56">
                  <c:v>-1346.7275507115755</c:v>
                </c:pt>
                <c:pt idx="57">
                  <c:v>-1332.327844531686</c:v>
                </c:pt>
                <c:pt idx="58">
                  <c:v>-1324.7346196954661</c:v>
                </c:pt>
                <c:pt idx="59">
                  <c:v>-1323.2199569623201</c:v>
                </c:pt>
                <c:pt idx="60">
                  <c:v>-1327.1636208797634</c:v>
                </c:pt>
                <c:pt idx="61">
                  <c:v>-1336.0305768670164</c:v>
                </c:pt>
                <c:pt idx="62">
                  <c:v>-1349.3545370852867</c:v>
                </c:pt>
                <c:pt idx="63">
                  <c:v>-1366.7248269857387</c:v>
                </c:pt>
                <c:pt idx="64">
                  <c:v>-1394.4656405011383</c:v>
                </c:pt>
                <c:pt idx="65">
                  <c:v>-1425.1703761065708</c:v>
                </c:pt>
                <c:pt idx="66">
                  <c:v>-1456.1358470335203</c:v>
                </c:pt>
                <c:pt idx="67">
                  <c:v>-1487.4106381209604</c:v>
                </c:pt>
                <c:pt idx="68">
                  <c:v>-1519.0054132513314</c:v>
                </c:pt>
                <c:pt idx="69">
                  <c:v>-1550.9134073524597</c:v>
                </c:pt>
                <c:pt idx="70">
                  <c:v>-1590.4656499397631</c:v>
                </c:pt>
                <c:pt idx="71">
                  <c:v>-1615.5176883636418</c:v>
                </c:pt>
                <c:pt idx="72">
                  <c:v>-1644.0544183047821</c:v>
                </c:pt>
                <c:pt idx="73">
                  <c:v>-1674.2306281026151</c:v>
                </c:pt>
                <c:pt idx="74">
                  <c:v>-1705.7759992709932</c:v>
                </c:pt>
                <c:pt idx="75">
                  <c:v>-1740.6630330638475</c:v>
                </c:pt>
                <c:pt idx="76">
                  <c:v>-1776.528169442</c:v>
                </c:pt>
                <c:pt idx="77">
                  <c:v>-1813.2313427361414</c:v>
                </c:pt>
                <c:pt idx="78">
                  <c:v>-1850.6575818200904</c:v>
                </c:pt>
                <c:pt idx="79">
                  <c:v>-1888.7105124227455</c:v>
                </c:pt>
                <c:pt idx="80">
                  <c:v>-1926.848864344106</c:v>
                </c:pt>
                <c:pt idx="81">
                  <c:v>-1965.463327813098</c:v>
                </c:pt>
                <c:pt idx="82">
                  <c:v>-2004.4964729437127</c:v>
                </c:pt>
                <c:pt idx="83">
                  <c:v>-2043.8989950551334</c:v>
                </c:pt>
                <c:pt idx="84">
                  <c:v>-2083.6282480490145</c:v>
                </c:pt>
                <c:pt idx="85">
                  <c:v>-2120.9897813250354</c:v>
                </c:pt>
                <c:pt idx="86">
                  <c:v>-2158.5883214574451</c:v>
                </c:pt>
                <c:pt idx="87">
                  <c:v>-2196.4017459371935</c:v>
                </c:pt>
                <c:pt idx="88">
                  <c:v>-2234.410426494187</c:v>
                </c:pt>
                <c:pt idx="89">
                  <c:v>-2272.5965239350126</c:v>
                </c:pt>
                <c:pt idx="90">
                  <c:v>-2307.7211429118015</c:v>
                </c:pt>
                <c:pt idx="91">
                  <c:v>-2342.9577264960189</c:v>
                </c:pt>
                <c:pt idx="92">
                  <c:v>-2378.3020652985033</c:v>
                </c:pt>
                <c:pt idx="93">
                  <c:v>-2413.7488617115896</c:v>
                </c:pt>
                <c:pt idx="94">
                  <c:v>-2449.2927382271437</c:v>
                </c:pt>
                <c:pt idx="95">
                  <c:v>-2481.3614498233637</c:v>
                </c:pt>
                <c:pt idx="96">
                  <c:v>-2513.4699459574031</c:v>
                </c:pt>
                <c:pt idx="97">
                  <c:v>-2545.6232707254876</c:v>
                </c:pt>
                <c:pt idx="98">
                  <c:v>-2577.8237311602461</c:v>
                </c:pt>
                <c:pt idx="99">
                  <c:v>-2610.0733329450823</c:v>
                </c:pt>
                <c:pt idx="100">
                  <c:v>-2600.7636329385582</c:v>
                </c:pt>
              </c:numCache>
            </c:numRef>
          </c:val>
          <c:smooth val="0"/>
          <c:extLst>
            <c:ext xmlns:c16="http://schemas.microsoft.com/office/drawing/2014/chart" uri="{C3380CC4-5D6E-409C-BE32-E72D297353CC}">
              <c16:uniqueId val="{00000002-3C87-4CE6-A28E-4D8E711DED9B}"/>
            </c:ext>
          </c:extLst>
        </c:ser>
        <c:ser>
          <c:idx val="3"/>
          <c:order val="3"/>
          <c:tx>
            <c:strRef>
              <c:f>Graphs!$F$45</c:f>
              <c:strCache>
                <c:ptCount val="1"/>
                <c:pt idx="0">
                  <c:v>BL100-4</c:v>
                </c:pt>
              </c:strCache>
            </c:strRef>
          </c:tx>
          <c:spPr>
            <a:ln w="28575" cap="rnd">
              <a:solidFill>
                <a:schemeClr val="accent4"/>
              </a:solidFill>
              <a:prstDash val="sysDot"/>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F$47:$F$147</c:f>
              <c:numCache>
                <c:formatCode>_-* #,##0.0_-;\-* #,##0.0_-;_-* "-"??_-;_-@_-</c:formatCode>
                <c:ptCount val="101"/>
                <c:pt idx="0">
                  <c:v>5.0035795845782163</c:v>
                </c:pt>
                <c:pt idx="1">
                  <c:v>2.9205317998863403</c:v>
                </c:pt>
                <c:pt idx="2">
                  <c:v>-0.77867588643651953</c:v>
                </c:pt>
                <c:pt idx="3">
                  <c:v>-5.675972232116723</c:v>
                </c:pt>
                <c:pt idx="4">
                  <c:v>-11.531574496702397</c:v>
                </c:pt>
                <c:pt idx="5">
                  <c:v>-18.17420448287923</c:v>
                </c:pt>
                <c:pt idx="6">
                  <c:v>-25.473218378428054</c:v>
                </c:pt>
                <c:pt idx="7">
                  <c:v>-33.325315341065476</c:v>
                </c:pt>
                <c:pt idx="8">
                  <c:v>-41.646453084132681</c:v>
                </c:pt>
                <c:pt idx="9">
                  <c:v>-50.366641176218096</c:v>
                </c:pt>
                <c:pt idx="10">
                  <c:v>-59.42646992439348</c:v>
                </c:pt>
                <c:pt idx="11">
                  <c:v>-68.774568280231478</c:v>
                </c:pt>
                <c:pt idx="12">
                  <c:v>-78.365810812271135</c:v>
                </c:pt>
                <c:pt idx="13">
                  <c:v>-88.160021653700809</c:v>
                </c:pt>
                <c:pt idx="14">
                  <c:v>-98.121022986668464</c:v>
                </c:pt>
                <c:pt idx="15">
                  <c:v>-108.21592721853149</c:v>
                </c:pt>
                <c:pt idx="16">
                  <c:v>-118.41457453866016</c:v>
                </c:pt>
                <c:pt idx="17">
                  <c:v>-128.68927604408378</c:v>
                </c:pt>
                <c:pt idx="18">
                  <c:v>-139.01433764507712</c:v>
                </c:pt>
                <c:pt idx="19">
                  <c:v>-149.36602264801479</c:v>
                </c:pt>
                <c:pt idx="20">
                  <c:v>-159.72224078353446</c:v>
                </c:pt>
                <c:pt idx="21">
                  <c:v>-170.06253029704081</c:v>
                </c:pt>
                <c:pt idx="22">
                  <c:v>-180.36787558954677</c:v>
                </c:pt>
                <c:pt idx="23">
                  <c:v>-190.6207115369595</c:v>
                </c:pt>
                <c:pt idx="24">
                  <c:v>-200.80473383111209</c:v>
                </c:pt>
                <c:pt idx="25">
                  <c:v>-210.90498143087314</c:v>
                </c:pt>
                <c:pt idx="26">
                  <c:v>-220.90777208136313</c:v>
                </c:pt>
                <c:pt idx="27">
                  <c:v>-230.80061164030985</c:v>
                </c:pt>
                <c:pt idx="28">
                  <c:v>-240.57209470032979</c:v>
                </c:pt>
                <c:pt idx="29">
                  <c:v>-250.21198934967444</c:v>
                </c:pt>
                <c:pt idx="30">
                  <c:v>-259.71110093939313</c:v>
                </c:pt>
                <c:pt idx="31">
                  <c:v>-269.06134992029752</c:v>
                </c:pt>
                <c:pt idx="32">
                  <c:v>-278.25563729185251</c:v>
                </c:pt>
                <c:pt idx="33">
                  <c:v>-287.28775569447117</c:v>
                </c:pt>
                <c:pt idx="34">
                  <c:v>-296.15244781528679</c:v>
                </c:pt>
                <c:pt idx="35">
                  <c:v>-304.84535604249874</c:v>
                </c:pt>
                <c:pt idx="36">
                  <c:v>-313.36293873018974</c:v>
                </c:pt>
                <c:pt idx="37">
                  <c:v>-321.33312750277611</c:v>
                </c:pt>
                <c:pt idx="38">
                  <c:v>-328.40192791014084</c:v>
                </c:pt>
                <c:pt idx="39">
                  <c:v>-335.42183434298778</c:v>
                </c:pt>
                <c:pt idx="40">
                  <c:v>-342.39851626176579</c:v>
                </c:pt>
                <c:pt idx="41">
                  <c:v>-349.06623341970277</c:v>
                </c:pt>
                <c:pt idx="42">
                  <c:v>-355.69308316094339</c:v>
                </c:pt>
                <c:pt idx="43">
                  <c:v>-362.28365197577347</c:v>
                </c:pt>
                <c:pt idx="44">
                  <c:v>-368.84176493403839</c:v>
                </c:pt>
                <c:pt idx="45">
                  <c:v>-375.37077474832876</c:v>
                </c:pt>
                <c:pt idx="46">
                  <c:v>-381.60841294135679</c:v>
                </c:pt>
                <c:pt idx="47">
                  <c:v>-387.81566180317077</c:v>
                </c:pt>
                <c:pt idx="48">
                  <c:v>-393.99566817256101</c:v>
                </c:pt>
                <c:pt idx="49">
                  <c:v>-400.15128120063105</c:v>
                </c:pt>
                <c:pt idx="50">
                  <c:v>-406.28472931055205</c:v>
                </c:pt>
                <c:pt idx="51">
                  <c:v>-412.52852024510173</c:v>
                </c:pt>
                <c:pt idx="52">
                  <c:v>-418.75730788976375</c:v>
                </c:pt>
                <c:pt idx="53">
                  <c:v>-424.97206727831934</c:v>
                </c:pt>
                <c:pt idx="54">
                  <c:v>-431.17367425209773</c:v>
                </c:pt>
                <c:pt idx="55">
                  <c:v>-437.36303852613207</c:v>
                </c:pt>
                <c:pt idx="56">
                  <c:v>-443.15549033913339</c:v>
                </c:pt>
                <c:pt idx="57">
                  <c:v>-448.92696530178972</c:v>
                </c:pt>
                <c:pt idx="58">
                  <c:v>-454.67978350224507</c:v>
                </c:pt>
                <c:pt idx="59">
                  <c:v>-460.4157046986607</c:v>
                </c:pt>
                <c:pt idx="60">
                  <c:v>-466.13624649368734</c:v>
                </c:pt>
                <c:pt idx="61">
                  <c:v>-471.71581148364601</c:v>
                </c:pt>
                <c:pt idx="62">
                  <c:v>-477.27900793833737</c:v>
                </c:pt>
                <c:pt idx="63">
                  <c:v>-482.82740944897103</c:v>
                </c:pt>
                <c:pt idx="64">
                  <c:v>-488.36212089482439</c:v>
                </c:pt>
                <c:pt idx="65">
                  <c:v>-493.88421589123499</c:v>
                </c:pt>
                <c:pt idx="66">
                  <c:v>-499.01746784641432</c:v>
                </c:pt>
                <c:pt idx="67">
                  <c:v>-504.12935125432034</c:v>
                </c:pt>
                <c:pt idx="68">
                  <c:v>-509.22211149646876</c:v>
                </c:pt>
                <c:pt idx="69">
                  <c:v>-514.29746899517841</c:v>
                </c:pt>
                <c:pt idx="70">
                  <c:v>-519.35694800349484</c:v>
                </c:pt>
                <c:pt idx="71">
                  <c:v>-524.27708316545147</c:v>
                </c:pt>
                <c:pt idx="72">
                  <c:v>-529.18008181034747</c:v>
                </c:pt>
                <c:pt idx="73">
                  <c:v>-534.06737056035422</c:v>
                </c:pt>
                <c:pt idx="74">
                  <c:v>-538.94014981661485</c:v>
                </c:pt>
                <c:pt idx="75">
                  <c:v>-543.79918664937122</c:v>
                </c:pt>
                <c:pt idx="76">
                  <c:v>-548.39791290802521</c:v>
                </c:pt>
                <c:pt idx="77">
                  <c:v>-552.97748063785025</c:v>
                </c:pt>
                <c:pt idx="78">
                  <c:v>-557.53955557993424</c:v>
                </c:pt>
                <c:pt idx="79">
                  <c:v>-562.08547922967045</c:v>
                </c:pt>
                <c:pt idx="80">
                  <c:v>-566.61640066663927</c:v>
                </c:pt>
                <c:pt idx="81">
                  <c:v>-569.40911065300588</c:v>
                </c:pt>
                <c:pt idx="82">
                  <c:v>-572.13719573378921</c:v>
                </c:pt>
                <c:pt idx="83">
                  <c:v>-574.80815174937788</c:v>
                </c:pt>
                <c:pt idx="84">
                  <c:v>-577.42808543404283</c:v>
                </c:pt>
                <c:pt idx="85">
                  <c:v>-580.00190018376145</c:v>
                </c:pt>
                <c:pt idx="86">
                  <c:v>-582.53364398837346</c:v>
                </c:pt>
                <c:pt idx="87">
                  <c:v>-585.0265771822161</c:v>
                </c:pt>
                <c:pt idx="88">
                  <c:v>-587.48336520552846</c:v>
                </c:pt>
                <c:pt idx="89">
                  <c:v>-589.90639156858606</c:v>
                </c:pt>
                <c:pt idx="90">
                  <c:v>-592.29752706249803</c:v>
                </c:pt>
                <c:pt idx="91">
                  <c:v>-594.65837322434072</c:v>
                </c:pt>
                <c:pt idx="92">
                  <c:v>-596.9903842882361</c:v>
                </c:pt>
                <c:pt idx="93">
                  <c:v>-599.29476840059237</c:v>
                </c:pt>
                <c:pt idx="94">
                  <c:v>-601.57259033879006</c:v>
                </c:pt>
                <c:pt idx="95">
                  <c:v>-603.82483226816339</c:v>
                </c:pt>
                <c:pt idx="96">
                  <c:v>-606.05227485060914</c:v>
                </c:pt>
                <c:pt idx="97">
                  <c:v>-608.25575251142584</c:v>
                </c:pt>
                <c:pt idx="98">
                  <c:v>-610.43591915329512</c:v>
                </c:pt>
                <c:pt idx="99">
                  <c:v>-612.59335306048786</c:v>
                </c:pt>
                <c:pt idx="100">
                  <c:v>-614.72866355141309</c:v>
                </c:pt>
              </c:numCache>
            </c:numRef>
          </c:val>
          <c:smooth val="0"/>
          <c:extLst>
            <c:ext xmlns:c16="http://schemas.microsoft.com/office/drawing/2014/chart" uri="{C3380CC4-5D6E-409C-BE32-E72D297353CC}">
              <c16:uniqueId val="{00000003-3C87-4CE6-A28E-4D8E711DED9B}"/>
            </c:ext>
          </c:extLst>
        </c:ser>
        <c:ser>
          <c:idx val="4"/>
          <c:order val="4"/>
          <c:tx>
            <c:strRef>
              <c:f>Graphs!$G$45</c:f>
              <c:strCache>
                <c:ptCount val="1"/>
                <c:pt idx="0">
                  <c:v>C50BL50-11</c:v>
                </c:pt>
              </c:strCache>
            </c:strRef>
          </c:tx>
          <c:spPr>
            <a:ln w="41275" cap="rnd" cmpd="dbl">
              <a:solidFill>
                <a:schemeClr val="accent5"/>
              </a:solidFill>
              <a:prstDash val="solid"/>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G$47:$G$147</c:f>
              <c:numCache>
                <c:formatCode>_-* #,##0.0_-;\-* #,##0.0_-;_-* "-"??_-;_-@_-</c:formatCode>
                <c:ptCount val="101"/>
                <c:pt idx="0">
                  <c:v>5.0035795845782163</c:v>
                </c:pt>
                <c:pt idx="1">
                  <c:v>5.5794737822573737</c:v>
                </c:pt>
                <c:pt idx="2">
                  <c:v>5.2147433283098152</c:v>
                </c:pt>
                <c:pt idx="3">
                  <c:v>3.7592995505797715</c:v>
                </c:pt>
                <c:pt idx="4">
                  <c:v>1.1105826286858358</c:v>
                </c:pt>
                <c:pt idx="5">
                  <c:v>-2.8053229335843137</c:v>
                </c:pt>
                <c:pt idx="6">
                  <c:v>-8.0398935391060711</c:v>
                </c:pt>
                <c:pt idx="7">
                  <c:v>-14.625461586989836</c:v>
                </c:pt>
                <c:pt idx="8">
                  <c:v>-22.577511759551935</c:v>
                </c:pt>
                <c:pt idx="9">
                  <c:v>-31.896473316740348</c:v>
                </c:pt>
                <c:pt idx="10">
                  <c:v>-42.569457003708152</c:v>
                </c:pt>
                <c:pt idx="11">
                  <c:v>-54.571793635413343</c:v>
                </c:pt>
                <c:pt idx="12">
                  <c:v>-67.868700304662127</c:v>
                </c:pt>
                <c:pt idx="13">
                  <c:v>-82.416695281551142</c:v>
                </c:pt>
                <c:pt idx="14">
                  <c:v>-98.164987204497123</c:v>
                </c:pt>
                <c:pt idx="15">
                  <c:v>-115.0567442638318</c:v>
                </c:pt>
                <c:pt idx="16">
                  <c:v>-133.03001572986446</c:v>
                </c:pt>
                <c:pt idx="17">
                  <c:v>-152.01871862301346</c:v>
                </c:pt>
                <c:pt idx="18">
                  <c:v>-171.95337011102112</c:v>
                </c:pt>
                <c:pt idx="19">
                  <c:v>-192.76158920137215</c:v>
                </c:pt>
                <c:pt idx="20">
                  <c:v>-207.52142712390147</c:v>
                </c:pt>
                <c:pt idx="21">
                  <c:v>-224.90341611804052</c:v>
                </c:pt>
                <c:pt idx="22">
                  <c:v>-242.51732702103919</c:v>
                </c:pt>
                <c:pt idx="23">
                  <c:v>-260.28660119718711</c:v>
                </c:pt>
                <c:pt idx="24">
                  <c:v>-283.53374818692419</c:v>
                </c:pt>
                <c:pt idx="25">
                  <c:v>-306.04769604421142</c:v>
                </c:pt>
                <c:pt idx="26">
                  <c:v>-341.3299895752051</c:v>
                </c:pt>
                <c:pt idx="27">
                  <c:v>-376.20912573865905</c:v>
                </c:pt>
                <c:pt idx="28">
                  <c:v>-410.76063236470941</c:v>
                </c:pt>
                <c:pt idx="29">
                  <c:v>-445.04105142215082</c:v>
                </c:pt>
                <c:pt idx="30">
                  <c:v>-479.09426435031747</c:v>
                </c:pt>
                <c:pt idx="31">
                  <c:v>-501.38305520322479</c:v>
                </c:pt>
                <c:pt idx="32">
                  <c:v>-523.48446918292473</c:v>
                </c:pt>
                <c:pt idx="33">
                  <c:v>-545.42894847926141</c:v>
                </c:pt>
                <c:pt idx="34">
                  <c:v>-567.24067869947908</c:v>
                </c:pt>
                <c:pt idx="35">
                  <c:v>-588.93969355887634</c:v>
                </c:pt>
                <c:pt idx="36">
                  <c:v>-609.02982983235461</c:v>
                </c:pt>
                <c:pt idx="37">
                  <c:v>-629.01882010357167</c:v>
                </c:pt>
                <c:pt idx="38">
                  <c:v>-648.92199086020196</c:v>
                </c:pt>
                <c:pt idx="39">
                  <c:v>-668.75157340711905</c:v>
                </c:pt>
                <c:pt idx="40">
                  <c:v>-688.51805324991722</c:v>
                </c:pt>
                <c:pt idx="41">
                  <c:v>-706.74040747282163</c:v>
                </c:pt>
                <c:pt idx="42">
                  <c:v>-724.89568429718042</c:v>
                </c:pt>
                <c:pt idx="43">
                  <c:v>-742.99392630885427</c:v>
                </c:pt>
                <c:pt idx="44">
                  <c:v>-761.0508276410128</c:v>
                </c:pt>
                <c:pt idx="45">
                  <c:v>-779.06791589933209</c:v>
                </c:pt>
                <c:pt idx="46">
                  <c:v>-795.78079915358978</c:v>
                </c:pt>
                <c:pt idx="47">
                  <c:v>-812.44230430247171</c:v>
                </c:pt>
                <c:pt idx="48">
                  <c:v>-829.05998138150403</c:v>
                </c:pt>
                <c:pt idx="49">
                  <c:v>-845.64034354549608</c:v>
                </c:pt>
                <c:pt idx="50">
                  <c:v>-862.18868983526818</c:v>
                </c:pt>
                <c:pt idx="51">
                  <c:v>-877.75219538828856</c:v>
                </c:pt>
                <c:pt idx="52">
                  <c:v>-893.27790423910551</c:v>
                </c:pt>
                <c:pt idx="53">
                  <c:v>-908.77113654412494</c:v>
                </c:pt>
                <c:pt idx="54">
                  <c:v>-924.23635193748885</c:v>
                </c:pt>
                <c:pt idx="55">
                  <c:v>-939.67731066133899</c:v>
                </c:pt>
                <c:pt idx="56">
                  <c:v>-953.9369062371286</c:v>
                </c:pt>
                <c:pt idx="57">
                  <c:v>-968.15620408454265</c:v>
                </c:pt>
                <c:pt idx="58">
                  <c:v>-982.34086192199902</c:v>
                </c:pt>
                <c:pt idx="59">
                  <c:v>-996.49558697856992</c:v>
                </c:pt>
                <c:pt idx="60">
                  <c:v>-1010.6899019858196</c:v>
                </c:pt>
                <c:pt idx="61">
                  <c:v>-1023.7814600207229</c:v>
                </c:pt>
                <c:pt idx="62">
                  <c:v>-1036.8392363056425</c:v>
                </c:pt>
                <c:pt idx="63">
                  <c:v>-1049.8678759780353</c:v>
                </c:pt>
                <c:pt idx="64">
                  <c:v>-1062.8711445364988</c:v>
                </c:pt>
                <c:pt idx="65">
                  <c:v>-1075.852069017217</c:v>
                </c:pt>
                <c:pt idx="66">
                  <c:v>-1087.5850739077032</c:v>
                </c:pt>
                <c:pt idx="67">
                  <c:v>-1099.2741735527354</c:v>
                </c:pt>
                <c:pt idx="68">
                  <c:v>-1110.9250419855875</c:v>
                </c:pt>
                <c:pt idx="69">
                  <c:v>-1122.5424064622505</c:v>
                </c:pt>
                <c:pt idx="70">
                  <c:v>-1134.1301307983981</c:v>
                </c:pt>
                <c:pt idx="71">
                  <c:v>-1145.0347056441194</c:v>
                </c:pt>
                <c:pt idx="72">
                  <c:v>-1155.9018078623994</c:v>
                </c:pt>
                <c:pt idx="73">
                  <c:v>-1166.7351891381861</c:v>
                </c:pt>
                <c:pt idx="74">
                  <c:v>-1177.5384774717566</c:v>
                </c:pt>
                <c:pt idx="75">
                  <c:v>-1188.3144439447278</c:v>
                </c:pt>
                <c:pt idx="76">
                  <c:v>-1194.701824370231</c:v>
                </c:pt>
                <c:pt idx="77">
                  <c:v>-1200.9569225485857</c:v>
                </c:pt>
                <c:pt idx="78">
                  <c:v>-1207.0957941076183</c:v>
                </c:pt>
                <c:pt idx="79">
                  <c:v>-1213.1312751913017</c:v>
                </c:pt>
                <c:pt idx="80">
                  <c:v>-1219.0736861176033</c:v>
                </c:pt>
                <c:pt idx="81">
                  <c:v>-1223.9543732848495</c:v>
                </c:pt>
                <c:pt idx="82">
                  <c:v>-1228.7394465254492</c:v>
                </c:pt>
                <c:pt idx="83">
                  <c:v>-1233.437603051138</c:v>
                </c:pt>
                <c:pt idx="84">
                  <c:v>-1238.055908704473</c:v>
                </c:pt>
                <c:pt idx="85">
                  <c:v>-1242.6001329965127</c:v>
                </c:pt>
                <c:pt idx="86">
                  <c:v>-1247.0751116818913</c:v>
                </c:pt>
                <c:pt idx="87">
                  <c:v>-1251.4848723159942</c:v>
                </c:pt>
                <c:pt idx="88">
                  <c:v>-1255.8329154200105</c:v>
                </c:pt>
                <c:pt idx="89">
                  <c:v>-1260.122164651428</c:v>
                </c:pt>
                <c:pt idx="90">
                  <c:v>-1264.3552300479735</c:v>
                </c:pt>
                <c:pt idx="91">
                  <c:v>-1268.5343343761303</c:v>
                </c:pt>
                <c:pt idx="92">
                  <c:v>-1272.6614408738167</c:v>
                </c:pt>
                <c:pt idx="93">
                  <c:v>-1276.7384071098516</c:v>
                </c:pt>
                <c:pt idx="94">
                  <c:v>-1280.7667663243137</c:v>
                </c:pt>
                <c:pt idx="95">
                  <c:v>-1284.7480078286674</c:v>
                </c:pt>
                <c:pt idx="96">
                  <c:v>-1288.6834698067855</c:v>
                </c:pt>
                <c:pt idx="97">
                  <c:v>-1292.5743180063096</c:v>
                </c:pt>
                <c:pt idx="98">
                  <c:v>-1296.4217425432546</c:v>
                </c:pt>
                <c:pt idx="99">
                  <c:v>-1300.2267978138461</c:v>
                </c:pt>
                <c:pt idx="100">
                  <c:v>-1303.9904652184971</c:v>
                </c:pt>
              </c:numCache>
            </c:numRef>
          </c:val>
          <c:smooth val="0"/>
          <c:extLst>
            <c:ext xmlns:c16="http://schemas.microsoft.com/office/drawing/2014/chart" uri="{C3380CC4-5D6E-409C-BE32-E72D297353CC}">
              <c16:uniqueId val="{00000004-3C87-4CE6-A28E-4D8E711DED9B}"/>
            </c:ext>
          </c:extLst>
        </c:ser>
        <c:ser>
          <c:idx val="5"/>
          <c:order val="5"/>
          <c:tx>
            <c:strRef>
              <c:f>Graphs!$H$45</c:f>
              <c:strCache>
                <c:ptCount val="1"/>
                <c:pt idx="0">
                  <c:v>C100-18</c:v>
                </c:pt>
              </c:strCache>
            </c:strRef>
          </c:tx>
          <c:spPr>
            <a:ln w="28575" cap="rnd">
              <a:solidFill>
                <a:schemeClr val="accent6"/>
              </a:solidFill>
              <a:prstDash val="sysDot"/>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H$47:$H$147</c:f>
              <c:numCache>
                <c:formatCode>_-* #,##0.0_-;\-* #,##0.0_-;_-* "-"??_-;_-@_-</c:formatCode>
                <c:ptCount val="101"/>
                <c:pt idx="0">
                  <c:v>5.0035795845782163</c:v>
                </c:pt>
                <c:pt idx="1">
                  <c:v>5.597054092584834</c:v>
                </c:pt>
                <c:pt idx="2">
                  <c:v>5.0843449531606453</c:v>
                </c:pt>
                <c:pt idx="3">
                  <c:v>3.1711972788425387</c:v>
                </c:pt>
                <c:pt idx="4">
                  <c:v>-0.34389354534562022</c:v>
                </c:pt>
                <c:pt idx="5">
                  <c:v>-5.6132064419076375</c:v>
                </c:pt>
                <c:pt idx="6">
                  <c:v>-12.751555138304095</c:v>
                </c:pt>
                <c:pt idx="7">
                  <c:v>-21.841492120519558</c:v>
                </c:pt>
                <c:pt idx="8">
                  <c:v>-32.936393276208115</c:v>
                </c:pt>
                <c:pt idx="9">
                  <c:v>-46.06297788228116</c:v>
                </c:pt>
                <c:pt idx="10">
                  <c:v>-61.223692140735771</c:v>
                </c:pt>
                <c:pt idx="11">
                  <c:v>-78.399553429468781</c:v>
                </c:pt>
                <c:pt idx="12">
                  <c:v>-97.552585968354464</c:v>
                </c:pt>
                <c:pt idx="13">
                  <c:v>-118.6289385453631</c:v>
                </c:pt>
                <c:pt idx="14">
                  <c:v>-141.56123632743441</c:v>
                </c:pt>
                <c:pt idx="15">
                  <c:v>-166.2712223637121</c:v>
                </c:pt>
                <c:pt idx="16">
                  <c:v>-192.67172618966842</c:v>
                </c:pt>
                <c:pt idx="17">
                  <c:v>-220.66833538295009</c:v>
                </c:pt>
                <c:pt idx="18">
                  <c:v>-250.16055725389714</c:v>
                </c:pt>
                <c:pt idx="19">
                  <c:v>-281.04269973031677</c:v>
                </c:pt>
                <c:pt idx="20">
                  <c:v>-292.61342925465976</c:v>
                </c:pt>
                <c:pt idx="21">
                  <c:v>-321.13494574871277</c:v>
                </c:pt>
                <c:pt idx="22">
                  <c:v>-349.34878999630547</c:v>
                </c:pt>
                <c:pt idx="23">
                  <c:v>-377.29791297724211</c:v>
                </c:pt>
                <c:pt idx="24">
                  <c:v>-405.0176619744351</c:v>
                </c:pt>
                <c:pt idx="25">
                  <c:v>-432.53747964450145</c:v>
                </c:pt>
                <c:pt idx="26">
                  <c:v>-487.91387374607575</c:v>
                </c:pt>
                <c:pt idx="27">
                  <c:v>-542.78036419727675</c:v>
                </c:pt>
                <c:pt idx="28">
                  <c:v>-597.24268165312708</c:v>
                </c:pt>
                <c:pt idx="29">
                  <c:v>-651.37335139005108</c:v>
                </c:pt>
                <c:pt idx="30">
                  <c:v>-705.22423486654736</c:v>
                </c:pt>
                <c:pt idx="31">
                  <c:v>-739.50427713515137</c:v>
                </c:pt>
                <c:pt idx="32">
                  <c:v>-773.55304676937862</c:v>
                </c:pt>
                <c:pt idx="33">
                  <c:v>-807.40847437685272</c:v>
                </c:pt>
                <c:pt idx="34">
                  <c:v>-841.10054404685525</c:v>
                </c:pt>
                <c:pt idx="35">
                  <c:v>-874.65310759729891</c:v>
                </c:pt>
                <c:pt idx="36">
                  <c:v>-905.81043450667767</c:v>
                </c:pt>
                <c:pt idx="37">
                  <c:v>-936.84147197768641</c:v>
                </c:pt>
                <c:pt idx="38">
                  <c:v>-967.76466366585919</c:v>
                </c:pt>
                <c:pt idx="39">
                  <c:v>-998.59508491227871</c:v>
                </c:pt>
                <c:pt idx="40">
                  <c:v>-1029.3448833953087</c:v>
                </c:pt>
                <c:pt idx="41">
                  <c:v>-1057.526756960568</c:v>
                </c:pt>
                <c:pt idx="42">
                  <c:v>-1085.6158090211979</c:v>
                </c:pt>
                <c:pt idx="43">
                  <c:v>-1113.6260455304712</c:v>
                </c:pt>
                <c:pt idx="44">
                  <c:v>-1141.5686090117104</c:v>
                </c:pt>
                <c:pt idx="45">
                  <c:v>-1169.4527640018414</c:v>
                </c:pt>
                <c:pt idx="46">
                  <c:v>-1195.2299737341227</c:v>
                </c:pt>
                <c:pt idx="47">
                  <c:v>-1220.9333584860688</c:v>
                </c:pt>
                <c:pt idx="48">
                  <c:v>-1246.5740366081864</c:v>
                </c:pt>
                <c:pt idx="49">
                  <c:v>-1272.1612220530255</c:v>
                </c:pt>
                <c:pt idx="50">
                  <c:v>-1297.7022067597502</c:v>
                </c:pt>
                <c:pt idx="51">
                  <c:v>-1321.3456197474354</c:v>
                </c:pt>
                <c:pt idx="52">
                  <c:v>-1344.9248768582661</c:v>
                </c:pt>
                <c:pt idx="53">
                  <c:v>-1368.4494886231582</c:v>
                </c:pt>
                <c:pt idx="54">
                  <c:v>-1391.9275064241031</c:v>
                </c:pt>
                <c:pt idx="55">
                  <c:v>-1415.3645403936023</c:v>
                </c:pt>
                <c:pt idx="56">
                  <c:v>-1436.9349744364781</c:v>
                </c:pt>
                <c:pt idx="57">
                  <c:v>-1458.4436916858272</c:v>
                </c:pt>
                <c:pt idx="58">
                  <c:v>-1479.8995407341495</c:v>
                </c:pt>
                <c:pt idx="59">
                  <c:v>-1501.3095453955536</c:v>
                </c:pt>
                <c:pt idx="60">
                  <c:v>-1522.6794971810657</c:v>
                </c:pt>
                <c:pt idx="61">
                  <c:v>-1542.0441905887481</c:v>
                </c:pt>
                <c:pt idx="62">
                  <c:v>-1561.342636967652</c:v>
                </c:pt>
                <c:pt idx="63">
                  <c:v>-1580.5839616550536</c:v>
                </c:pt>
                <c:pt idx="64">
                  <c:v>-1599.7753427580469</c:v>
                </c:pt>
                <c:pt idx="65">
                  <c:v>-1618.9221957574016</c:v>
                </c:pt>
                <c:pt idx="66">
                  <c:v>-1636.1833596402801</c:v>
                </c:pt>
                <c:pt idx="67">
                  <c:v>-1653.3748266772513</c:v>
                </c:pt>
                <c:pt idx="68">
                  <c:v>-1670.5050935992983</c:v>
                </c:pt>
                <c:pt idx="69">
                  <c:v>-1687.5807770841766</c:v>
                </c:pt>
                <c:pt idx="70">
                  <c:v>-1704.6082143532494</c:v>
                </c:pt>
                <c:pt idx="71">
                  <c:v>-1720.4915220352236</c:v>
                </c:pt>
                <c:pt idx="72">
                  <c:v>-1736.313522066248</c:v>
                </c:pt>
                <c:pt idx="73">
                  <c:v>-1752.0804699608798</c:v>
                </c:pt>
                <c:pt idx="74">
                  <c:v>-1767.7975745816652</c:v>
                </c:pt>
                <c:pt idx="75">
                  <c:v>-1783.46882794098</c:v>
                </c:pt>
                <c:pt idx="76">
                  <c:v>-1791.2370581407943</c:v>
                </c:pt>
                <c:pt idx="77">
                  <c:v>-1798.8054432649988</c:v>
                </c:pt>
                <c:pt idx="78">
                  <c:v>-1806.1987039823912</c:v>
                </c:pt>
                <c:pt idx="79">
                  <c:v>-1813.4361627677681</c:v>
                </c:pt>
                <c:pt idx="80">
                  <c:v>-1820.5330420910896</c:v>
                </c:pt>
                <c:pt idx="81">
                  <c:v>-1827.5015912631723</c:v>
                </c:pt>
                <c:pt idx="82">
                  <c:v>-1834.3517718096157</c:v>
                </c:pt>
                <c:pt idx="83">
                  <c:v>-1841.091773249663</c:v>
                </c:pt>
                <c:pt idx="84">
                  <c:v>-1847.7283959964502</c:v>
                </c:pt>
                <c:pt idx="85">
                  <c:v>-1854.2674666026833</c:v>
                </c:pt>
                <c:pt idx="86">
                  <c:v>-1860.7138683576964</c:v>
                </c:pt>
                <c:pt idx="87">
                  <c:v>-1867.0718420127625</c:v>
                </c:pt>
                <c:pt idx="88">
                  <c:v>-1873.3450924336503</c:v>
                </c:pt>
                <c:pt idx="89">
                  <c:v>-1879.5369127372496</c:v>
                </c:pt>
                <c:pt idx="90">
                  <c:v>-1885.6502140144094</c:v>
                </c:pt>
                <c:pt idx="91">
                  <c:v>-1891.6875506817898</c:v>
                </c:pt>
                <c:pt idx="92">
                  <c:v>-1897.6513626356516</c:v>
                </c:pt>
                <c:pt idx="93">
                  <c:v>-1903.543773311334</c:v>
                </c:pt>
                <c:pt idx="94">
                  <c:v>-1909.366786378579</c:v>
                </c:pt>
                <c:pt idx="95">
                  <c:v>-1915.1222341636403</c:v>
                </c:pt>
                <c:pt idx="96">
                  <c:v>-1920.8117802718866</c:v>
                </c:pt>
                <c:pt idx="97">
                  <c:v>-1926.4370244919837</c:v>
                </c:pt>
                <c:pt idx="98">
                  <c:v>-1931.9994966764837</c:v>
                </c:pt>
                <c:pt idx="99">
                  <c:v>-1937.5005964219145</c:v>
                </c:pt>
                <c:pt idx="100">
                  <c:v>-1942.9416734953315</c:v>
                </c:pt>
              </c:numCache>
            </c:numRef>
          </c:val>
          <c:smooth val="0"/>
          <c:extLst>
            <c:ext xmlns:c16="http://schemas.microsoft.com/office/drawing/2014/chart" uri="{C3380CC4-5D6E-409C-BE32-E72D297353CC}">
              <c16:uniqueId val="{00000005-3C87-4CE6-A28E-4D8E711DED9B}"/>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Mg CO2</a:t>
                </a:r>
                <a:r>
                  <a:rPr lang="en-GB" baseline="0"/>
                  <a:t> eq</a:t>
                </a:r>
                <a:endParaRPr lang="en-GB"/>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6787094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Net GHG mitigation yr 100 - 1 ha (single planting)</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Graphs!$N$8</c:f>
              <c:strCache>
                <c:ptCount val="1"/>
                <c:pt idx="0">
                  <c:v>Plantation - Core</c:v>
                </c:pt>
              </c:strCache>
            </c:strRef>
          </c:tx>
          <c:spPr>
            <a:pattFill prst="pct80">
              <a:fgClr>
                <a:schemeClr val="accent5">
                  <a:lumMod val="60000"/>
                  <a:lumOff val="40000"/>
                </a:schemeClr>
              </a:fgClr>
              <a:bgClr>
                <a:schemeClr val="bg1"/>
              </a:bgClr>
            </a:pattFill>
            <a:ln>
              <a:noFill/>
            </a:ln>
            <a:effectLst/>
          </c:spPr>
          <c:invertIfNegative val="0"/>
          <c:dPt>
            <c:idx val="4"/>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1-C72E-4C04-B6E8-71D6A6989F8F}"/>
              </c:ext>
            </c:extLst>
          </c:dPt>
          <c:cat>
            <c:strRef>
              <c:extLst>
                <c:ext xmlns:c15="http://schemas.microsoft.com/office/drawing/2012/chart" uri="{02D57815-91ED-43cb-92C2-25804820EDAC}">
                  <c15:fullRef>
                    <c15:sqref>Graphs!$M$9:$M$20</c15:sqref>
                  </c15:fullRef>
                </c:ext>
              </c:extLst>
              <c:f>(Graphs!$M$10:$M$14,Graphs!$M$16:$M$20)</c:f>
              <c:strCache>
                <c:ptCount val="10"/>
                <c:pt idx="0">
                  <c:v>YC14</c:v>
                </c:pt>
                <c:pt idx="1">
                  <c:v>YC16</c:v>
                </c:pt>
                <c:pt idx="2">
                  <c:v>YC18</c:v>
                </c:pt>
                <c:pt idx="3">
                  <c:v>YC20</c:v>
                </c:pt>
                <c:pt idx="4">
                  <c:v>YC22</c:v>
                </c:pt>
                <c:pt idx="5">
                  <c:v>100BL0C</c:v>
                </c:pt>
                <c:pt idx="6">
                  <c:v>75BL25C</c:v>
                </c:pt>
                <c:pt idx="7">
                  <c:v>50BL50C</c:v>
                </c:pt>
                <c:pt idx="8">
                  <c:v>25BL75C</c:v>
                </c:pt>
                <c:pt idx="9">
                  <c:v>0BL100C</c:v>
                </c:pt>
              </c:strCache>
            </c:strRef>
          </c:cat>
          <c:val>
            <c:numRef>
              <c:extLst>
                <c:ext xmlns:c15="http://schemas.microsoft.com/office/drawing/2012/chart" uri="{02D57815-91ED-43cb-92C2-25804820EDAC}">
                  <c15:fullRef>
                    <c15:sqref>Graphs!$N$9:$N$20</c15:sqref>
                  </c15:fullRef>
                </c:ext>
              </c:extLst>
              <c:f>(Graphs!$N$10:$N$14,Graphs!$N$16:$N$20)</c:f>
              <c:numCache>
                <c:formatCode>_-* #,##0_-;\-* #,##0_-;_-* "-"??_-;_-@_-</c:formatCode>
                <c:ptCount val="10"/>
                <c:pt idx="0">
                  <c:v>-1787.5539275112505</c:v>
                </c:pt>
                <c:pt idx="1">
                  <c:v>-2042.9187742985719</c:v>
                </c:pt>
                <c:pt idx="2">
                  <c:v>-2270.3459275630635</c:v>
                </c:pt>
                <c:pt idx="3">
                  <c:v>-2522.6065861811817</c:v>
                </c:pt>
                <c:pt idx="4">
                  <c:v>-2713.1935328047866</c:v>
                </c:pt>
              </c:numCache>
            </c:numRef>
          </c:val>
          <c:extLst>
            <c:ext xmlns:c16="http://schemas.microsoft.com/office/drawing/2014/chart" uri="{C3380CC4-5D6E-409C-BE32-E72D297353CC}">
              <c16:uniqueId val="{00000002-C72E-4C04-B6E8-71D6A6989F8F}"/>
            </c:ext>
          </c:extLst>
        </c:ser>
        <c:ser>
          <c:idx val="1"/>
          <c:order val="1"/>
          <c:tx>
            <c:strRef>
              <c:f>Graphs!$O$8</c:f>
              <c:strCache>
                <c:ptCount val="1"/>
                <c:pt idx="0">
                  <c:v>Plantation - Further Ambition</c:v>
                </c:pt>
              </c:strCache>
            </c:strRef>
          </c:tx>
          <c:spPr>
            <a:pattFill prst="pct80">
              <a:fgClr>
                <a:schemeClr val="accent2"/>
              </a:fgClr>
              <a:bgClr>
                <a:schemeClr val="bg1"/>
              </a:bgClr>
            </a:pattFill>
            <a:ln>
              <a:noFill/>
            </a:ln>
            <a:effectLst/>
          </c:spPr>
          <c:invertIfNegative val="0"/>
          <c:dPt>
            <c:idx val="4"/>
            <c:invertIfNegative val="0"/>
            <c:bubble3D val="0"/>
            <c:spPr>
              <a:solidFill>
                <a:schemeClr val="accent2"/>
              </a:solidFill>
              <a:ln>
                <a:noFill/>
              </a:ln>
              <a:effectLst/>
            </c:spPr>
            <c:extLst>
              <c:ext xmlns:c16="http://schemas.microsoft.com/office/drawing/2014/chart" uri="{C3380CC4-5D6E-409C-BE32-E72D297353CC}">
                <c16:uniqueId val="{00000004-C72E-4C04-B6E8-71D6A6989F8F}"/>
              </c:ext>
            </c:extLst>
          </c:dPt>
          <c:cat>
            <c:strRef>
              <c:extLst>
                <c:ext xmlns:c15="http://schemas.microsoft.com/office/drawing/2012/chart" uri="{02D57815-91ED-43cb-92C2-25804820EDAC}">
                  <c15:fullRef>
                    <c15:sqref>Graphs!$M$9:$M$20</c15:sqref>
                  </c15:fullRef>
                </c:ext>
              </c:extLst>
              <c:f>(Graphs!$M$10:$M$14,Graphs!$M$16:$M$20)</c:f>
              <c:strCache>
                <c:ptCount val="10"/>
                <c:pt idx="0">
                  <c:v>YC14</c:v>
                </c:pt>
                <c:pt idx="1">
                  <c:v>YC16</c:v>
                </c:pt>
                <c:pt idx="2">
                  <c:v>YC18</c:v>
                </c:pt>
                <c:pt idx="3">
                  <c:v>YC20</c:v>
                </c:pt>
                <c:pt idx="4">
                  <c:v>YC22</c:v>
                </c:pt>
                <c:pt idx="5">
                  <c:v>100BL0C</c:v>
                </c:pt>
                <c:pt idx="6">
                  <c:v>75BL25C</c:v>
                </c:pt>
                <c:pt idx="7">
                  <c:v>50BL50C</c:v>
                </c:pt>
                <c:pt idx="8">
                  <c:v>25BL75C</c:v>
                </c:pt>
                <c:pt idx="9">
                  <c:v>0BL100C</c:v>
                </c:pt>
              </c:strCache>
            </c:strRef>
          </c:cat>
          <c:val>
            <c:numRef>
              <c:extLst>
                <c:ext xmlns:c15="http://schemas.microsoft.com/office/drawing/2012/chart" uri="{02D57815-91ED-43cb-92C2-25804820EDAC}">
                  <c15:fullRef>
                    <c15:sqref>Graphs!$O$9:$O$20</c15:sqref>
                  </c15:fullRef>
                </c:ext>
              </c:extLst>
              <c:f>(Graphs!$O$10:$O$14,Graphs!$O$16:$O$20)</c:f>
              <c:numCache>
                <c:formatCode>_-* #,##0_-;\-* #,##0_-;_-* "-"??_-;_-@_-</c:formatCode>
                <c:ptCount val="10"/>
                <c:pt idx="0">
                  <c:v>-1708.8636852241339</c:v>
                </c:pt>
                <c:pt idx="1">
                  <c:v>-1952.9870688275814</c:v>
                </c:pt>
                <c:pt idx="2">
                  <c:v>-2172.4706981130444</c:v>
                </c:pt>
                <c:pt idx="3">
                  <c:v>-2413.856331236716</c:v>
                </c:pt>
                <c:pt idx="4">
                  <c:v>-2600.76363293856</c:v>
                </c:pt>
              </c:numCache>
            </c:numRef>
          </c:val>
          <c:extLst>
            <c:ext xmlns:c16="http://schemas.microsoft.com/office/drawing/2014/chart" uri="{C3380CC4-5D6E-409C-BE32-E72D297353CC}">
              <c16:uniqueId val="{00000005-C72E-4C04-B6E8-71D6A6989F8F}"/>
            </c:ext>
          </c:extLst>
        </c:ser>
        <c:ser>
          <c:idx val="2"/>
          <c:order val="2"/>
          <c:tx>
            <c:strRef>
              <c:f>Graphs!$P$8</c:f>
              <c:strCache>
                <c:ptCount val="1"/>
                <c:pt idx="0">
                  <c:v>Conservation (Core/FA)</c:v>
                </c:pt>
              </c:strCache>
            </c:strRef>
          </c:tx>
          <c:spPr>
            <a:pattFill prst="trellis">
              <a:fgClr>
                <a:schemeClr val="tx2">
                  <a:lumMod val="60000"/>
                  <a:lumOff val="40000"/>
                </a:schemeClr>
              </a:fgClr>
              <a:bgClr>
                <a:schemeClr val="bg1"/>
              </a:bgClr>
            </a:pattFill>
            <a:ln>
              <a:noFill/>
            </a:ln>
            <a:effectLst/>
          </c:spPr>
          <c:invertIfNegative val="0"/>
          <c:dPt>
            <c:idx val="11"/>
            <c:invertIfNegative val="0"/>
            <c:bubble3D val="0"/>
            <c:spPr>
              <a:solidFill>
                <a:schemeClr val="tx2">
                  <a:lumMod val="60000"/>
                  <a:lumOff val="40000"/>
                </a:schemeClr>
              </a:solidFill>
              <a:ln>
                <a:noFill/>
              </a:ln>
              <a:effectLst/>
            </c:spPr>
            <c:extLst>
              <c:ext xmlns:c16="http://schemas.microsoft.com/office/drawing/2014/chart" uri="{C3380CC4-5D6E-409C-BE32-E72D297353CC}">
                <c16:uniqueId val="{00000007-C72E-4C04-B6E8-71D6A6989F8F}"/>
              </c:ext>
            </c:extLst>
          </c:dPt>
          <c:cat>
            <c:strRef>
              <c:extLst>
                <c:ext xmlns:c15="http://schemas.microsoft.com/office/drawing/2012/chart" uri="{02D57815-91ED-43cb-92C2-25804820EDAC}">
                  <c15:fullRef>
                    <c15:sqref>Graphs!$M$9:$M$20</c15:sqref>
                  </c15:fullRef>
                </c:ext>
              </c:extLst>
              <c:f>(Graphs!$M$10:$M$14,Graphs!$M$16:$M$20)</c:f>
              <c:strCache>
                <c:ptCount val="10"/>
                <c:pt idx="0">
                  <c:v>YC14</c:v>
                </c:pt>
                <c:pt idx="1">
                  <c:v>YC16</c:v>
                </c:pt>
                <c:pt idx="2">
                  <c:v>YC18</c:v>
                </c:pt>
                <c:pt idx="3">
                  <c:v>YC20</c:v>
                </c:pt>
                <c:pt idx="4">
                  <c:v>YC22</c:v>
                </c:pt>
                <c:pt idx="5">
                  <c:v>100BL0C</c:v>
                </c:pt>
                <c:pt idx="6">
                  <c:v>75BL25C</c:v>
                </c:pt>
                <c:pt idx="7">
                  <c:v>50BL50C</c:v>
                </c:pt>
                <c:pt idx="8">
                  <c:v>25BL75C</c:v>
                </c:pt>
                <c:pt idx="9">
                  <c:v>0BL100C</c:v>
                </c:pt>
              </c:strCache>
            </c:strRef>
          </c:cat>
          <c:val>
            <c:numRef>
              <c:extLst>
                <c:ext xmlns:c15="http://schemas.microsoft.com/office/drawing/2012/chart" uri="{02D57815-91ED-43cb-92C2-25804820EDAC}">
                  <c15:fullRef>
                    <c15:sqref>Graphs!$P$9:$P$20</c15:sqref>
                  </c15:fullRef>
                </c:ext>
              </c:extLst>
              <c:f>(Graphs!$P$10:$P$14,Graphs!$P$16:$P$20)</c:f>
              <c:numCache>
                <c:formatCode>General</c:formatCode>
                <c:ptCount val="10"/>
                <c:pt idx="5" formatCode="_-* #,##0_-;\-* #,##0_-;_-* &quot;-&quot;??_-;_-@_-">
                  <c:v>-614.72866355141309</c:v>
                </c:pt>
                <c:pt idx="6" formatCode="_-* #,##0_-;\-* #,##0_-;_-* &quot;-&quot;??_-;_-@_-">
                  <c:v>-944.10070694767398</c:v>
                </c:pt>
                <c:pt idx="7" formatCode="_-* #,##0_-;\-* #,##0_-;_-* &quot;-&quot;??_-;_-@_-">
                  <c:v>-1303.9904652184971</c:v>
                </c:pt>
                <c:pt idx="8" formatCode="_-* #,##0_-;\-* #,##0_-;_-* &quot;-&quot;??_-;_-@_-">
                  <c:v>-1642.9194050800011</c:v>
                </c:pt>
                <c:pt idx="9" formatCode="_-* #,##0_-;\-* #,##0_-;_-* &quot;-&quot;??_-;_-@_-">
                  <c:v>-1942.94</c:v>
                </c:pt>
              </c:numCache>
            </c:numRef>
          </c:val>
          <c:extLst>
            <c:ext xmlns:c16="http://schemas.microsoft.com/office/drawing/2014/chart" uri="{C3380CC4-5D6E-409C-BE32-E72D297353CC}">
              <c16:uniqueId val="{00000008-C72E-4C04-B6E8-71D6A6989F8F}"/>
            </c:ext>
          </c:extLst>
        </c:ser>
        <c:dLbls>
          <c:showLegendKey val="0"/>
          <c:showVal val="0"/>
          <c:showCatName val="0"/>
          <c:showSerName val="0"/>
          <c:showPercent val="0"/>
          <c:showBubbleSize val="0"/>
        </c:dLbls>
        <c:gapWidth val="219"/>
        <c:overlap val="-27"/>
        <c:axId val="521270952"/>
        <c:axId val="521280464"/>
      </c:barChart>
      <c:catAx>
        <c:axId val="521270952"/>
        <c:scaling>
          <c:orientation val="minMax"/>
        </c:scaling>
        <c:delete val="0"/>
        <c:axPos val="b"/>
        <c:numFmt formatCode="General" sourceLinked="1"/>
        <c:majorTickMark val="none"/>
        <c:minorTickMark val="none"/>
        <c:tickLblPos val="high"/>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1280464"/>
        <c:crosses val="autoZero"/>
        <c:auto val="1"/>
        <c:lblAlgn val="ctr"/>
        <c:lblOffset val="100"/>
        <c:noMultiLvlLbl val="0"/>
      </c:catAx>
      <c:valAx>
        <c:axId val="5212804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Mg CO2 eq</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_-* #,##0_-;\-* #,##0_-;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1270952"/>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202077347792818"/>
          <c:y val="0.11785520714707655"/>
          <c:w val="0.83234395313454979"/>
          <c:h val="0.5777936016068741"/>
        </c:manualLayout>
      </c:layout>
      <c:barChart>
        <c:barDir val="col"/>
        <c:grouping val="stacked"/>
        <c:varyColors val="0"/>
        <c:ser>
          <c:idx val="0"/>
          <c:order val="0"/>
          <c:tx>
            <c:strRef>
              <c:f>Graphs!$AK$8</c:f>
              <c:strCache>
                <c:ptCount val="1"/>
                <c:pt idx="0">
                  <c:v>Terrestrial C storage</c:v>
                </c:pt>
              </c:strCache>
            </c:strRef>
          </c:tx>
          <c:spPr>
            <a:solidFill>
              <a:srgbClr val="70AD47">
                <a:lumMod val="75000"/>
              </a:srgbClr>
            </a:solidFill>
            <a:ln>
              <a:noFill/>
            </a:ln>
            <a:effectLst/>
          </c:spPr>
          <c:invertIfNegative val="0"/>
          <c:cat>
            <c:strRef>
              <c:f>Graphs!$AJ$9:$AJ$25</c:f>
              <c:strCache>
                <c:ptCount val="17"/>
                <c:pt idx="0">
                  <c:v>C-12-H-Core</c:v>
                </c:pt>
                <c:pt idx="1">
                  <c:v>C-18-H-Core</c:v>
                </c:pt>
                <c:pt idx="2">
                  <c:v>C-24-H-Core</c:v>
                </c:pt>
                <c:pt idx="3">
                  <c:v>C-12-B-Core</c:v>
                </c:pt>
                <c:pt idx="4">
                  <c:v>C-18-B-Core</c:v>
                </c:pt>
                <c:pt idx="5">
                  <c:v>C-24-B-Core</c:v>
                </c:pt>
                <c:pt idx="6">
                  <c:v>C-12-H-FA</c:v>
                </c:pt>
                <c:pt idx="7">
                  <c:v>C-18-H-FA</c:v>
                </c:pt>
                <c:pt idx="8">
                  <c:v>C-24-H-FA</c:v>
                </c:pt>
                <c:pt idx="9">
                  <c:v>C-12-B-FA</c:v>
                </c:pt>
                <c:pt idx="10">
                  <c:v>C-18-B-FA</c:v>
                </c:pt>
                <c:pt idx="11">
                  <c:v>C-24-B-FA</c:v>
                </c:pt>
                <c:pt idx="12">
                  <c:v>BL100-4</c:v>
                </c:pt>
                <c:pt idx="13">
                  <c:v>C25BL75-7.5</c:v>
                </c:pt>
                <c:pt idx="14">
                  <c:v>C50BL50-11</c:v>
                </c:pt>
                <c:pt idx="15">
                  <c:v>C75BL25-14.5</c:v>
                </c:pt>
                <c:pt idx="16">
                  <c:v>C100-18</c:v>
                </c:pt>
              </c:strCache>
            </c:strRef>
          </c:cat>
          <c:val>
            <c:numRef>
              <c:f>Graphs!$AK$9:$AK$25</c:f>
              <c:numCache>
                <c:formatCode>0</c:formatCode>
                <c:ptCount val="17"/>
                <c:pt idx="0" formatCode="General">
                  <c:v>-518.18406935151904</c:v>
                </c:pt>
                <c:pt idx="1">
                  <c:v>-759.654515536026</c:v>
                </c:pt>
                <c:pt idx="2" formatCode="General">
                  <c:v>-975.17005012538596</c:v>
                </c:pt>
                <c:pt idx="3" formatCode="_(* #,##0.00_);_(* \(#,##0.00\);_(* &quot;-&quot;??_);_(@_)">
                  <c:v>-512.66828534639467</c:v>
                </c:pt>
                <c:pt idx="4">
                  <c:v>-759.65451553602622</c:v>
                </c:pt>
                <c:pt idx="5" formatCode="_(* #,##0.00_);_(* \(#,##0.00\);_(* &quot;-&quot;??_);_(@_)">
                  <c:v>-990.36075693649923</c:v>
                </c:pt>
                <c:pt idx="6" formatCode="General">
                  <c:v>-518.37925716676159</c:v>
                </c:pt>
                <c:pt idx="7">
                  <c:v>-759.65451553602622</c:v>
                </c:pt>
                <c:pt idx="8" formatCode="General">
                  <c:v>-984.37870330786325</c:v>
                </c:pt>
                <c:pt idx="9" formatCode="_(* #,##0.00_);_(* \(#,##0.00\);_(* &quot;-&quot;??_);_(@_)">
                  <c:v>-512.18024951048437</c:v>
                </c:pt>
                <c:pt idx="10">
                  <c:v>-759.65451553602622</c:v>
                </c:pt>
                <c:pt idx="11" formatCode="_(* #,##0.00_);_(* \(#,##0.00\);_(* &quot;-&quot;??_);_(@_)">
                  <c:v>-992.09129920962357</c:v>
                </c:pt>
                <c:pt idx="12">
                  <c:v>-614.72866355141309</c:v>
                </c:pt>
                <c:pt idx="13">
                  <c:v>-944.10070694767398</c:v>
                </c:pt>
                <c:pt idx="14">
                  <c:v>-1303.9904652184971</c:v>
                </c:pt>
                <c:pt idx="15">
                  <c:v>-1642.9194050800011</c:v>
                </c:pt>
                <c:pt idx="16">
                  <c:v>-1942.94</c:v>
                </c:pt>
              </c:numCache>
            </c:numRef>
          </c:val>
          <c:extLst>
            <c:ext xmlns:c16="http://schemas.microsoft.com/office/drawing/2014/chart" uri="{C3380CC4-5D6E-409C-BE32-E72D297353CC}">
              <c16:uniqueId val="{00000000-2651-4D64-ADEA-91E8BE7A82D5}"/>
            </c:ext>
          </c:extLst>
        </c:ser>
        <c:ser>
          <c:idx val="1"/>
          <c:order val="1"/>
          <c:tx>
            <c:strRef>
              <c:f>Graphs!$AL$8</c:f>
              <c:strCache>
                <c:ptCount val="1"/>
                <c:pt idx="0">
                  <c:v>HWP C storage</c:v>
                </c:pt>
              </c:strCache>
            </c:strRef>
          </c:tx>
          <c:spPr>
            <a:solidFill>
              <a:srgbClr val="ED7D31">
                <a:lumMod val="75000"/>
              </a:srgbClr>
            </a:solidFill>
            <a:ln>
              <a:noFill/>
            </a:ln>
            <a:effectLst/>
          </c:spPr>
          <c:invertIfNegative val="0"/>
          <c:cat>
            <c:strRef>
              <c:f>Graphs!$AJ$9:$AJ$25</c:f>
              <c:strCache>
                <c:ptCount val="17"/>
                <c:pt idx="0">
                  <c:v>C-12-H-Core</c:v>
                </c:pt>
                <c:pt idx="1">
                  <c:v>C-18-H-Core</c:v>
                </c:pt>
                <c:pt idx="2">
                  <c:v>C-24-H-Core</c:v>
                </c:pt>
                <c:pt idx="3">
                  <c:v>C-12-B-Core</c:v>
                </c:pt>
                <c:pt idx="4">
                  <c:v>C-18-B-Core</c:v>
                </c:pt>
                <c:pt idx="5">
                  <c:v>C-24-B-Core</c:v>
                </c:pt>
                <c:pt idx="6">
                  <c:v>C-12-H-FA</c:v>
                </c:pt>
                <c:pt idx="7">
                  <c:v>C-18-H-FA</c:v>
                </c:pt>
                <c:pt idx="8">
                  <c:v>C-24-H-FA</c:v>
                </c:pt>
                <c:pt idx="9">
                  <c:v>C-12-B-FA</c:v>
                </c:pt>
                <c:pt idx="10">
                  <c:v>C-18-B-FA</c:v>
                </c:pt>
                <c:pt idx="11">
                  <c:v>C-24-B-FA</c:v>
                </c:pt>
                <c:pt idx="12">
                  <c:v>BL100-4</c:v>
                </c:pt>
                <c:pt idx="13">
                  <c:v>C25BL75-7.5</c:v>
                </c:pt>
                <c:pt idx="14">
                  <c:v>C50BL50-11</c:v>
                </c:pt>
                <c:pt idx="15">
                  <c:v>C75BL25-14.5</c:v>
                </c:pt>
                <c:pt idx="16">
                  <c:v>C100-18</c:v>
                </c:pt>
              </c:strCache>
            </c:strRef>
          </c:cat>
          <c:val>
            <c:numRef>
              <c:f>Graphs!$AL$9:$AL$25</c:f>
              <c:numCache>
                <c:formatCode>0</c:formatCode>
                <c:ptCount val="17"/>
                <c:pt idx="0" formatCode="General">
                  <c:v>-444.55693854548571</c:v>
                </c:pt>
                <c:pt idx="1">
                  <c:v>-651.71761494245914</c:v>
                </c:pt>
                <c:pt idx="2" formatCode="General">
                  <c:v>-836.61123080745381</c:v>
                </c:pt>
                <c:pt idx="3" formatCode="_(* #,##0.00_);_(* \(#,##0.00\);_(* &quot;-&quot;??_);_(@_)">
                  <c:v>-170.08557959491088</c:v>
                </c:pt>
                <c:pt idx="4">
                  <c:v>-252.02705581745795</c:v>
                </c:pt>
                <c:pt idx="5" formatCode="_(* #,##0.00_);_(* \(#,##0.00\);_(* &quot;-&quot;??_);_(@_)">
                  <c:v>-328.56739565581893</c:v>
                </c:pt>
                <c:pt idx="6" formatCode="General">
                  <c:v>-444.72439274316906</c:v>
                </c:pt>
                <c:pt idx="7">
                  <c:v>-651.71761494245914</c:v>
                </c:pt>
                <c:pt idx="8" formatCode="General">
                  <c:v>-844.51145566780588</c:v>
                </c:pt>
                <c:pt idx="9" formatCode="_(* #,##0.00_);_(* \(#,##0.00\);_(* &quot;-&quot;??_);_(@_)">
                  <c:v>-169.92366620883553</c:v>
                </c:pt>
                <c:pt idx="10">
                  <c:v>-252.02705581745795</c:v>
                </c:pt>
                <c:pt idx="11" formatCode="_(* #,##0.00_);_(* \(#,##0.00\);_(* &quot;-&quot;??_);_(@_)">
                  <c:v>-329.14152964060202</c:v>
                </c:pt>
                <c:pt idx="12">
                  <c:v>0</c:v>
                </c:pt>
                <c:pt idx="13">
                  <c:v>0</c:v>
                </c:pt>
                <c:pt idx="14">
                  <c:v>0</c:v>
                </c:pt>
                <c:pt idx="15">
                  <c:v>0</c:v>
                </c:pt>
                <c:pt idx="16">
                  <c:v>0</c:v>
                </c:pt>
              </c:numCache>
            </c:numRef>
          </c:val>
          <c:extLst>
            <c:ext xmlns:c16="http://schemas.microsoft.com/office/drawing/2014/chart" uri="{C3380CC4-5D6E-409C-BE32-E72D297353CC}">
              <c16:uniqueId val="{00000001-2651-4D64-ADEA-91E8BE7A82D5}"/>
            </c:ext>
          </c:extLst>
        </c:ser>
        <c:ser>
          <c:idx val="2"/>
          <c:order val="2"/>
          <c:tx>
            <c:strRef>
              <c:f>Graphs!$AM$8</c:f>
              <c:strCache>
                <c:ptCount val="1"/>
                <c:pt idx="0">
                  <c:v>Carbon capture &amp; storage</c:v>
                </c:pt>
              </c:strCache>
            </c:strRef>
          </c:tx>
          <c:spPr>
            <a:pattFill prst="horzBrick">
              <a:fgClr>
                <a:sysClr val="window" lastClr="FFFFFF">
                  <a:lumMod val="50000"/>
                </a:sysClr>
              </a:fgClr>
              <a:bgClr>
                <a:sysClr val="window" lastClr="FFFFFF"/>
              </a:bgClr>
            </a:pattFill>
            <a:ln>
              <a:noFill/>
            </a:ln>
            <a:effectLst/>
          </c:spPr>
          <c:invertIfNegative val="0"/>
          <c:cat>
            <c:strRef>
              <c:f>Graphs!$AJ$9:$AJ$25</c:f>
              <c:strCache>
                <c:ptCount val="17"/>
                <c:pt idx="0">
                  <c:v>C-12-H-Core</c:v>
                </c:pt>
                <c:pt idx="1">
                  <c:v>C-18-H-Core</c:v>
                </c:pt>
                <c:pt idx="2">
                  <c:v>C-24-H-Core</c:v>
                </c:pt>
                <c:pt idx="3">
                  <c:v>C-12-B-Core</c:v>
                </c:pt>
                <c:pt idx="4">
                  <c:v>C-18-B-Core</c:v>
                </c:pt>
                <c:pt idx="5">
                  <c:v>C-24-B-Core</c:v>
                </c:pt>
                <c:pt idx="6">
                  <c:v>C-12-H-FA</c:v>
                </c:pt>
                <c:pt idx="7">
                  <c:v>C-18-H-FA</c:v>
                </c:pt>
                <c:pt idx="8">
                  <c:v>C-24-H-FA</c:v>
                </c:pt>
                <c:pt idx="9">
                  <c:v>C-12-B-FA</c:v>
                </c:pt>
                <c:pt idx="10">
                  <c:v>C-18-B-FA</c:v>
                </c:pt>
                <c:pt idx="11">
                  <c:v>C-24-B-FA</c:v>
                </c:pt>
                <c:pt idx="12">
                  <c:v>BL100-4</c:v>
                </c:pt>
                <c:pt idx="13">
                  <c:v>C25BL75-7.5</c:v>
                </c:pt>
                <c:pt idx="14">
                  <c:v>C50BL50-11</c:v>
                </c:pt>
                <c:pt idx="15">
                  <c:v>C75BL25-14.5</c:v>
                </c:pt>
                <c:pt idx="16">
                  <c:v>C100-18</c:v>
                </c:pt>
              </c:strCache>
            </c:strRef>
          </c:cat>
          <c:val>
            <c:numRef>
              <c:f>Graphs!$AM$9:$AM$25</c:f>
              <c:numCache>
                <c:formatCode>0</c:formatCode>
                <c:ptCount val="17"/>
                <c:pt idx="0" formatCode="General">
                  <c:v>-180.57752538147633</c:v>
                </c:pt>
                <c:pt idx="1">
                  <c:v>-264.72549171963021</c:v>
                </c:pt>
                <c:pt idx="2" formatCode="General">
                  <c:v>-339.82865335506131</c:v>
                </c:pt>
                <c:pt idx="3" formatCode="_(* #,##0.00_);_(* \(#,##0.00\);_(* &quot;-&quot;??_);_(@_)">
                  <c:v>-435.01872968689162</c:v>
                </c:pt>
                <c:pt idx="4">
                  <c:v>-644.59603177151598</c:v>
                </c:pt>
                <c:pt idx="5" formatCode="_(* #,##0.00_);_(* \(#,##0.00\);_(* &quot;-&quot;??_);_(@_)">
                  <c:v>-840.35913811826379</c:v>
                </c:pt>
                <c:pt idx="6" formatCode="General">
                  <c:v>-285.84521770597257</c:v>
                </c:pt>
                <c:pt idx="7">
                  <c:v>-418.88946629835129</c:v>
                </c:pt>
                <c:pt idx="8" formatCode="General">
                  <c:v>-542.80710669261953</c:v>
                </c:pt>
                <c:pt idx="9" formatCode="_(* #,##0.00_);_(* \(#,##0.00\);_(* &quot;-&quot;??_);_(@_)">
                  <c:v>-655.12000856711381</c:v>
                </c:pt>
                <c:pt idx="10">
                  <c:v>-971.65963193944083</c:v>
                </c:pt>
                <c:pt idx="11" formatCode="_(* #,##0.00_);_(* \(#,##0.00\);_(* &quot;-&quot;??_);_(@_)">
                  <c:v>-1268.9650978512855</c:v>
                </c:pt>
                <c:pt idx="12">
                  <c:v>0</c:v>
                </c:pt>
                <c:pt idx="13">
                  <c:v>0</c:v>
                </c:pt>
                <c:pt idx="14">
                  <c:v>0</c:v>
                </c:pt>
                <c:pt idx="15">
                  <c:v>0</c:v>
                </c:pt>
                <c:pt idx="16">
                  <c:v>0</c:v>
                </c:pt>
              </c:numCache>
            </c:numRef>
          </c:val>
          <c:extLst>
            <c:ext xmlns:c16="http://schemas.microsoft.com/office/drawing/2014/chart" uri="{C3380CC4-5D6E-409C-BE32-E72D297353CC}">
              <c16:uniqueId val="{00000002-2651-4D64-ADEA-91E8BE7A82D5}"/>
            </c:ext>
          </c:extLst>
        </c:ser>
        <c:ser>
          <c:idx val="3"/>
          <c:order val="3"/>
          <c:tx>
            <c:strRef>
              <c:f>Graphs!$AN$8</c:f>
              <c:strCache>
                <c:ptCount val="1"/>
                <c:pt idx="0">
                  <c:v>Processing emissions</c:v>
                </c:pt>
              </c:strCache>
            </c:strRef>
          </c:tx>
          <c:spPr>
            <a:pattFill prst="dkDnDiag">
              <a:fgClr>
                <a:srgbClr val="C00000"/>
              </a:fgClr>
              <a:bgClr>
                <a:sysClr val="window" lastClr="FFFFFF"/>
              </a:bgClr>
            </a:pattFill>
            <a:ln>
              <a:noFill/>
            </a:ln>
            <a:effectLst/>
          </c:spPr>
          <c:invertIfNegative val="0"/>
          <c:cat>
            <c:strRef>
              <c:f>Graphs!$AJ$9:$AJ$25</c:f>
              <c:strCache>
                <c:ptCount val="17"/>
                <c:pt idx="0">
                  <c:v>C-12-H-Core</c:v>
                </c:pt>
                <c:pt idx="1">
                  <c:v>C-18-H-Core</c:v>
                </c:pt>
                <c:pt idx="2">
                  <c:v>C-24-H-Core</c:v>
                </c:pt>
                <c:pt idx="3">
                  <c:v>C-12-B-Core</c:v>
                </c:pt>
                <c:pt idx="4">
                  <c:v>C-18-B-Core</c:v>
                </c:pt>
                <c:pt idx="5">
                  <c:v>C-24-B-Core</c:v>
                </c:pt>
                <c:pt idx="6">
                  <c:v>C-12-H-FA</c:v>
                </c:pt>
                <c:pt idx="7">
                  <c:v>C-18-H-FA</c:v>
                </c:pt>
                <c:pt idx="8">
                  <c:v>C-24-H-FA</c:v>
                </c:pt>
                <c:pt idx="9">
                  <c:v>C-12-B-FA</c:v>
                </c:pt>
                <c:pt idx="10">
                  <c:v>C-18-B-FA</c:v>
                </c:pt>
                <c:pt idx="11">
                  <c:v>C-24-B-FA</c:v>
                </c:pt>
                <c:pt idx="12">
                  <c:v>BL100-4</c:v>
                </c:pt>
                <c:pt idx="13">
                  <c:v>C25BL75-7.5</c:v>
                </c:pt>
                <c:pt idx="14">
                  <c:v>C50BL50-11</c:v>
                </c:pt>
                <c:pt idx="15">
                  <c:v>C75BL25-14.5</c:v>
                </c:pt>
                <c:pt idx="16">
                  <c:v>C100-18</c:v>
                </c:pt>
              </c:strCache>
            </c:strRef>
          </c:cat>
          <c:val>
            <c:numRef>
              <c:f>Graphs!$AN$9:$AN$25</c:f>
              <c:numCache>
                <c:formatCode>0</c:formatCode>
                <c:ptCount val="17"/>
                <c:pt idx="0" formatCode="General">
                  <c:v>189.84879003280733</c:v>
                </c:pt>
                <c:pt idx="1">
                  <c:v>278.31710611628091</c:v>
                </c:pt>
                <c:pt idx="2" formatCode="General">
                  <c:v>357.27623646211936</c:v>
                </c:pt>
                <c:pt idx="3" formatCode="_(* #,##0.00_);_(* \(#,##0.00\);_(* &quot;-&quot;??_);_(@_)">
                  <c:v>135.59029749921879</c:v>
                </c:pt>
                <c:pt idx="4">
                  <c:v>200.91311419538948</c:v>
                </c:pt>
                <c:pt idx="5" formatCode="_(* #,##0.00_);_(* \(#,##0.00\);_(* &quot;-&quot;??_);_(@_)">
                  <c:v>261.93020614458374</c:v>
                </c:pt>
                <c:pt idx="6" formatCode="General">
                  <c:v>57.916113850033341</c:v>
                </c:pt>
                <c:pt idx="7">
                  <c:v>84.872681150362695</c:v>
                </c:pt>
                <c:pt idx="8" formatCode="General">
                  <c:v>109.98007397889756</c:v>
                </c:pt>
                <c:pt idx="9" formatCode="_(* #,##0.00_);_(* \(#,##0.00\);_(* &quot;-&quot;??_);_(@_)">
                  <c:v>41.303462043055596</c:v>
                </c:pt>
                <c:pt idx="10">
                  <c:v>61.260389244345063</c:v>
                </c:pt>
                <c:pt idx="11" formatCode="_(* #,##0.00_);_(* \(#,##0.00\);_(* &quot;-&quot;??_);_(@_)">
                  <c:v>80.004657265316126</c:v>
                </c:pt>
                <c:pt idx="12">
                  <c:v>0</c:v>
                </c:pt>
                <c:pt idx="13">
                  <c:v>0</c:v>
                </c:pt>
                <c:pt idx="14">
                  <c:v>0</c:v>
                </c:pt>
                <c:pt idx="15">
                  <c:v>0</c:v>
                </c:pt>
                <c:pt idx="16">
                  <c:v>0</c:v>
                </c:pt>
              </c:numCache>
            </c:numRef>
          </c:val>
          <c:extLst>
            <c:ext xmlns:c16="http://schemas.microsoft.com/office/drawing/2014/chart" uri="{C3380CC4-5D6E-409C-BE32-E72D297353CC}">
              <c16:uniqueId val="{00000003-2651-4D64-ADEA-91E8BE7A82D5}"/>
            </c:ext>
          </c:extLst>
        </c:ser>
        <c:ser>
          <c:idx val="4"/>
          <c:order val="4"/>
          <c:tx>
            <c:strRef>
              <c:f>Graphs!$AO$8</c:f>
              <c:strCache>
                <c:ptCount val="1"/>
                <c:pt idx="0">
                  <c:v>Fossil fuel substitution</c:v>
                </c:pt>
              </c:strCache>
            </c:strRef>
          </c:tx>
          <c:spPr>
            <a:solidFill>
              <a:sysClr val="windowText" lastClr="000000"/>
            </a:solidFill>
            <a:ln>
              <a:noFill/>
            </a:ln>
            <a:effectLst/>
          </c:spPr>
          <c:invertIfNegative val="0"/>
          <c:cat>
            <c:strRef>
              <c:f>Graphs!$AJ$9:$AJ$25</c:f>
              <c:strCache>
                <c:ptCount val="17"/>
                <c:pt idx="0">
                  <c:v>C-12-H-Core</c:v>
                </c:pt>
                <c:pt idx="1">
                  <c:v>C-18-H-Core</c:v>
                </c:pt>
                <c:pt idx="2">
                  <c:v>C-24-H-Core</c:v>
                </c:pt>
                <c:pt idx="3">
                  <c:v>C-12-B-Core</c:v>
                </c:pt>
                <c:pt idx="4">
                  <c:v>C-18-B-Core</c:v>
                </c:pt>
                <c:pt idx="5">
                  <c:v>C-24-B-Core</c:v>
                </c:pt>
                <c:pt idx="6">
                  <c:v>C-12-H-FA</c:v>
                </c:pt>
                <c:pt idx="7">
                  <c:v>C-18-H-FA</c:v>
                </c:pt>
                <c:pt idx="8">
                  <c:v>C-24-H-FA</c:v>
                </c:pt>
                <c:pt idx="9">
                  <c:v>C-12-B-FA</c:v>
                </c:pt>
                <c:pt idx="10">
                  <c:v>C-18-B-FA</c:v>
                </c:pt>
                <c:pt idx="11">
                  <c:v>C-24-B-FA</c:v>
                </c:pt>
                <c:pt idx="12">
                  <c:v>BL100-4</c:v>
                </c:pt>
                <c:pt idx="13">
                  <c:v>C25BL75-7.5</c:v>
                </c:pt>
                <c:pt idx="14">
                  <c:v>C50BL50-11</c:v>
                </c:pt>
                <c:pt idx="15">
                  <c:v>C75BL25-14.5</c:v>
                </c:pt>
                <c:pt idx="16">
                  <c:v>C100-18</c:v>
                </c:pt>
              </c:strCache>
            </c:strRef>
          </c:cat>
          <c:val>
            <c:numRef>
              <c:f>Graphs!$AO$9:$AO$25</c:f>
              <c:numCache>
                <c:formatCode>0</c:formatCode>
                <c:ptCount val="17"/>
                <c:pt idx="0" formatCode="General">
                  <c:v>-61.79125063455934</c:v>
                </c:pt>
                <c:pt idx="1">
                  <c:v>-90.585576326003917</c:v>
                </c:pt>
                <c:pt idx="2" formatCode="General">
                  <c:v>-116.28488898553374</c:v>
                </c:pt>
                <c:pt idx="3" formatCode="_(* #,##0.00_);_(* \(#,##0.00\);_(* &quot;-&quot;??_);_(@_)">
                  <c:v>-112.07900675354304</c:v>
                </c:pt>
                <c:pt idx="4">
                  <c:v>-166.07487923617958</c:v>
                </c:pt>
                <c:pt idx="5" formatCode="_(* #,##0.00_);_(* \(#,##0.00\);_(* &quot;-&quot;??_);_(@_)">
                  <c:v>-216.51163752041228</c:v>
                </c:pt>
                <c:pt idx="6" formatCode="General">
                  <c:v>-1.6955868398840208</c:v>
                </c:pt>
                <c:pt idx="7">
                  <c:v>-2.4847834507139455</c:v>
                </c:pt>
                <c:pt idx="8" formatCode="General">
                  <c:v>-3.2198425220821756</c:v>
                </c:pt>
                <c:pt idx="9" formatCode="_(* #,##0.00_);_(* \(#,##0.00\);_(* &quot;-&quot;??_);_(@_)">
                  <c:v>-1.9853720277369176</c:v>
                </c:pt>
                <c:pt idx="10">
                  <c:v>-2.944660258435821</c:v>
                </c:pt>
                <c:pt idx="11" formatCode="_(* #,##0.00_);_(* \(#,##0.00\);_(* &quot;-&quot;??_);_(@_)">
                  <c:v>-3.8456584694440545</c:v>
                </c:pt>
                <c:pt idx="12">
                  <c:v>0</c:v>
                </c:pt>
                <c:pt idx="13">
                  <c:v>0</c:v>
                </c:pt>
                <c:pt idx="14">
                  <c:v>0</c:v>
                </c:pt>
                <c:pt idx="15">
                  <c:v>0</c:v>
                </c:pt>
                <c:pt idx="16">
                  <c:v>0</c:v>
                </c:pt>
              </c:numCache>
            </c:numRef>
          </c:val>
          <c:extLst>
            <c:ext xmlns:c16="http://schemas.microsoft.com/office/drawing/2014/chart" uri="{C3380CC4-5D6E-409C-BE32-E72D297353CC}">
              <c16:uniqueId val="{00000004-2651-4D64-ADEA-91E8BE7A82D5}"/>
            </c:ext>
          </c:extLst>
        </c:ser>
        <c:ser>
          <c:idx val="5"/>
          <c:order val="5"/>
          <c:tx>
            <c:strRef>
              <c:f>Graphs!$AP$8</c:f>
              <c:strCache>
                <c:ptCount val="1"/>
                <c:pt idx="0">
                  <c:v>Concrete offset</c:v>
                </c:pt>
              </c:strCache>
            </c:strRef>
          </c:tx>
          <c:spPr>
            <a:solidFill>
              <a:sysClr val="window" lastClr="FFFFFF">
                <a:lumMod val="65000"/>
              </a:sysClr>
            </a:solidFill>
            <a:ln>
              <a:noFill/>
            </a:ln>
            <a:effectLst/>
          </c:spPr>
          <c:invertIfNegative val="0"/>
          <c:cat>
            <c:strRef>
              <c:f>Graphs!$AJ$9:$AJ$25</c:f>
              <c:strCache>
                <c:ptCount val="17"/>
                <c:pt idx="0">
                  <c:v>C-12-H-Core</c:v>
                </c:pt>
                <c:pt idx="1">
                  <c:v>C-18-H-Core</c:v>
                </c:pt>
                <c:pt idx="2">
                  <c:v>C-24-H-Core</c:v>
                </c:pt>
                <c:pt idx="3">
                  <c:v>C-12-B-Core</c:v>
                </c:pt>
                <c:pt idx="4">
                  <c:v>C-18-B-Core</c:v>
                </c:pt>
                <c:pt idx="5">
                  <c:v>C-24-B-Core</c:v>
                </c:pt>
                <c:pt idx="6">
                  <c:v>C-12-H-FA</c:v>
                </c:pt>
                <c:pt idx="7">
                  <c:v>C-18-H-FA</c:v>
                </c:pt>
                <c:pt idx="8">
                  <c:v>C-24-H-FA</c:v>
                </c:pt>
                <c:pt idx="9">
                  <c:v>C-12-B-FA</c:v>
                </c:pt>
                <c:pt idx="10">
                  <c:v>C-18-B-FA</c:v>
                </c:pt>
                <c:pt idx="11">
                  <c:v>C-24-B-FA</c:v>
                </c:pt>
                <c:pt idx="12">
                  <c:v>BL100-4</c:v>
                </c:pt>
                <c:pt idx="13">
                  <c:v>C25BL75-7.5</c:v>
                </c:pt>
                <c:pt idx="14">
                  <c:v>C50BL50-11</c:v>
                </c:pt>
                <c:pt idx="15">
                  <c:v>C75BL25-14.5</c:v>
                </c:pt>
                <c:pt idx="16">
                  <c:v>C100-18</c:v>
                </c:pt>
              </c:strCache>
            </c:strRef>
          </c:cat>
          <c:val>
            <c:numRef>
              <c:f>Graphs!$AP$9:$AP$25</c:f>
              <c:numCache>
                <c:formatCode>0</c:formatCode>
                <c:ptCount val="17"/>
                <c:pt idx="0" formatCode="General">
                  <c:v>-442.63942976776218</c:v>
                </c:pt>
                <c:pt idx="1">
                  <c:v>-648.9065593972731</c:v>
                </c:pt>
                <c:pt idx="2" formatCode="General">
                  <c:v>-833.00267307385047</c:v>
                </c:pt>
                <c:pt idx="3" formatCode="_(* #,##0.00_);_(* \(#,##0.00\);_(* &quot;-&quot;??_);_(@_)">
                  <c:v>-437.92777684140748</c:v>
                </c:pt>
                <c:pt idx="4">
                  <c:v>-648.9065593972731</c:v>
                </c:pt>
                <c:pt idx="5" formatCode="_(* #,##0.00_);_(* \(#,##0.00\);_(* &quot;-&quot;??_);_(@_)">
                  <c:v>-845.97876824608352</c:v>
                </c:pt>
                <c:pt idx="6" formatCode="General">
                  <c:v>-168.85369425537098</c:v>
                </c:pt>
                <c:pt idx="7">
                  <c:v>-247.44522380602854</c:v>
                </c:pt>
                <c:pt idx="8" formatCode="General">
                  <c:v>-320.64550867314728</c:v>
                </c:pt>
                <c:pt idx="9" formatCode="_(* #,##0.00_);_(* \(#,##0.00\);_(* &quot;-&quot;??_);_(@_)">
                  <c:v>-166.83446734957101</c:v>
                </c:pt>
                <c:pt idx="10">
                  <c:v>-247.44522380602854</c:v>
                </c:pt>
                <c:pt idx="11" formatCode="_(* #,##0.00_);_(* \(#,##0.00\);_(* &quot;-&quot;??_);_(@_)">
                  <c:v>-323.15776257278992</c:v>
                </c:pt>
                <c:pt idx="12">
                  <c:v>0</c:v>
                </c:pt>
                <c:pt idx="13">
                  <c:v>0</c:v>
                </c:pt>
                <c:pt idx="14">
                  <c:v>0</c:v>
                </c:pt>
                <c:pt idx="15">
                  <c:v>0</c:v>
                </c:pt>
                <c:pt idx="16">
                  <c:v>0</c:v>
                </c:pt>
              </c:numCache>
            </c:numRef>
          </c:val>
          <c:extLst>
            <c:ext xmlns:c16="http://schemas.microsoft.com/office/drawing/2014/chart" uri="{C3380CC4-5D6E-409C-BE32-E72D297353CC}">
              <c16:uniqueId val="{00000005-2651-4D64-ADEA-91E8BE7A82D5}"/>
            </c:ext>
          </c:extLst>
        </c:ser>
        <c:dLbls>
          <c:showLegendKey val="0"/>
          <c:showVal val="0"/>
          <c:showCatName val="0"/>
          <c:showSerName val="0"/>
          <c:showPercent val="0"/>
          <c:showBubbleSize val="0"/>
        </c:dLbls>
        <c:gapWidth val="150"/>
        <c:overlap val="100"/>
        <c:axId val="668882048"/>
        <c:axId val="668877456"/>
      </c:barChart>
      <c:catAx>
        <c:axId val="668882048"/>
        <c:scaling>
          <c:orientation val="minMax"/>
        </c:scaling>
        <c:delete val="0"/>
        <c:axPos val="b"/>
        <c:numFmt formatCode="General" sourceLinked="1"/>
        <c:majorTickMark val="none"/>
        <c:minorTickMark val="none"/>
        <c:tickLblPos val="high"/>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68877456"/>
        <c:crossesAt val="0"/>
        <c:auto val="1"/>
        <c:lblAlgn val="ctr"/>
        <c:lblOffset val="100"/>
        <c:noMultiLvlLbl val="0"/>
      </c:catAx>
      <c:valAx>
        <c:axId val="66887745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US"/>
                  <a:t>Gg </a:t>
                </a:r>
                <a:r>
                  <a:rPr lang="en-GB"/>
                  <a:t>CO</a:t>
                </a:r>
                <a:r>
                  <a:rPr lang="en-GB" baseline="-25000"/>
                  <a:t>2</a:t>
                </a:r>
                <a:r>
                  <a:rPr lang="en-GB"/>
                  <a:t>e ha</a:t>
                </a:r>
                <a:r>
                  <a:rPr lang="en-GB" baseline="30000"/>
                  <a:t>-1</a:t>
                </a:r>
                <a:r>
                  <a:rPr lang="en-GB"/>
                  <a:t> by yr 100</a:t>
                </a:r>
              </a:p>
            </c:rich>
          </c:tx>
          <c:layout>
            <c:manualLayout>
              <c:xMode val="edge"/>
              <c:yMode val="edge"/>
              <c:x val="6.5003055934253068E-3"/>
              <c:y val="0.28802489986855884"/>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668882048"/>
        <c:crosses val="autoZero"/>
        <c:crossBetween val="between"/>
        <c:dispUnits>
          <c:builtInUnit val="thousands"/>
        </c:dispUnits>
      </c:valAx>
      <c:spPr>
        <a:noFill/>
        <a:ln>
          <a:solidFill>
            <a:sysClr val="window" lastClr="FFFFFF">
              <a:shade val="50000"/>
            </a:sysClr>
          </a:solidFill>
        </a:ln>
        <a:effectLst/>
      </c:spPr>
    </c:plotArea>
    <c:legend>
      <c:legendPos val="b"/>
      <c:layout>
        <c:manualLayout>
          <c:xMode val="edge"/>
          <c:yMode val="edge"/>
          <c:x val="9.7946645931688697E-2"/>
          <c:y val="0.86600236287125387"/>
          <c:w val="0.87678198091914528"/>
          <c:h val="0.13399763712874604"/>
        </c:manualLayout>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ysClr val="windowText" lastClr="000000"/>
      </a:solidFill>
      <a:round/>
    </a:ln>
    <a:effectLst/>
  </c:spPr>
  <c:txPr>
    <a:bodyPr/>
    <a:lstStyle/>
    <a:p>
      <a:pPr>
        <a:defRPr sz="1400" b="0">
          <a:solidFill>
            <a:sysClr val="windowText" lastClr="000000"/>
          </a:solidFill>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1855302061722092"/>
          <c:y val="0.20193120339860948"/>
          <c:w val="0.86781677492776088"/>
          <c:h val="0.65061770989413814"/>
        </c:manualLayout>
      </c:layout>
      <c:lineChart>
        <c:grouping val="standard"/>
        <c:varyColors val="0"/>
        <c:ser>
          <c:idx val="0"/>
          <c:order val="0"/>
          <c:tx>
            <c:strRef>
              <c:f>Graphs!$C$45</c:f>
              <c:strCache>
                <c:ptCount val="1"/>
                <c:pt idx="0">
                  <c:v>C-14-B-Core</c:v>
                </c:pt>
              </c:strCache>
            </c:strRef>
          </c:tx>
          <c:spPr>
            <a:ln w="28575" cap="rnd">
              <a:solidFill>
                <a:schemeClr val="accent1"/>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C$47:$C$147</c:f>
              <c:numCache>
                <c:formatCode>_-* #,##0.0_-;\-* #,##0.0_-;_-* "-"??_-;_-@_-</c:formatCode>
                <c:ptCount val="101"/>
                <c:pt idx="0">
                  <c:v>5.0035795845782163</c:v>
                </c:pt>
                <c:pt idx="1">
                  <c:v>5.8044536544359762</c:v>
                </c:pt>
                <c:pt idx="2">
                  <c:v>6.0121544970141443</c:v>
                </c:pt>
                <c:pt idx="3">
                  <c:v>5.3998113806734906</c:v>
                </c:pt>
                <c:pt idx="4">
                  <c:v>3.7982285650557674</c:v>
                </c:pt>
                <c:pt idx="5">
                  <c:v>1.068222535120694</c:v>
                </c:pt>
                <c:pt idx="6">
                  <c:v>-2.9070592449855583</c:v>
                </c:pt>
                <c:pt idx="7">
                  <c:v>-8.2253269863083815</c:v>
                </c:pt>
                <c:pt idx="8">
                  <c:v>-14.96659254669343</c:v>
                </c:pt>
                <c:pt idx="9">
                  <c:v>-23.19403795105697</c:v>
                </c:pt>
                <c:pt idx="10">
                  <c:v>-32.954753745738067</c:v>
                </c:pt>
                <c:pt idx="11">
                  <c:v>-44.280392175893965</c:v>
                </c:pt>
                <c:pt idx="12">
                  <c:v>-57.187955773998965</c:v>
                </c:pt>
                <c:pt idx="13">
                  <c:v>-71.680782188462757</c:v>
                </c:pt>
                <c:pt idx="14">
                  <c:v>-87.749714246462091</c:v>
                </c:pt>
                <c:pt idx="15">
                  <c:v>-105.37429286637045</c:v>
                </c:pt>
                <c:pt idx="16">
                  <c:v>-124.52405621413307</c:v>
                </c:pt>
                <c:pt idx="17">
                  <c:v>-145.15973007237943</c:v>
                </c:pt>
                <c:pt idx="18">
                  <c:v>-167.23436263793644</c:v>
                </c:pt>
                <c:pt idx="19">
                  <c:v>-190.69442049536309</c:v>
                </c:pt>
                <c:pt idx="20">
                  <c:v>-228.27995897759112</c:v>
                </c:pt>
                <c:pt idx="21">
                  <c:v>-234.20747870534598</c:v>
                </c:pt>
                <c:pt idx="22">
                  <c:v>-257.07886446089907</c:v>
                </c:pt>
                <c:pt idx="23">
                  <c:v>-280.48765694781912</c:v>
                </c:pt>
                <c:pt idx="24">
                  <c:v>-304.30466413364582</c:v>
                </c:pt>
                <c:pt idx="25">
                  <c:v>-328.4355489381424</c:v>
                </c:pt>
                <c:pt idx="26">
                  <c:v>-357.20734217473307</c:v>
                </c:pt>
                <c:pt idx="27">
                  <c:v>-386.14051085626517</c:v>
                </c:pt>
                <c:pt idx="28">
                  <c:v>-415.19990246357486</c:v>
                </c:pt>
                <c:pt idx="29">
                  <c:v>-444.35990371472616</c:v>
                </c:pt>
                <c:pt idx="30">
                  <c:v>-473.73986110161553</c:v>
                </c:pt>
                <c:pt idx="31">
                  <c:v>-505.23846396395317</c:v>
                </c:pt>
                <c:pt idx="32">
                  <c:v>-536.79369049612626</c:v>
                </c:pt>
                <c:pt idx="33">
                  <c:v>-568.39637436987925</c:v>
                </c:pt>
                <c:pt idx="34">
                  <c:v>-600.03907384614195</c:v>
                </c:pt>
                <c:pt idx="35">
                  <c:v>-631.71618251081179</c:v>
                </c:pt>
                <c:pt idx="36">
                  <c:v>-663.42299674664059</c:v>
                </c:pt>
                <c:pt idx="37">
                  <c:v>-695.15582638382989</c:v>
                </c:pt>
                <c:pt idx="38">
                  <c:v>-726.9111284822942</c:v>
                </c:pt>
                <c:pt idx="39">
                  <c:v>-758.68663659267258</c:v>
                </c:pt>
                <c:pt idx="40">
                  <c:v>-790.47973304855088</c:v>
                </c:pt>
                <c:pt idx="41">
                  <c:v>-820.877678204066</c:v>
                </c:pt>
                <c:pt idx="42">
                  <c:v>-851.2768022849732</c:v>
                </c:pt>
                <c:pt idx="43">
                  <c:v>-881.67854368700091</c:v>
                </c:pt>
                <c:pt idx="44">
                  <c:v>-912.08373179639887</c:v>
                </c:pt>
                <c:pt idx="45">
                  <c:v>-942.49315604023786</c:v>
                </c:pt>
                <c:pt idx="46">
                  <c:v>-971.07954514796427</c:v>
                </c:pt>
                <c:pt idx="47">
                  <c:v>-999.64896938730863</c:v>
                </c:pt>
                <c:pt idx="48">
                  <c:v>-1028.2066222374851</c:v>
                </c:pt>
                <c:pt idx="49">
                  <c:v>-1056.7555609019175</c:v>
                </c:pt>
                <c:pt idx="50">
                  <c:v>-1057.2990854514667</c:v>
                </c:pt>
                <c:pt idx="51">
                  <c:v>-998.9883117180143</c:v>
                </c:pt>
                <c:pt idx="52">
                  <c:v>-950.94042254448186</c:v>
                </c:pt>
                <c:pt idx="53">
                  <c:v>-911.49270874764875</c:v>
                </c:pt>
                <c:pt idx="54">
                  <c:v>-879.35729514368563</c:v>
                </c:pt>
                <c:pt idx="55">
                  <c:v>-853.52980289464881</c:v>
                </c:pt>
                <c:pt idx="56">
                  <c:v>-833.21980102595694</c:v>
                </c:pt>
                <c:pt idx="57">
                  <c:v>-817.7984184807176</c:v>
                </c:pt>
                <c:pt idx="58">
                  <c:v>-806.75895463093093</c:v>
                </c:pt>
                <c:pt idx="59">
                  <c:v>-799.68728328756174</c:v>
                </c:pt>
                <c:pt idx="60">
                  <c:v>-796.23918548590404</c:v>
                </c:pt>
                <c:pt idx="61">
                  <c:v>-796.12363850311363</c:v>
                </c:pt>
                <c:pt idx="62">
                  <c:v>-799.08985754688388</c:v>
                </c:pt>
                <c:pt idx="63">
                  <c:v>-804.91786100975673</c:v>
                </c:pt>
                <c:pt idx="64">
                  <c:v>-813.41130571538361</c:v>
                </c:pt>
                <c:pt idx="65">
                  <c:v>-824.45528843387729</c:v>
                </c:pt>
                <c:pt idx="66">
                  <c:v>-837.84017461209078</c:v>
                </c:pt>
                <c:pt idx="67">
                  <c:v>-853.4101606385891</c:v>
                </c:pt>
                <c:pt idx="68">
                  <c:v>-871.01911203942677</c:v>
                </c:pt>
                <c:pt idx="69">
                  <c:v>-903.32809206090178</c:v>
                </c:pt>
                <c:pt idx="70">
                  <c:v>-927.84525587687995</c:v>
                </c:pt>
                <c:pt idx="71">
                  <c:v>-940.29651187187892</c:v>
                </c:pt>
                <c:pt idx="72">
                  <c:v>-957.56873579346598</c:v>
                </c:pt>
                <c:pt idx="73">
                  <c:v>-975.85489581771094</c:v>
                </c:pt>
                <c:pt idx="74">
                  <c:v>-994.96780909610766</c:v>
                </c:pt>
                <c:pt idx="75">
                  <c:v>-1019.1606326390067</c:v>
                </c:pt>
                <c:pt idx="76">
                  <c:v>-1043.8935696434246</c:v>
                </c:pt>
                <c:pt idx="77">
                  <c:v>-1069.0818825645522</c:v>
                </c:pt>
                <c:pt idx="78">
                  <c:v>-1094.6589447020799</c:v>
                </c:pt>
                <c:pt idx="79">
                  <c:v>-1120.5715058794492</c:v>
                </c:pt>
                <c:pt idx="80">
                  <c:v>-1148.827524679916</c:v>
                </c:pt>
                <c:pt idx="81">
                  <c:v>-1177.3402511333093</c:v>
                </c:pt>
                <c:pt idx="82">
                  <c:v>-1206.0793119147706</c:v>
                </c:pt>
                <c:pt idx="83">
                  <c:v>-1235.0190059565016</c:v>
                </c:pt>
                <c:pt idx="84">
                  <c:v>-1264.1378526364945</c:v>
                </c:pt>
                <c:pt idx="85">
                  <c:v>-1293.4173135218641</c:v>
                </c:pt>
                <c:pt idx="86">
                  <c:v>-1322.8414802580132</c:v>
                </c:pt>
                <c:pt idx="87">
                  <c:v>-1352.3961126096392</c:v>
                </c:pt>
                <c:pt idx="88">
                  <c:v>-1382.0694417465652</c:v>
                </c:pt>
                <c:pt idx="89">
                  <c:v>-1411.8504160269081</c:v>
                </c:pt>
                <c:pt idx="90">
                  <c:v>-1440.3189290040641</c:v>
                </c:pt>
                <c:pt idx="91">
                  <c:v>-1468.8645298116267</c:v>
                </c:pt>
                <c:pt idx="92">
                  <c:v>-1497.4827576613995</c:v>
                </c:pt>
                <c:pt idx="93">
                  <c:v>-1526.1690165623613</c:v>
                </c:pt>
                <c:pt idx="94">
                  <c:v>-1554.9192424041871</c:v>
                </c:pt>
                <c:pt idx="95">
                  <c:v>-1581.9019647450768</c:v>
                </c:pt>
                <c:pt idx="96">
                  <c:v>-1608.9193104181068</c:v>
                </c:pt>
                <c:pt idx="97">
                  <c:v>-1635.9729483994909</c:v>
                </c:pt>
                <c:pt idx="98">
                  <c:v>-1663.0627618678968</c:v>
                </c:pt>
                <c:pt idx="99">
                  <c:v>-1690.1888072276536</c:v>
                </c:pt>
                <c:pt idx="100">
                  <c:v>-1787.5539275112505</c:v>
                </c:pt>
              </c:numCache>
            </c:numRef>
          </c:val>
          <c:smooth val="0"/>
          <c:extLst>
            <c:ext xmlns:c16="http://schemas.microsoft.com/office/drawing/2014/chart" uri="{C3380CC4-5D6E-409C-BE32-E72D297353CC}">
              <c16:uniqueId val="{00000000-BCEA-4614-B2A3-E6B4BE5499AE}"/>
            </c:ext>
          </c:extLst>
        </c:ser>
        <c:ser>
          <c:idx val="1"/>
          <c:order val="1"/>
          <c:tx>
            <c:strRef>
              <c:f>Graphs!$D$45</c:f>
              <c:strCache>
                <c:ptCount val="1"/>
                <c:pt idx="0">
                  <c:v>C-18-B-Core</c:v>
                </c:pt>
              </c:strCache>
            </c:strRef>
          </c:tx>
          <c:spPr>
            <a:ln w="41275" cap="rnd" cmpd="dbl">
              <a:solidFill>
                <a:schemeClr val="accent2"/>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D$47:$D$147</c:f>
              <c:numCache>
                <c:formatCode>_-* #,##0.0_-;\-* #,##0.0_-;_-* "-"??_-;_-@_-</c:formatCode>
                <c:ptCount val="101"/>
                <c:pt idx="0">
                  <c:v>5.0035795845782163</c:v>
                </c:pt>
                <c:pt idx="1">
                  <c:v>5.6032027726773368</c:v>
                </c:pt>
                <c:pt idx="2">
                  <c:v>5.0952802633691778</c:v>
                </c:pt>
                <c:pt idx="3">
                  <c:v>3.1703490485666421</c:v>
                </c:pt>
                <c:pt idx="4">
                  <c:v>-0.38600136196715784</c:v>
                </c:pt>
                <c:pt idx="5">
                  <c:v>-5.7379341435966582</c:v>
                </c:pt>
                <c:pt idx="6">
                  <c:v>-13.011527763524473</c:v>
                </c:pt>
                <c:pt idx="7">
                  <c:v>-22.300114028293283</c:v>
                </c:pt>
                <c:pt idx="8">
                  <c:v>-33.667328662877125</c:v>
                </c:pt>
                <c:pt idx="9">
                  <c:v>-47.149748519624744</c:v>
                </c:pt>
                <c:pt idx="10">
                  <c:v>-62.759293197076389</c:v>
                </c:pt>
                <c:pt idx="11">
                  <c:v>-80.486005291487118</c:v>
                </c:pt>
                <c:pt idx="12">
                  <c:v>-100.30076150927111</c:v>
                </c:pt>
                <c:pt idx="13">
                  <c:v>-122.15816454476477</c:v>
                </c:pt>
                <c:pt idx="14">
                  <c:v>-145.99932265403513</c:v>
                </c:pt>
                <c:pt idx="15">
                  <c:v>-171.75423291067474</c:v>
                </c:pt>
                <c:pt idx="16">
                  <c:v>-199.34387861680639</c:v>
                </c:pt>
                <c:pt idx="17">
                  <c:v>-228.68183825214609</c:v>
                </c:pt>
                <c:pt idx="18">
                  <c:v>-259.67532884884844</c:v>
                </c:pt>
                <c:pt idx="19">
                  <c:v>-292.22602308970073</c:v>
                </c:pt>
                <c:pt idx="20">
                  <c:v>-326.23042491643309</c:v>
                </c:pt>
                <c:pt idx="21">
                  <c:v>-327.27969600473244</c:v>
                </c:pt>
                <c:pt idx="22">
                  <c:v>-356.49809538538659</c:v>
                </c:pt>
                <c:pt idx="23">
                  <c:v>-387.95139699068017</c:v>
                </c:pt>
                <c:pt idx="24">
                  <c:v>-421.29670167022073</c:v>
                </c:pt>
                <c:pt idx="25">
                  <c:v>-456.23967358861762</c:v>
                </c:pt>
                <c:pt idx="26">
                  <c:v>-494.04265179230822</c:v>
                </c:pt>
                <c:pt idx="27">
                  <c:v>-530.22956136316441</c:v>
                </c:pt>
                <c:pt idx="28">
                  <c:v>-566.65596598229297</c:v>
                </c:pt>
                <c:pt idx="29">
                  <c:v>-603.28318187030675</c:v>
                </c:pt>
                <c:pt idx="30">
                  <c:v>-640.25713118245767</c:v>
                </c:pt>
                <c:pt idx="31">
                  <c:v>-678.34068490666027</c:v>
                </c:pt>
                <c:pt idx="32">
                  <c:v>-716.54952201377239</c:v>
                </c:pt>
                <c:pt idx="33">
                  <c:v>-754.86529208721925</c:v>
                </c:pt>
                <c:pt idx="34">
                  <c:v>-793.27247171065937</c:v>
                </c:pt>
                <c:pt idx="35">
                  <c:v>-831.75819734587844</c:v>
                </c:pt>
                <c:pt idx="36">
                  <c:v>-868.9245712991999</c:v>
                </c:pt>
                <c:pt idx="37">
                  <c:v>-906.13915549765591</c:v>
                </c:pt>
                <c:pt idx="38">
                  <c:v>-943.39652436007054</c:v>
                </c:pt>
                <c:pt idx="39">
                  <c:v>-980.69136878247502</c:v>
                </c:pt>
                <c:pt idx="40">
                  <c:v>-1018.0194327671677</c:v>
                </c:pt>
                <c:pt idx="41">
                  <c:v>-1052.6944576239637</c:v>
                </c:pt>
                <c:pt idx="42">
                  <c:v>-1087.3672897932113</c:v>
                </c:pt>
                <c:pt idx="43">
                  <c:v>-1122.0417324756306</c:v>
                </c:pt>
                <c:pt idx="44">
                  <c:v>-1156.7197469429921</c:v>
                </c:pt>
                <c:pt idx="45">
                  <c:v>-1191.4024576723959</c:v>
                </c:pt>
                <c:pt idx="46">
                  <c:v>-1223.2590785818991</c:v>
                </c:pt>
                <c:pt idx="47">
                  <c:v>-1255.0862279139112</c:v>
                </c:pt>
                <c:pt idx="48">
                  <c:v>-1286.8916526914088</c:v>
                </c:pt>
                <c:pt idx="49">
                  <c:v>-1318.6812105935196</c:v>
                </c:pt>
                <c:pt idx="50">
                  <c:v>-1327.53615530758</c:v>
                </c:pt>
                <c:pt idx="51">
                  <c:v>-1258.279743084752</c:v>
                </c:pt>
                <c:pt idx="52">
                  <c:v>-1201.8630732855372</c:v>
                </c:pt>
                <c:pt idx="53">
                  <c:v>-1156.2726297718814</c:v>
                </c:pt>
                <c:pt idx="54">
                  <c:v>-1119.9379340155683</c:v>
                </c:pt>
                <c:pt idx="55">
                  <c:v>-1091.6230919676561</c:v>
                </c:pt>
                <c:pt idx="56">
                  <c:v>-1070.3435044197536</c:v>
                </c:pt>
                <c:pt idx="57">
                  <c:v>-1055.30340835835</c:v>
                </c:pt>
                <c:pt idx="58">
                  <c:v>-1045.8493149636361</c:v>
                </c:pt>
                <c:pt idx="59">
                  <c:v>-1041.4353823475908</c:v>
                </c:pt>
                <c:pt idx="60">
                  <c:v>-1041.59783791257</c:v>
                </c:pt>
                <c:pt idx="61">
                  <c:v>-1045.9361980063595</c:v>
                </c:pt>
                <c:pt idx="62">
                  <c:v>-1054.0991821702485</c:v>
                </c:pt>
                <c:pt idx="63">
                  <c:v>-1065.7746987020441</c:v>
                </c:pt>
                <c:pt idx="64">
                  <c:v>-1080.681760060736</c:v>
                </c:pt>
                <c:pt idx="65">
                  <c:v>-1098.6457650931509</c:v>
                </c:pt>
                <c:pt idx="66">
                  <c:v>-1119.3726218158895</c:v>
                </c:pt>
                <c:pt idx="67">
                  <c:v>-1142.6393918944088</c:v>
                </c:pt>
                <c:pt idx="68">
                  <c:v>-1168.2373792348462</c:v>
                </c:pt>
                <c:pt idx="69">
                  <c:v>-1195.9688997708442</c:v>
                </c:pt>
                <c:pt idx="70">
                  <c:v>-1225.6449095602138</c:v>
                </c:pt>
                <c:pt idx="71">
                  <c:v>-1241.4793009332952</c:v>
                </c:pt>
                <c:pt idx="72">
                  <c:v>-1265.5336592902975</c:v>
                </c:pt>
                <c:pt idx="73">
                  <c:v>-1292.1886218570889</c:v>
                </c:pt>
                <c:pt idx="74">
                  <c:v>-1321.044024835378</c:v>
                </c:pt>
                <c:pt idx="75">
                  <c:v>-1353.2770870492513</c:v>
                </c:pt>
                <c:pt idx="76">
                  <c:v>-1384.3424344178172</c:v>
                </c:pt>
                <c:pt idx="77">
                  <c:v>-1416.0383804959847</c:v>
                </c:pt>
                <c:pt idx="78">
                  <c:v>-1448.2787155496726</c:v>
                </c:pt>
                <c:pt idx="79">
                  <c:v>-1480.9920504814049</c:v>
                </c:pt>
                <c:pt idx="80">
                  <c:v>-1515.0845417879987</c:v>
                </c:pt>
                <c:pt idx="81">
                  <c:v>-1549.5427866353384</c:v>
                </c:pt>
                <c:pt idx="82">
                  <c:v>-1584.323360809803</c:v>
                </c:pt>
                <c:pt idx="83">
                  <c:v>-1619.3890409805158</c:v>
                </c:pt>
                <c:pt idx="84">
                  <c:v>-1654.7080517013092</c:v>
                </c:pt>
                <c:pt idx="85">
                  <c:v>-1688.8659608174048</c:v>
                </c:pt>
                <c:pt idx="86">
                  <c:v>-1723.2158170276907</c:v>
                </c:pt>
                <c:pt idx="87">
                  <c:v>-1757.7392540039884</c:v>
                </c:pt>
                <c:pt idx="88">
                  <c:v>-1792.4195942461267</c:v>
                </c:pt>
                <c:pt idx="89">
                  <c:v>-1827.2424776916748</c:v>
                </c:pt>
                <c:pt idx="90">
                  <c:v>-1859.5125584438381</c:v>
                </c:pt>
                <c:pt idx="91">
                  <c:v>-1891.8728808327874</c:v>
                </c:pt>
                <c:pt idx="92">
                  <c:v>-1924.3197974904535</c:v>
                </c:pt>
                <c:pt idx="93">
                  <c:v>-1956.8490152223271</c:v>
                </c:pt>
                <c:pt idx="94">
                  <c:v>-1989.4557548185835</c:v>
                </c:pt>
                <c:pt idx="95">
                  <c:v>-2019.304078339517</c:v>
                </c:pt>
                <c:pt idx="96">
                  <c:v>-2049.1859284435818</c:v>
                </c:pt>
                <c:pt idx="97">
                  <c:v>-2079.1047705207166</c:v>
                </c:pt>
                <c:pt idx="98">
                  <c:v>-2109.0626901239457</c:v>
                </c:pt>
                <c:pt idx="99">
                  <c:v>-2139.0605465124318</c:v>
                </c:pt>
                <c:pt idx="100">
                  <c:v>-2270.3459275630635</c:v>
                </c:pt>
              </c:numCache>
            </c:numRef>
          </c:val>
          <c:smooth val="0"/>
          <c:extLst>
            <c:ext xmlns:c16="http://schemas.microsoft.com/office/drawing/2014/chart" uri="{C3380CC4-5D6E-409C-BE32-E72D297353CC}">
              <c16:uniqueId val="{00000001-BCEA-4614-B2A3-E6B4BE5499AE}"/>
            </c:ext>
          </c:extLst>
        </c:ser>
        <c:ser>
          <c:idx val="2"/>
          <c:order val="2"/>
          <c:tx>
            <c:strRef>
              <c:f>Graphs!$E$45</c:f>
              <c:strCache>
                <c:ptCount val="1"/>
                <c:pt idx="0">
                  <c:v>C-22-B-Core</c:v>
                </c:pt>
              </c:strCache>
            </c:strRef>
          </c:tx>
          <c:spPr>
            <a:ln w="28575" cap="rnd">
              <a:solidFill>
                <a:schemeClr val="accent3"/>
              </a:solidFill>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E$47:$E$147</c:f>
              <c:numCache>
                <c:formatCode>_-* #,##0.0_-;\-* #,##0.0_-;_-* "-"??_-;_-@_-</c:formatCode>
                <c:ptCount val="101"/>
                <c:pt idx="0">
                  <c:v>5.0035795845782163</c:v>
                </c:pt>
                <c:pt idx="1">
                  <c:v>5.289258710668105</c:v>
                </c:pt>
                <c:pt idx="2">
                  <c:v>3.7894034663513474</c:v>
                </c:pt>
                <c:pt idx="3">
                  <c:v>0.16979229771011006</c:v>
                </c:pt>
                <c:pt idx="4">
                  <c:v>-5.7842522260171902</c:v>
                </c:pt>
                <c:pt idx="5">
                  <c:v>-14.221807857361608</c:v>
                </c:pt>
                <c:pt idx="6">
                  <c:v>-25.241078573081534</c:v>
                </c:pt>
                <c:pt idx="7">
                  <c:v>-38.896762091504613</c:v>
                </c:pt>
                <c:pt idx="8">
                  <c:v>-55.205936087266167</c:v>
                </c:pt>
                <c:pt idx="9">
                  <c:v>-74.153084295433445</c:v>
                </c:pt>
                <c:pt idx="10">
                  <c:v>-95.695565642072452</c:v>
                </c:pt>
                <c:pt idx="11">
                  <c:v>-119.7687578622008</c:v>
                </c:pt>
                <c:pt idx="12">
                  <c:v>-146.29098588503712</c:v>
                </c:pt>
                <c:pt idx="13">
                  <c:v>-175.16774482033242</c:v>
                </c:pt>
                <c:pt idx="14">
                  <c:v>-206.29500232650881</c:v>
                </c:pt>
                <c:pt idx="15">
                  <c:v>-246.25114623221606</c:v>
                </c:pt>
                <c:pt idx="16">
                  <c:v>-287.84244812649746</c:v>
                </c:pt>
                <c:pt idx="17">
                  <c:v>-328.54236100097904</c:v>
                </c:pt>
                <c:pt idx="18">
                  <c:v>-368.54888244095582</c:v>
                </c:pt>
                <c:pt idx="19">
                  <c:v>-407.99913044170177</c:v>
                </c:pt>
                <c:pt idx="20">
                  <c:v>-446.9938943492885</c:v>
                </c:pt>
                <c:pt idx="21">
                  <c:v>-445.18270369660939</c:v>
                </c:pt>
                <c:pt idx="22">
                  <c:v>-481.25407947495148</c:v>
                </c:pt>
                <c:pt idx="23">
                  <c:v>-518.34910600405726</c:v>
                </c:pt>
                <c:pt idx="24">
                  <c:v>-556.27099013658108</c:v>
                </c:pt>
                <c:pt idx="25">
                  <c:v>-594.86960089449656</c:v>
                </c:pt>
                <c:pt idx="26">
                  <c:v>-636.21466518767329</c:v>
                </c:pt>
                <c:pt idx="27">
                  <c:v>-678.02190185673123</c:v>
                </c:pt>
                <c:pt idx="28">
                  <c:v>-720.21677159200169</c:v>
                </c:pt>
                <c:pt idx="29">
                  <c:v>-762.73888325085943</c:v>
                </c:pt>
                <c:pt idx="30">
                  <c:v>-805.75133953034981</c:v>
                </c:pt>
                <c:pt idx="31">
                  <c:v>-848.53857278584701</c:v>
                </c:pt>
                <c:pt idx="32">
                  <c:v>-891.52471597337455</c:v>
                </c:pt>
                <c:pt idx="33">
                  <c:v>-934.68130777681131</c:v>
                </c:pt>
                <c:pt idx="34">
                  <c:v>-977.9840016599245</c:v>
                </c:pt>
                <c:pt idx="35">
                  <c:v>-1021.4120288224316</c:v>
                </c:pt>
                <c:pt idx="36">
                  <c:v>-1062.2899025494457</c:v>
                </c:pt>
                <c:pt idx="37">
                  <c:v>-1103.2390062207144</c:v>
                </c:pt>
                <c:pt idx="38">
                  <c:v>-1144.252140602327</c:v>
                </c:pt>
                <c:pt idx="39">
                  <c:v>-1185.322771223169</c:v>
                </c:pt>
                <c:pt idx="40">
                  <c:v>-1226.4446397288957</c:v>
                </c:pt>
                <c:pt idx="41">
                  <c:v>-1264.3891248937584</c:v>
                </c:pt>
                <c:pt idx="42">
                  <c:v>-1302.3388180714715</c:v>
                </c:pt>
                <c:pt idx="43">
                  <c:v>-1340.297772938075</c:v>
                </c:pt>
                <c:pt idx="44">
                  <c:v>-1378.2680524363118</c:v>
                </c:pt>
                <c:pt idx="45">
                  <c:v>-1416.2508812774538</c:v>
                </c:pt>
                <c:pt idx="46">
                  <c:v>-1450.679969979713</c:v>
                </c:pt>
                <c:pt idx="47">
                  <c:v>-1485.0755927410678</c:v>
                </c:pt>
                <c:pt idx="48">
                  <c:v>-1519.4475550043819</c:v>
                </c:pt>
                <c:pt idx="49">
                  <c:v>-1553.8025986267301</c:v>
                </c:pt>
                <c:pt idx="50">
                  <c:v>-1571.3648435323612</c:v>
                </c:pt>
                <c:pt idx="51">
                  <c:v>-1493.1589035693573</c:v>
                </c:pt>
                <c:pt idx="52">
                  <c:v>-1430.2295129274544</c:v>
                </c:pt>
                <c:pt idx="53">
                  <c:v>-1380.2090287041883</c:v>
                </c:pt>
                <c:pt idx="54">
                  <c:v>-1341.2377492361779</c:v>
                </c:pt>
                <c:pt idx="55">
                  <c:v>-1311.8382371845507</c:v>
                </c:pt>
                <c:pt idx="56">
                  <c:v>-1290.8196060832684</c:v>
                </c:pt>
                <c:pt idx="57">
                  <c:v>-1277.2069704393482</c:v>
                </c:pt>
                <c:pt idx="58">
                  <c:v>-1270.1896626576013</c:v>
                </c:pt>
                <c:pt idx="59">
                  <c:v>-1269.083089206229</c:v>
                </c:pt>
                <c:pt idx="60">
                  <c:v>-1273.3014040746402</c:v>
                </c:pt>
                <c:pt idx="61">
                  <c:v>-1282.3368693903653</c:v>
                </c:pt>
                <c:pt idx="62">
                  <c:v>-1295.744864502813</c:v>
                </c:pt>
                <c:pt idx="63">
                  <c:v>-1313.1319138846497</c:v>
                </c:pt>
                <c:pt idx="64">
                  <c:v>-1340.8358640903552</c:v>
                </c:pt>
                <c:pt idx="65">
                  <c:v>-1371.5592487630063</c:v>
                </c:pt>
                <c:pt idx="66">
                  <c:v>-1402.5356650861308</c:v>
                </c:pt>
                <c:pt idx="67">
                  <c:v>-1433.8152373327398</c:v>
                </c:pt>
                <c:pt idx="68">
                  <c:v>-1465.4098516171716</c:v>
                </c:pt>
                <c:pt idx="69">
                  <c:v>-1497.3137133327132</c:v>
                </c:pt>
                <c:pt idx="70">
                  <c:v>-1536.8586226301768</c:v>
                </c:pt>
                <c:pt idx="71">
                  <c:v>-1556.3055132534696</c:v>
                </c:pt>
                <c:pt idx="72">
                  <c:v>-1584.8302182878933</c:v>
                </c:pt>
                <c:pt idx="73">
                  <c:v>-1614.9926866542037</c:v>
                </c:pt>
                <c:pt idx="74">
                  <c:v>-1646.5229067704086</c:v>
                </c:pt>
                <c:pt idx="75">
                  <c:v>-1681.3936238426586</c:v>
                </c:pt>
                <c:pt idx="76">
                  <c:v>-1717.2414718162277</c:v>
                </c:pt>
                <c:pt idx="77">
                  <c:v>-1753.926539344061</c:v>
                </c:pt>
                <c:pt idx="78">
                  <c:v>-1791.3339781395875</c:v>
                </c:pt>
                <c:pt idx="79">
                  <c:v>-1829.367511780807</c:v>
                </c:pt>
                <c:pt idx="80">
                  <c:v>-1867.4859480791483</c:v>
                </c:pt>
                <c:pt idx="81">
                  <c:v>-1906.0800395271199</c:v>
                </c:pt>
                <c:pt idx="82">
                  <c:v>-1945.0924060005682</c:v>
                </c:pt>
                <c:pt idx="83">
                  <c:v>-1984.4737826552719</c:v>
                </c:pt>
                <c:pt idx="84">
                  <c:v>-2024.1815553491833</c:v>
                </c:pt>
                <c:pt idx="85">
                  <c:v>-2061.521299181089</c:v>
                </c:pt>
                <c:pt idx="86">
                  <c:v>-2099.0977614554395</c:v>
                </c:pt>
                <c:pt idx="87">
                  <c:v>-2136.8888364470072</c:v>
                </c:pt>
                <c:pt idx="88">
                  <c:v>-2174.8749095347466</c:v>
                </c:pt>
                <c:pt idx="89">
                  <c:v>-2213.0381526837041</c:v>
                </c:pt>
                <c:pt idx="90">
                  <c:v>-2248.139679725195</c:v>
                </c:pt>
                <c:pt idx="91">
                  <c:v>-2283.3529413364404</c:v>
                </c:pt>
                <c:pt idx="92">
                  <c:v>-2318.6737344827502</c:v>
                </c:pt>
                <c:pt idx="93">
                  <c:v>-2354.0967669153397</c:v>
                </c:pt>
                <c:pt idx="94">
                  <c:v>-2389.6166656923438</c:v>
                </c:pt>
                <c:pt idx="95">
                  <c:v>-2421.661189726728</c:v>
                </c:pt>
                <c:pt idx="96">
                  <c:v>-2453.7452919068073</c:v>
                </c:pt>
                <c:pt idx="97">
                  <c:v>-2485.8740193578956</c:v>
                </c:pt>
                <c:pt idx="98">
                  <c:v>-2518.049681820235</c:v>
                </c:pt>
                <c:pt idx="99">
                  <c:v>-2550.2742874273622</c:v>
                </c:pt>
                <c:pt idx="100">
                  <c:v>-2713.1935328047866</c:v>
                </c:pt>
              </c:numCache>
            </c:numRef>
          </c:val>
          <c:smooth val="0"/>
          <c:extLst>
            <c:ext xmlns:c16="http://schemas.microsoft.com/office/drawing/2014/chart" uri="{C3380CC4-5D6E-409C-BE32-E72D297353CC}">
              <c16:uniqueId val="{00000002-BCEA-4614-B2A3-E6B4BE5499AE}"/>
            </c:ext>
          </c:extLst>
        </c:ser>
        <c:ser>
          <c:idx val="3"/>
          <c:order val="3"/>
          <c:tx>
            <c:strRef>
              <c:f>Graphs!$F$45</c:f>
              <c:strCache>
                <c:ptCount val="1"/>
                <c:pt idx="0">
                  <c:v>BL100-4</c:v>
                </c:pt>
              </c:strCache>
            </c:strRef>
          </c:tx>
          <c:spPr>
            <a:ln w="28575" cap="rnd">
              <a:solidFill>
                <a:schemeClr val="accent4"/>
              </a:solidFill>
              <a:prstDash val="sysDot"/>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F$47:$F$147</c:f>
              <c:numCache>
                <c:formatCode>_-* #,##0.0_-;\-* #,##0.0_-;_-* "-"??_-;_-@_-</c:formatCode>
                <c:ptCount val="101"/>
                <c:pt idx="0">
                  <c:v>5.0035795845782163</c:v>
                </c:pt>
                <c:pt idx="1">
                  <c:v>2.9205317998863403</c:v>
                </c:pt>
                <c:pt idx="2">
                  <c:v>-0.77867588643651953</c:v>
                </c:pt>
                <c:pt idx="3">
                  <c:v>-5.675972232116723</c:v>
                </c:pt>
                <c:pt idx="4">
                  <c:v>-11.531574496702397</c:v>
                </c:pt>
                <c:pt idx="5">
                  <c:v>-18.17420448287923</c:v>
                </c:pt>
                <c:pt idx="6">
                  <c:v>-25.473218378428054</c:v>
                </c:pt>
                <c:pt idx="7">
                  <c:v>-33.325315341065476</c:v>
                </c:pt>
                <c:pt idx="8">
                  <c:v>-41.646453084132681</c:v>
                </c:pt>
                <c:pt idx="9">
                  <c:v>-50.366641176218096</c:v>
                </c:pt>
                <c:pt idx="10">
                  <c:v>-59.42646992439348</c:v>
                </c:pt>
                <c:pt idx="11">
                  <c:v>-68.774568280231478</c:v>
                </c:pt>
                <c:pt idx="12">
                  <c:v>-78.365810812271135</c:v>
                </c:pt>
                <c:pt idx="13">
                  <c:v>-88.160021653700809</c:v>
                </c:pt>
                <c:pt idx="14">
                  <c:v>-98.121022986668464</c:v>
                </c:pt>
                <c:pt idx="15">
                  <c:v>-108.21592721853149</c:v>
                </c:pt>
                <c:pt idx="16">
                  <c:v>-118.41457453866016</c:v>
                </c:pt>
                <c:pt idx="17">
                  <c:v>-128.68927604408378</c:v>
                </c:pt>
                <c:pt idx="18">
                  <c:v>-139.01433764507712</c:v>
                </c:pt>
                <c:pt idx="19">
                  <c:v>-149.36602264801479</c:v>
                </c:pt>
                <c:pt idx="20">
                  <c:v>-159.72224078353446</c:v>
                </c:pt>
                <c:pt idx="21">
                  <c:v>-170.06253029704081</c:v>
                </c:pt>
                <c:pt idx="22">
                  <c:v>-180.36787558954677</c:v>
                </c:pt>
                <c:pt idx="23">
                  <c:v>-190.6207115369595</c:v>
                </c:pt>
                <c:pt idx="24">
                  <c:v>-200.80473383111209</c:v>
                </c:pt>
                <c:pt idx="25">
                  <c:v>-210.90498143087314</c:v>
                </c:pt>
                <c:pt idx="26">
                  <c:v>-220.90777208136313</c:v>
                </c:pt>
                <c:pt idx="27">
                  <c:v>-230.80061164030985</c:v>
                </c:pt>
                <c:pt idx="28">
                  <c:v>-240.57209470032979</c:v>
                </c:pt>
                <c:pt idx="29">
                  <c:v>-250.21198934967444</c:v>
                </c:pt>
                <c:pt idx="30">
                  <c:v>-259.71110093939313</c:v>
                </c:pt>
                <c:pt idx="31">
                  <c:v>-269.06134992029752</c:v>
                </c:pt>
                <c:pt idx="32">
                  <c:v>-278.25563729185251</c:v>
                </c:pt>
                <c:pt idx="33">
                  <c:v>-287.28775569447117</c:v>
                </c:pt>
                <c:pt idx="34">
                  <c:v>-296.15244781528679</c:v>
                </c:pt>
                <c:pt idx="35">
                  <c:v>-304.84535604249874</c:v>
                </c:pt>
                <c:pt idx="36">
                  <c:v>-313.36293873018974</c:v>
                </c:pt>
                <c:pt idx="37">
                  <c:v>-321.33312750277611</c:v>
                </c:pt>
                <c:pt idx="38">
                  <c:v>-328.40192791014084</c:v>
                </c:pt>
                <c:pt idx="39">
                  <c:v>-335.42183434298778</c:v>
                </c:pt>
                <c:pt idx="40">
                  <c:v>-342.39851626176579</c:v>
                </c:pt>
                <c:pt idx="41">
                  <c:v>-349.06623341970277</c:v>
                </c:pt>
                <c:pt idx="42">
                  <c:v>-355.69308316094339</c:v>
                </c:pt>
                <c:pt idx="43">
                  <c:v>-362.28365197577347</c:v>
                </c:pt>
                <c:pt idx="44">
                  <c:v>-368.84176493403839</c:v>
                </c:pt>
                <c:pt idx="45">
                  <c:v>-375.37077474832876</c:v>
                </c:pt>
                <c:pt idx="46">
                  <c:v>-381.60841294135679</c:v>
                </c:pt>
                <c:pt idx="47">
                  <c:v>-387.81566180317077</c:v>
                </c:pt>
                <c:pt idx="48">
                  <c:v>-393.99566817256101</c:v>
                </c:pt>
                <c:pt idx="49">
                  <c:v>-400.15128120063105</c:v>
                </c:pt>
                <c:pt idx="50">
                  <c:v>-406.28472931055205</c:v>
                </c:pt>
                <c:pt idx="51">
                  <c:v>-412.52852024510173</c:v>
                </c:pt>
                <c:pt idx="52">
                  <c:v>-418.75730788976375</c:v>
                </c:pt>
                <c:pt idx="53">
                  <c:v>-424.97206727831934</c:v>
                </c:pt>
                <c:pt idx="54">
                  <c:v>-431.17367425209773</c:v>
                </c:pt>
                <c:pt idx="55">
                  <c:v>-437.36303852613207</c:v>
                </c:pt>
                <c:pt idx="56">
                  <c:v>-443.15549033913339</c:v>
                </c:pt>
                <c:pt idx="57">
                  <c:v>-448.92696530178972</c:v>
                </c:pt>
                <c:pt idx="58">
                  <c:v>-454.67978350224507</c:v>
                </c:pt>
                <c:pt idx="59">
                  <c:v>-460.4157046986607</c:v>
                </c:pt>
                <c:pt idx="60">
                  <c:v>-466.13624649368734</c:v>
                </c:pt>
                <c:pt idx="61">
                  <c:v>-471.71581148364601</c:v>
                </c:pt>
                <c:pt idx="62">
                  <c:v>-477.27900793833737</c:v>
                </c:pt>
                <c:pt idx="63">
                  <c:v>-482.82740944897103</c:v>
                </c:pt>
                <c:pt idx="64">
                  <c:v>-488.36212089482439</c:v>
                </c:pt>
                <c:pt idx="65">
                  <c:v>-493.88421589123499</c:v>
                </c:pt>
                <c:pt idx="66">
                  <c:v>-499.01746784641432</c:v>
                </c:pt>
                <c:pt idx="67">
                  <c:v>-504.12935125432034</c:v>
                </c:pt>
                <c:pt idx="68">
                  <c:v>-509.22211149646876</c:v>
                </c:pt>
                <c:pt idx="69">
                  <c:v>-514.29746899517841</c:v>
                </c:pt>
                <c:pt idx="70">
                  <c:v>-519.35694800349484</c:v>
                </c:pt>
                <c:pt idx="71">
                  <c:v>-524.27708316545147</c:v>
                </c:pt>
                <c:pt idx="72">
                  <c:v>-529.18008181034747</c:v>
                </c:pt>
                <c:pt idx="73">
                  <c:v>-534.06737056035422</c:v>
                </c:pt>
                <c:pt idx="74">
                  <c:v>-538.94014981661485</c:v>
                </c:pt>
                <c:pt idx="75">
                  <c:v>-543.79918664937122</c:v>
                </c:pt>
                <c:pt idx="76">
                  <c:v>-548.39791290802521</c:v>
                </c:pt>
                <c:pt idx="77">
                  <c:v>-552.97748063785025</c:v>
                </c:pt>
                <c:pt idx="78">
                  <c:v>-557.53955557993424</c:v>
                </c:pt>
                <c:pt idx="79">
                  <c:v>-562.08547922967045</c:v>
                </c:pt>
                <c:pt idx="80">
                  <c:v>-566.61640066663927</c:v>
                </c:pt>
                <c:pt idx="81">
                  <c:v>-569.40911065300588</c:v>
                </c:pt>
                <c:pt idx="82">
                  <c:v>-572.13719573378921</c:v>
                </c:pt>
                <c:pt idx="83">
                  <c:v>-574.80815174937788</c:v>
                </c:pt>
                <c:pt idx="84">
                  <c:v>-577.42808543404283</c:v>
                </c:pt>
                <c:pt idx="85">
                  <c:v>-580.00190018376145</c:v>
                </c:pt>
                <c:pt idx="86">
                  <c:v>-582.53364398837346</c:v>
                </c:pt>
                <c:pt idx="87">
                  <c:v>-585.0265771822161</c:v>
                </c:pt>
                <c:pt idx="88">
                  <c:v>-587.48336520552846</c:v>
                </c:pt>
                <c:pt idx="89">
                  <c:v>-589.90639156858606</c:v>
                </c:pt>
                <c:pt idx="90">
                  <c:v>-592.29752706249803</c:v>
                </c:pt>
                <c:pt idx="91">
                  <c:v>-594.65837322434072</c:v>
                </c:pt>
                <c:pt idx="92">
                  <c:v>-596.9903842882361</c:v>
                </c:pt>
                <c:pt idx="93">
                  <c:v>-599.29476840059237</c:v>
                </c:pt>
                <c:pt idx="94">
                  <c:v>-601.57259033879006</c:v>
                </c:pt>
                <c:pt idx="95">
                  <c:v>-603.82483226816339</c:v>
                </c:pt>
                <c:pt idx="96">
                  <c:v>-606.05227485060914</c:v>
                </c:pt>
                <c:pt idx="97">
                  <c:v>-608.25575251142584</c:v>
                </c:pt>
                <c:pt idx="98">
                  <c:v>-610.43591915329512</c:v>
                </c:pt>
                <c:pt idx="99">
                  <c:v>-612.59335306048786</c:v>
                </c:pt>
                <c:pt idx="100">
                  <c:v>-614.72866355141309</c:v>
                </c:pt>
              </c:numCache>
            </c:numRef>
          </c:val>
          <c:smooth val="0"/>
          <c:extLst>
            <c:ext xmlns:c16="http://schemas.microsoft.com/office/drawing/2014/chart" uri="{C3380CC4-5D6E-409C-BE32-E72D297353CC}">
              <c16:uniqueId val="{00000003-BCEA-4614-B2A3-E6B4BE5499AE}"/>
            </c:ext>
          </c:extLst>
        </c:ser>
        <c:ser>
          <c:idx val="4"/>
          <c:order val="4"/>
          <c:tx>
            <c:strRef>
              <c:f>Graphs!$G$45</c:f>
              <c:strCache>
                <c:ptCount val="1"/>
                <c:pt idx="0">
                  <c:v>C50BL50-11</c:v>
                </c:pt>
              </c:strCache>
            </c:strRef>
          </c:tx>
          <c:spPr>
            <a:ln w="41275" cap="rnd" cmpd="dbl">
              <a:solidFill>
                <a:schemeClr val="accent5"/>
              </a:solidFill>
              <a:prstDash val="solid"/>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G$47:$G$147</c:f>
              <c:numCache>
                <c:formatCode>_-* #,##0.0_-;\-* #,##0.0_-;_-* "-"??_-;_-@_-</c:formatCode>
                <c:ptCount val="101"/>
                <c:pt idx="0">
                  <c:v>5.0035795845782163</c:v>
                </c:pt>
                <c:pt idx="1">
                  <c:v>5.5794737822573737</c:v>
                </c:pt>
                <c:pt idx="2">
                  <c:v>5.2147433283098152</c:v>
                </c:pt>
                <c:pt idx="3">
                  <c:v>3.7592995505797715</c:v>
                </c:pt>
                <c:pt idx="4">
                  <c:v>1.1105826286858358</c:v>
                </c:pt>
                <c:pt idx="5">
                  <c:v>-2.8053229335843137</c:v>
                </c:pt>
                <c:pt idx="6">
                  <c:v>-8.0398935391060711</c:v>
                </c:pt>
                <c:pt idx="7">
                  <c:v>-14.625461586989836</c:v>
                </c:pt>
                <c:pt idx="8">
                  <c:v>-22.577511759551935</c:v>
                </c:pt>
                <c:pt idx="9">
                  <c:v>-31.896473316740348</c:v>
                </c:pt>
                <c:pt idx="10">
                  <c:v>-42.569457003708152</c:v>
                </c:pt>
                <c:pt idx="11">
                  <c:v>-54.571793635413343</c:v>
                </c:pt>
                <c:pt idx="12">
                  <c:v>-67.868700304662127</c:v>
                </c:pt>
                <c:pt idx="13">
                  <c:v>-82.416695281551142</c:v>
                </c:pt>
                <c:pt idx="14">
                  <c:v>-98.164987204497123</c:v>
                </c:pt>
                <c:pt idx="15">
                  <c:v>-115.0567442638318</c:v>
                </c:pt>
                <c:pt idx="16">
                  <c:v>-133.03001572986446</c:v>
                </c:pt>
                <c:pt idx="17">
                  <c:v>-152.01871862301346</c:v>
                </c:pt>
                <c:pt idx="18">
                  <c:v>-171.95337011102112</c:v>
                </c:pt>
                <c:pt idx="19">
                  <c:v>-192.76158920137215</c:v>
                </c:pt>
                <c:pt idx="20">
                  <c:v>-207.52142712390147</c:v>
                </c:pt>
                <c:pt idx="21">
                  <c:v>-224.90341611804052</c:v>
                </c:pt>
                <c:pt idx="22">
                  <c:v>-242.51732702103919</c:v>
                </c:pt>
                <c:pt idx="23">
                  <c:v>-260.28660119718711</c:v>
                </c:pt>
                <c:pt idx="24">
                  <c:v>-283.53374818692419</c:v>
                </c:pt>
                <c:pt idx="25">
                  <c:v>-306.04769604421142</c:v>
                </c:pt>
                <c:pt idx="26">
                  <c:v>-341.3299895752051</c:v>
                </c:pt>
                <c:pt idx="27">
                  <c:v>-376.20912573865905</c:v>
                </c:pt>
                <c:pt idx="28">
                  <c:v>-410.76063236470941</c:v>
                </c:pt>
                <c:pt idx="29">
                  <c:v>-445.04105142215082</c:v>
                </c:pt>
                <c:pt idx="30">
                  <c:v>-479.09426435031747</c:v>
                </c:pt>
                <c:pt idx="31">
                  <c:v>-501.38305520322479</c:v>
                </c:pt>
                <c:pt idx="32">
                  <c:v>-523.48446918292473</c:v>
                </c:pt>
                <c:pt idx="33">
                  <c:v>-545.42894847926141</c:v>
                </c:pt>
                <c:pt idx="34">
                  <c:v>-567.24067869947908</c:v>
                </c:pt>
                <c:pt idx="35">
                  <c:v>-588.93969355887634</c:v>
                </c:pt>
                <c:pt idx="36">
                  <c:v>-609.02982983235461</c:v>
                </c:pt>
                <c:pt idx="37">
                  <c:v>-629.01882010357167</c:v>
                </c:pt>
                <c:pt idx="38">
                  <c:v>-648.92199086020196</c:v>
                </c:pt>
                <c:pt idx="39">
                  <c:v>-668.75157340711905</c:v>
                </c:pt>
                <c:pt idx="40">
                  <c:v>-688.51805324991722</c:v>
                </c:pt>
                <c:pt idx="41">
                  <c:v>-706.74040747282163</c:v>
                </c:pt>
                <c:pt idx="42">
                  <c:v>-724.89568429718042</c:v>
                </c:pt>
                <c:pt idx="43">
                  <c:v>-742.99392630885427</c:v>
                </c:pt>
                <c:pt idx="44">
                  <c:v>-761.0508276410128</c:v>
                </c:pt>
                <c:pt idx="45">
                  <c:v>-779.06791589933209</c:v>
                </c:pt>
                <c:pt idx="46">
                  <c:v>-795.78079915358978</c:v>
                </c:pt>
                <c:pt idx="47">
                  <c:v>-812.44230430247171</c:v>
                </c:pt>
                <c:pt idx="48">
                  <c:v>-829.05998138150403</c:v>
                </c:pt>
                <c:pt idx="49">
                  <c:v>-845.64034354549608</c:v>
                </c:pt>
                <c:pt idx="50">
                  <c:v>-862.18868983526818</c:v>
                </c:pt>
                <c:pt idx="51">
                  <c:v>-877.75219538828856</c:v>
                </c:pt>
                <c:pt idx="52">
                  <c:v>-893.27790423910551</c:v>
                </c:pt>
                <c:pt idx="53">
                  <c:v>-908.77113654412494</c:v>
                </c:pt>
                <c:pt idx="54">
                  <c:v>-924.23635193748885</c:v>
                </c:pt>
                <c:pt idx="55">
                  <c:v>-939.67731066133899</c:v>
                </c:pt>
                <c:pt idx="56">
                  <c:v>-953.9369062371286</c:v>
                </c:pt>
                <c:pt idx="57">
                  <c:v>-968.15620408454265</c:v>
                </c:pt>
                <c:pt idx="58">
                  <c:v>-982.34086192199902</c:v>
                </c:pt>
                <c:pt idx="59">
                  <c:v>-996.49558697856992</c:v>
                </c:pt>
                <c:pt idx="60">
                  <c:v>-1010.6899019858196</c:v>
                </c:pt>
                <c:pt idx="61">
                  <c:v>-1023.7814600207229</c:v>
                </c:pt>
                <c:pt idx="62">
                  <c:v>-1036.8392363056425</c:v>
                </c:pt>
                <c:pt idx="63">
                  <c:v>-1049.8678759780353</c:v>
                </c:pt>
                <c:pt idx="64">
                  <c:v>-1062.8711445364988</c:v>
                </c:pt>
                <c:pt idx="65">
                  <c:v>-1075.852069017217</c:v>
                </c:pt>
                <c:pt idx="66">
                  <c:v>-1087.5850739077032</c:v>
                </c:pt>
                <c:pt idx="67">
                  <c:v>-1099.2741735527354</c:v>
                </c:pt>
                <c:pt idx="68">
                  <c:v>-1110.9250419855875</c:v>
                </c:pt>
                <c:pt idx="69">
                  <c:v>-1122.5424064622505</c:v>
                </c:pt>
                <c:pt idx="70">
                  <c:v>-1134.1301307983981</c:v>
                </c:pt>
                <c:pt idx="71">
                  <c:v>-1145.0347056441194</c:v>
                </c:pt>
                <c:pt idx="72">
                  <c:v>-1155.9018078623994</c:v>
                </c:pt>
                <c:pt idx="73">
                  <c:v>-1166.7351891381861</c:v>
                </c:pt>
                <c:pt idx="74">
                  <c:v>-1177.5384774717566</c:v>
                </c:pt>
                <c:pt idx="75">
                  <c:v>-1188.3144439447278</c:v>
                </c:pt>
                <c:pt idx="76">
                  <c:v>-1194.701824370231</c:v>
                </c:pt>
                <c:pt idx="77">
                  <c:v>-1200.9569225485857</c:v>
                </c:pt>
                <c:pt idx="78">
                  <c:v>-1207.0957941076183</c:v>
                </c:pt>
                <c:pt idx="79">
                  <c:v>-1213.1312751913017</c:v>
                </c:pt>
                <c:pt idx="80">
                  <c:v>-1219.0736861176033</c:v>
                </c:pt>
                <c:pt idx="81">
                  <c:v>-1223.9543732848495</c:v>
                </c:pt>
                <c:pt idx="82">
                  <c:v>-1228.7394465254492</c:v>
                </c:pt>
                <c:pt idx="83">
                  <c:v>-1233.437603051138</c:v>
                </c:pt>
                <c:pt idx="84">
                  <c:v>-1238.055908704473</c:v>
                </c:pt>
                <c:pt idx="85">
                  <c:v>-1242.6001329965127</c:v>
                </c:pt>
                <c:pt idx="86">
                  <c:v>-1247.0751116818913</c:v>
                </c:pt>
                <c:pt idx="87">
                  <c:v>-1251.4848723159942</c:v>
                </c:pt>
                <c:pt idx="88">
                  <c:v>-1255.8329154200105</c:v>
                </c:pt>
                <c:pt idx="89">
                  <c:v>-1260.122164651428</c:v>
                </c:pt>
                <c:pt idx="90">
                  <c:v>-1264.3552300479735</c:v>
                </c:pt>
                <c:pt idx="91">
                  <c:v>-1268.5343343761303</c:v>
                </c:pt>
                <c:pt idx="92">
                  <c:v>-1272.6614408738167</c:v>
                </c:pt>
                <c:pt idx="93">
                  <c:v>-1276.7384071098516</c:v>
                </c:pt>
                <c:pt idx="94">
                  <c:v>-1280.7667663243137</c:v>
                </c:pt>
                <c:pt idx="95">
                  <c:v>-1284.7480078286674</c:v>
                </c:pt>
                <c:pt idx="96">
                  <c:v>-1288.6834698067855</c:v>
                </c:pt>
                <c:pt idx="97">
                  <c:v>-1292.5743180063096</c:v>
                </c:pt>
                <c:pt idx="98">
                  <c:v>-1296.4217425432546</c:v>
                </c:pt>
                <c:pt idx="99">
                  <c:v>-1300.2267978138461</c:v>
                </c:pt>
                <c:pt idx="100">
                  <c:v>-1303.9904652184971</c:v>
                </c:pt>
              </c:numCache>
            </c:numRef>
          </c:val>
          <c:smooth val="0"/>
          <c:extLst>
            <c:ext xmlns:c16="http://schemas.microsoft.com/office/drawing/2014/chart" uri="{C3380CC4-5D6E-409C-BE32-E72D297353CC}">
              <c16:uniqueId val="{00000004-BCEA-4614-B2A3-E6B4BE5499AE}"/>
            </c:ext>
          </c:extLst>
        </c:ser>
        <c:ser>
          <c:idx val="5"/>
          <c:order val="5"/>
          <c:tx>
            <c:strRef>
              <c:f>Graphs!$H$45</c:f>
              <c:strCache>
                <c:ptCount val="1"/>
                <c:pt idx="0">
                  <c:v>C100-18</c:v>
                </c:pt>
              </c:strCache>
            </c:strRef>
          </c:tx>
          <c:spPr>
            <a:ln w="28575" cap="rnd">
              <a:solidFill>
                <a:schemeClr val="accent6"/>
              </a:solidFill>
              <a:prstDash val="sysDot"/>
              <a:round/>
            </a:ln>
            <a:effectLst/>
          </c:spPr>
          <c:marker>
            <c:symbol val="none"/>
          </c:marker>
          <c:cat>
            <c:strRef>
              <c:f>Graphs!$B$156:$B$257</c:f>
              <c:strCache>
                <c:ptCount val="102"/>
                <c:pt idx="0">
                  <c:v>Year</c:v>
                </c:pt>
                <c:pt idx="1">
                  <c:v>2020</c:v>
                </c:pt>
                <c:pt idx="2">
                  <c:v>2021</c:v>
                </c:pt>
                <c:pt idx="3">
                  <c:v>2022</c:v>
                </c:pt>
                <c:pt idx="4">
                  <c:v>2023</c:v>
                </c:pt>
                <c:pt idx="5">
                  <c:v>2024</c:v>
                </c:pt>
                <c:pt idx="6">
                  <c:v>2025</c:v>
                </c:pt>
                <c:pt idx="7">
                  <c:v>2026</c:v>
                </c:pt>
                <c:pt idx="8">
                  <c:v>2027</c:v>
                </c:pt>
                <c:pt idx="9">
                  <c:v>2028</c:v>
                </c:pt>
                <c:pt idx="10">
                  <c:v>2029</c:v>
                </c:pt>
                <c:pt idx="11">
                  <c:v>2030</c:v>
                </c:pt>
                <c:pt idx="12">
                  <c:v>2031</c:v>
                </c:pt>
                <c:pt idx="13">
                  <c:v>2032</c:v>
                </c:pt>
                <c:pt idx="14">
                  <c:v>2033</c:v>
                </c:pt>
                <c:pt idx="15">
                  <c:v>2034</c:v>
                </c:pt>
                <c:pt idx="16">
                  <c:v>2035</c:v>
                </c:pt>
                <c:pt idx="17">
                  <c:v>2036</c:v>
                </c:pt>
                <c:pt idx="18">
                  <c:v>2037</c:v>
                </c:pt>
                <c:pt idx="19">
                  <c:v>2038</c:v>
                </c:pt>
                <c:pt idx="20">
                  <c:v>2039</c:v>
                </c:pt>
                <c:pt idx="21">
                  <c:v>2040</c:v>
                </c:pt>
                <c:pt idx="22">
                  <c:v>2041</c:v>
                </c:pt>
                <c:pt idx="23">
                  <c:v>2042</c:v>
                </c:pt>
                <c:pt idx="24">
                  <c:v>2043</c:v>
                </c:pt>
                <c:pt idx="25">
                  <c:v>2044</c:v>
                </c:pt>
                <c:pt idx="26">
                  <c:v>2045</c:v>
                </c:pt>
                <c:pt idx="27">
                  <c:v>2046</c:v>
                </c:pt>
                <c:pt idx="28">
                  <c:v>2047</c:v>
                </c:pt>
                <c:pt idx="29">
                  <c:v>2048</c:v>
                </c:pt>
                <c:pt idx="30">
                  <c:v>2049</c:v>
                </c:pt>
                <c:pt idx="31">
                  <c:v>2050</c:v>
                </c:pt>
                <c:pt idx="32">
                  <c:v>2051</c:v>
                </c:pt>
                <c:pt idx="33">
                  <c:v>2052</c:v>
                </c:pt>
                <c:pt idx="34">
                  <c:v>2053</c:v>
                </c:pt>
                <c:pt idx="35">
                  <c:v>2054</c:v>
                </c:pt>
                <c:pt idx="36">
                  <c:v>2055</c:v>
                </c:pt>
                <c:pt idx="37">
                  <c:v>2056</c:v>
                </c:pt>
                <c:pt idx="38">
                  <c:v>2057</c:v>
                </c:pt>
                <c:pt idx="39">
                  <c:v>2058</c:v>
                </c:pt>
                <c:pt idx="40">
                  <c:v>2059</c:v>
                </c:pt>
                <c:pt idx="41">
                  <c:v>2060</c:v>
                </c:pt>
                <c:pt idx="42">
                  <c:v>2061</c:v>
                </c:pt>
                <c:pt idx="43">
                  <c:v>2062</c:v>
                </c:pt>
                <c:pt idx="44">
                  <c:v>2063</c:v>
                </c:pt>
                <c:pt idx="45">
                  <c:v>2064</c:v>
                </c:pt>
                <c:pt idx="46">
                  <c:v>2065</c:v>
                </c:pt>
                <c:pt idx="47">
                  <c:v>2066</c:v>
                </c:pt>
                <c:pt idx="48">
                  <c:v>2067</c:v>
                </c:pt>
                <c:pt idx="49">
                  <c:v>2068</c:v>
                </c:pt>
                <c:pt idx="50">
                  <c:v>2069</c:v>
                </c:pt>
                <c:pt idx="51">
                  <c:v>2070</c:v>
                </c:pt>
                <c:pt idx="52">
                  <c:v>2071</c:v>
                </c:pt>
                <c:pt idx="53">
                  <c:v>2072</c:v>
                </c:pt>
                <c:pt idx="54">
                  <c:v>2073</c:v>
                </c:pt>
                <c:pt idx="55">
                  <c:v>2074</c:v>
                </c:pt>
                <c:pt idx="56">
                  <c:v>2075</c:v>
                </c:pt>
                <c:pt idx="57">
                  <c:v>2076</c:v>
                </c:pt>
                <c:pt idx="58">
                  <c:v>2077</c:v>
                </c:pt>
                <c:pt idx="59">
                  <c:v>2078</c:v>
                </c:pt>
                <c:pt idx="60">
                  <c:v>2079</c:v>
                </c:pt>
                <c:pt idx="61">
                  <c:v>2080</c:v>
                </c:pt>
                <c:pt idx="62">
                  <c:v>2081</c:v>
                </c:pt>
                <c:pt idx="63">
                  <c:v>2082</c:v>
                </c:pt>
                <c:pt idx="64">
                  <c:v>2083</c:v>
                </c:pt>
                <c:pt idx="65">
                  <c:v>2084</c:v>
                </c:pt>
                <c:pt idx="66">
                  <c:v>2085</c:v>
                </c:pt>
                <c:pt idx="67">
                  <c:v>2086</c:v>
                </c:pt>
                <c:pt idx="68">
                  <c:v>2087</c:v>
                </c:pt>
                <c:pt idx="69">
                  <c:v>2088</c:v>
                </c:pt>
                <c:pt idx="70">
                  <c:v>2089</c:v>
                </c:pt>
                <c:pt idx="71">
                  <c:v>2090</c:v>
                </c:pt>
                <c:pt idx="72">
                  <c:v>2091</c:v>
                </c:pt>
                <c:pt idx="73">
                  <c:v>2092</c:v>
                </c:pt>
                <c:pt idx="74">
                  <c:v>2093</c:v>
                </c:pt>
                <c:pt idx="75">
                  <c:v>2094</c:v>
                </c:pt>
                <c:pt idx="76">
                  <c:v>2095</c:v>
                </c:pt>
                <c:pt idx="77">
                  <c:v>2096</c:v>
                </c:pt>
                <c:pt idx="78">
                  <c:v>2097</c:v>
                </c:pt>
                <c:pt idx="79">
                  <c:v>2098</c:v>
                </c:pt>
                <c:pt idx="80">
                  <c:v>2099</c:v>
                </c:pt>
                <c:pt idx="81">
                  <c:v>2100</c:v>
                </c:pt>
                <c:pt idx="82">
                  <c:v>2101</c:v>
                </c:pt>
                <c:pt idx="83">
                  <c:v>2102</c:v>
                </c:pt>
                <c:pt idx="84">
                  <c:v>2103</c:v>
                </c:pt>
                <c:pt idx="85">
                  <c:v>2104</c:v>
                </c:pt>
                <c:pt idx="86">
                  <c:v>2105</c:v>
                </c:pt>
                <c:pt idx="87">
                  <c:v>2106</c:v>
                </c:pt>
                <c:pt idx="88">
                  <c:v>2107</c:v>
                </c:pt>
                <c:pt idx="89">
                  <c:v>2108</c:v>
                </c:pt>
                <c:pt idx="90">
                  <c:v>2109</c:v>
                </c:pt>
                <c:pt idx="91">
                  <c:v>2110</c:v>
                </c:pt>
                <c:pt idx="92">
                  <c:v>2111</c:v>
                </c:pt>
                <c:pt idx="93">
                  <c:v>2112</c:v>
                </c:pt>
                <c:pt idx="94">
                  <c:v>2113</c:v>
                </c:pt>
                <c:pt idx="95">
                  <c:v>2114</c:v>
                </c:pt>
                <c:pt idx="96">
                  <c:v>2115</c:v>
                </c:pt>
                <c:pt idx="97">
                  <c:v>2116</c:v>
                </c:pt>
                <c:pt idx="98">
                  <c:v>2117</c:v>
                </c:pt>
                <c:pt idx="99">
                  <c:v>2118</c:v>
                </c:pt>
                <c:pt idx="100">
                  <c:v>2119</c:v>
                </c:pt>
                <c:pt idx="101">
                  <c:v>2120</c:v>
                </c:pt>
              </c:strCache>
            </c:strRef>
          </c:cat>
          <c:val>
            <c:numRef>
              <c:f>Graphs!$H$47:$H$147</c:f>
              <c:numCache>
                <c:formatCode>_-* #,##0.0_-;\-* #,##0.0_-;_-* "-"??_-;_-@_-</c:formatCode>
                <c:ptCount val="101"/>
                <c:pt idx="0">
                  <c:v>5.0035795845782163</c:v>
                </c:pt>
                <c:pt idx="1">
                  <c:v>5.597054092584834</c:v>
                </c:pt>
                <c:pt idx="2">
                  <c:v>5.0843449531606453</c:v>
                </c:pt>
                <c:pt idx="3">
                  <c:v>3.1711972788425387</c:v>
                </c:pt>
                <c:pt idx="4">
                  <c:v>-0.34389354534562022</c:v>
                </c:pt>
                <c:pt idx="5">
                  <c:v>-5.6132064419076375</c:v>
                </c:pt>
                <c:pt idx="6">
                  <c:v>-12.751555138304095</c:v>
                </c:pt>
                <c:pt idx="7">
                  <c:v>-21.841492120519558</c:v>
                </c:pt>
                <c:pt idx="8">
                  <c:v>-32.936393276208115</c:v>
                </c:pt>
                <c:pt idx="9">
                  <c:v>-46.06297788228116</c:v>
                </c:pt>
                <c:pt idx="10">
                  <c:v>-61.223692140735771</c:v>
                </c:pt>
                <c:pt idx="11">
                  <c:v>-78.399553429468781</c:v>
                </c:pt>
                <c:pt idx="12">
                  <c:v>-97.552585968354464</c:v>
                </c:pt>
                <c:pt idx="13">
                  <c:v>-118.6289385453631</c:v>
                </c:pt>
                <c:pt idx="14">
                  <c:v>-141.56123632743441</c:v>
                </c:pt>
                <c:pt idx="15">
                  <c:v>-166.2712223637121</c:v>
                </c:pt>
                <c:pt idx="16">
                  <c:v>-192.67172618966842</c:v>
                </c:pt>
                <c:pt idx="17">
                  <c:v>-220.66833538295009</c:v>
                </c:pt>
                <c:pt idx="18">
                  <c:v>-250.16055725389714</c:v>
                </c:pt>
                <c:pt idx="19">
                  <c:v>-281.04269973031677</c:v>
                </c:pt>
                <c:pt idx="20">
                  <c:v>-292.61342925465976</c:v>
                </c:pt>
                <c:pt idx="21">
                  <c:v>-321.13494574871277</c:v>
                </c:pt>
                <c:pt idx="22">
                  <c:v>-349.34878999630547</c:v>
                </c:pt>
                <c:pt idx="23">
                  <c:v>-377.29791297724211</c:v>
                </c:pt>
                <c:pt idx="24">
                  <c:v>-405.0176619744351</c:v>
                </c:pt>
                <c:pt idx="25">
                  <c:v>-432.53747964450145</c:v>
                </c:pt>
                <c:pt idx="26">
                  <c:v>-487.91387374607575</c:v>
                </c:pt>
                <c:pt idx="27">
                  <c:v>-542.78036419727675</c:v>
                </c:pt>
                <c:pt idx="28">
                  <c:v>-597.24268165312708</c:v>
                </c:pt>
                <c:pt idx="29">
                  <c:v>-651.37335139005108</c:v>
                </c:pt>
                <c:pt idx="30">
                  <c:v>-705.22423486654736</c:v>
                </c:pt>
                <c:pt idx="31">
                  <c:v>-739.50427713515137</c:v>
                </c:pt>
                <c:pt idx="32">
                  <c:v>-773.55304676937862</c:v>
                </c:pt>
                <c:pt idx="33">
                  <c:v>-807.40847437685272</c:v>
                </c:pt>
                <c:pt idx="34">
                  <c:v>-841.10054404685525</c:v>
                </c:pt>
                <c:pt idx="35">
                  <c:v>-874.65310759729891</c:v>
                </c:pt>
                <c:pt idx="36">
                  <c:v>-905.81043450667767</c:v>
                </c:pt>
                <c:pt idx="37">
                  <c:v>-936.84147197768641</c:v>
                </c:pt>
                <c:pt idx="38">
                  <c:v>-967.76466366585919</c:v>
                </c:pt>
                <c:pt idx="39">
                  <c:v>-998.59508491227871</c:v>
                </c:pt>
                <c:pt idx="40">
                  <c:v>-1029.3448833953087</c:v>
                </c:pt>
                <c:pt idx="41">
                  <c:v>-1057.526756960568</c:v>
                </c:pt>
                <c:pt idx="42">
                  <c:v>-1085.6158090211979</c:v>
                </c:pt>
                <c:pt idx="43">
                  <c:v>-1113.6260455304712</c:v>
                </c:pt>
                <c:pt idx="44">
                  <c:v>-1141.5686090117104</c:v>
                </c:pt>
                <c:pt idx="45">
                  <c:v>-1169.4527640018414</c:v>
                </c:pt>
                <c:pt idx="46">
                  <c:v>-1195.2299737341227</c:v>
                </c:pt>
                <c:pt idx="47">
                  <c:v>-1220.9333584860688</c:v>
                </c:pt>
                <c:pt idx="48">
                  <c:v>-1246.5740366081864</c:v>
                </c:pt>
                <c:pt idx="49">
                  <c:v>-1272.1612220530255</c:v>
                </c:pt>
                <c:pt idx="50">
                  <c:v>-1297.7022067597502</c:v>
                </c:pt>
                <c:pt idx="51">
                  <c:v>-1321.3456197474354</c:v>
                </c:pt>
                <c:pt idx="52">
                  <c:v>-1344.9248768582661</c:v>
                </c:pt>
                <c:pt idx="53">
                  <c:v>-1368.4494886231582</c:v>
                </c:pt>
                <c:pt idx="54">
                  <c:v>-1391.9275064241031</c:v>
                </c:pt>
                <c:pt idx="55">
                  <c:v>-1415.3645403936023</c:v>
                </c:pt>
                <c:pt idx="56">
                  <c:v>-1436.9349744364781</c:v>
                </c:pt>
                <c:pt idx="57">
                  <c:v>-1458.4436916858272</c:v>
                </c:pt>
                <c:pt idx="58">
                  <c:v>-1479.8995407341495</c:v>
                </c:pt>
                <c:pt idx="59">
                  <c:v>-1501.3095453955536</c:v>
                </c:pt>
                <c:pt idx="60">
                  <c:v>-1522.6794971810657</c:v>
                </c:pt>
                <c:pt idx="61">
                  <c:v>-1542.0441905887481</c:v>
                </c:pt>
                <c:pt idx="62">
                  <c:v>-1561.342636967652</c:v>
                </c:pt>
                <c:pt idx="63">
                  <c:v>-1580.5839616550536</c:v>
                </c:pt>
                <c:pt idx="64">
                  <c:v>-1599.7753427580469</c:v>
                </c:pt>
                <c:pt idx="65">
                  <c:v>-1618.9221957574016</c:v>
                </c:pt>
                <c:pt idx="66">
                  <c:v>-1636.1833596402801</c:v>
                </c:pt>
                <c:pt idx="67">
                  <c:v>-1653.3748266772513</c:v>
                </c:pt>
                <c:pt idx="68">
                  <c:v>-1670.5050935992983</c:v>
                </c:pt>
                <c:pt idx="69">
                  <c:v>-1687.5807770841766</c:v>
                </c:pt>
                <c:pt idx="70">
                  <c:v>-1704.6082143532494</c:v>
                </c:pt>
                <c:pt idx="71">
                  <c:v>-1720.4915220352236</c:v>
                </c:pt>
                <c:pt idx="72">
                  <c:v>-1736.313522066248</c:v>
                </c:pt>
                <c:pt idx="73">
                  <c:v>-1752.0804699608798</c:v>
                </c:pt>
                <c:pt idx="74">
                  <c:v>-1767.7975745816652</c:v>
                </c:pt>
                <c:pt idx="75">
                  <c:v>-1783.46882794098</c:v>
                </c:pt>
                <c:pt idx="76">
                  <c:v>-1791.2370581407943</c:v>
                </c:pt>
                <c:pt idx="77">
                  <c:v>-1798.8054432649988</c:v>
                </c:pt>
                <c:pt idx="78">
                  <c:v>-1806.1987039823912</c:v>
                </c:pt>
                <c:pt idx="79">
                  <c:v>-1813.4361627677681</c:v>
                </c:pt>
                <c:pt idx="80">
                  <c:v>-1820.5330420910896</c:v>
                </c:pt>
                <c:pt idx="81">
                  <c:v>-1827.5015912631723</c:v>
                </c:pt>
                <c:pt idx="82">
                  <c:v>-1834.3517718096157</c:v>
                </c:pt>
                <c:pt idx="83">
                  <c:v>-1841.091773249663</c:v>
                </c:pt>
                <c:pt idx="84">
                  <c:v>-1847.7283959964502</c:v>
                </c:pt>
                <c:pt idx="85">
                  <c:v>-1854.2674666026833</c:v>
                </c:pt>
                <c:pt idx="86">
                  <c:v>-1860.7138683576964</c:v>
                </c:pt>
                <c:pt idx="87">
                  <c:v>-1867.0718420127625</c:v>
                </c:pt>
                <c:pt idx="88">
                  <c:v>-1873.3450924336503</c:v>
                </c:pt>
                <c:pt idx="89">
                  <c:v>-1879.5369127372496</c:v>
                </c:pt>
                <c:pt idx="90">
                  <c:v>-1885.6502140144094</c:v>
                </c:pt>
                <c:pt idx="91">
                  <c:v>-1891.6875506817898</c:v>
                </c:pt>
                <c:pt idx="92">
                  <c:v>-1897.6513626356516</c:v>
                </c:pt>
                <c:pt idx="93">
                  <c:v>-1903.543773311334</c:v>
                </c:pt>
                <c:pt idx="94">
                  <c:v>-1909.366786378579</c:v>
                </c:pt>
                <c:pt idx="95">
                  <c:v>-1915.1222341636403</c:v>
                </c:pt>
                <c:pt idx="96">
                  <c:v>-1920.8117802718866</c:v>
                </c:pt>
                <c:pt idx="97">
                  <c:v>-1926.4370244919837</c:v>
                </c:pt>
                <c:pt idx="98">
                  <c:v>-1931.9994966764837</c:v>
                </c:pt>
                <c:pt idx="99">
                  <c:v>-1937.5005964219145</c:v>
                </c:pt>
                <c:pt idx="100">
                  <c:v>-1942.9416734953315</c:v>
                </c:pt>
              </c:numCache>
            </c:numRef>
          </c:val>
          <c:smooth val="0"/>
          <c:extLst>
            <c:ext xmlns:c16="http://schemas.microsoft.com/office/drawing/2014/chart" uri="{C3380CC4-5D6E-409C-BE32-E72D297353CC}">
              <c16:uniqueId val="{00000005-BCEA-4614-B2A3-E6B4BE5499AE}"/>
            </c:ext>
          </c:extLst>
        </c:ser>
        <c:dLbls>
          <c:showLegendKey val="0"/>
          <c:showVal val="0"/>
          <c:showCatName val="0"/>
          <c:showSerName val="0"/>
          <c:showPercent val="0"/>
          <c:showBubbleSize val="0"/>
        </c:dLbls>
        <c:smooth val="0"/>
        <c:axId val="1267870944"/>
        <c:axId val="1267872912"/>
      </c:lineChart>
      <c:catAx>
        <c:axId val="1267870944"/>
        <c:scaling>
          <c:orientation val="minMax"/>
        </c:scaling>
        <c:delete val="0"/>
        <c:axPos val="b"/>
        <c:numFmt formatCode="General" sourceLinked="1"/>
        <c:majorTickMark val="none"/>
        <c:minorTickMark val="none"/>
        <c:tickLblPos val="high"/>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2912"/>
        <c:crosses val="autoZero"/>
        <c:auto val="1"/>
        <c:lblAlgn val="ctr"/>
        <c:lblOffset val="100"/>
        <c:noMultiLvlLbl val="0"/>
      </c:catAx>
      <c:valAx>
        <c:axId val="12678729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r>
                  <a:rPr lang="en-GB"/>
                  <a:t>Mg CO</a:t>
                </a:r>
                <a:r>
                  <a:rPr lang="en-GB" baseline="-25000"/>
                  <a:t>2</a:t>
                </a:r>
                <a:r>
                  <a:rPr lang="en-GB"/>
                  <a:t>e ha</a:t>
                </a:r>
                <a:r>
                  <a:rPr lang="en-GB" baseline="30000"/>
                  <a:t>-1</a:t>
                </a:r>
              </a:p>
            </c:rich>
          </c:tx>
          <c:layout>
            <c:manualLayout>
              <c:xMode val="edge"/>
              <c:yMode val="edge"/>
              <c:x val="3.7173284877322307E-3"/>
              <c:y val="0.25955296553041779"/>
            </c:manualLayout>
          </c:layout>
          <c:overlay val="0"/>
          <c:spPr>
            <a:noFill/>
            <a:ln>
              <a:noFill/>
            </a:ln>
            <a:effectLst/>
          </c:spPr>
          <c:txPr>
            <a:bodyPr rot="-54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267870944"/>
        <c:crosses val="autoZero"/>
        <c:crossBetween val="between"/>
      </c:valAx>
      <c:spPr>
        <a:noFill/>
        <a:ln>
          <a:solidFill>
            <a:schemeClr val="bg1">
              <a:lumMod val="75000"/>
            </a:schemeClr>
          </a:solidFill>
        </a:ln>
        <a:effectLst/>
      </c:spPr>
    </c:plotArea>
    <c:legend>
      <c:legendPos val="b"/>
      <c:layout>
        <c:manualLayout>
          <c:xMode val="edge"/>
          <c:yMode val="edge"/>
          <c:x val="0.11319460380498329"/>
          <c:y val="0.87476333220081404"/>
          <c:w val="0.86778311407924991"/>
          <c:h val="0.10297579904687257"/>
        </c:manualLayout>
      </c:layout>
      <c:overlay val="0"/>
      <c:spPr>
        <a:noFill/>
        <a:ln>
          <a:noFill/>
        </a:ln>
        <a:effectLst/>
      </c:spPr>
      <c:txPr>
        <a:bodyPr rot="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800">
          <a:solidFill>
            <a:sysClr val="windowText" lastClr="000000"/>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_rels/drawing2.xml.rels><?xml version="1.0" encoding="UTF-8" standalone="yes"?>
<Relationships xmlns="http://schemas.openxmlformats.org/package/2006/relationships"><Relationship Id="rId3" Type="http://schemas.openxmlformats.org/officeDocument/2006/relationships/chart" Target="../charts/chart14.xml"/><Relationship Id="rId2" Type="http://schemas.openxmlformats.org/officeDocument/2006/relationships/chart" Target="../charts/chart13.xml"/><Relationship Id="rId1" Type="http://schemas.openxmlformats.org/officeDocument/2006/relationships/chart" Target="../charts/chart12.xml"/><Relationship Id="rId6" Type="http://schemas.openxmlformats.org/officeDocument/2006/relationships/chart" Target="../charts/chart17.xml"/><Relationship Id="rId5" Type="http://schemas.openxmlformats.org/officeDocument/2006/relationships/chart" Target="../charts/chart16.xml"/><Relationship Id="rId4" Type="http://schemas.openxmlformats.org/officeDocument/2006/relationships/chart" Target="../charts/chart15.xml"/></Relationships>
</file>

<file path=xl/drawings/drawing1.xml><?xml version="1.0" encoding="utf-8"?>
<xdr:wsDr xmlns:xdr="http://schemas.openxmlformats.org/drawingml/2006/spreadsheetDrawing" xmlns:a="http://schemas.openxmlformats.org/drawingml/2006/main">
  <xdr:twoCellAnchor>
    <xdr:from>
      <xdr:col>0</xdr:col>
      <xdr:colOff>568854</xdr:colOff>
      <xdr:row>15</xdr:row>
      <xdr:rowOff>97896</xdr:rowOff>
    </xdr:from>
    <xdr:to>
      <xdr:col>4</xdr:col>
      <xdr:colOff>886354</xdr:colOff>
      <xdr:row>30</xdr:row>
      <xdr:rowOff>66147</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754062</xdr:colOff>
      <xdr:row>15</xdr:row>
      <xdr:rowOff>85726</xdr:rowOff>
    </xdr:from>
    <xdr:to>
      <xdr:col>9</xdr:col>
      <xdr:colOff>304269</xdr:colOff>
      <xdr:row>30</xdr:row>
      <xdr:rowOff>46303</xdr:rowOff>
    </xdr:to>
    <xdr:graphicFrame macro="">
      <xdr:nvGraphicFramePr>
        <xdr:cNvPr id="3" name="Chart 2">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12700</xdr:colOff>
      <xdr:row>76</xdr:row>
      <xdr:rowOff>6350</xdr:rowOff>
    </xdr:from>
    <xdr:to>
      <xdr:col>19</xdr:col>
      <xdr:colOff>317500</xdr:colOff>
      <xdr:row>101</xdr:row>
      <xdr:rowOff>0</xdr:rowOff>
    </xdr:to>
    <xdr:graphicFrame macro="">
      <xdr:nvGraphicFramePr>
        <xdr:cNvPr id="5" name="Chart 4">
          <a:extLst>
            <a:ext uri="{FF2B5EF4-FFF2-40B4-BE49-F238E27FC236}">
              <a16:creationId xmlns:a16="http://schemas.microsoft.com/office/drawing/2014/main" id="{00000000-0008-0000-00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9</xdr:col>
      <xdr:colOff>317237</xdr:colOff>
      <xdr:row>75</xdr:row>
      <xdr:rowOff>185207</xdr:rowOff>
    </xdr:from>
    <xdr:to>
      <xdr:col>26</xdr:col>
      <xdr:colOff>105835</xdr:colOff>
      <xdr:row>101</xdr:row>
      <xdr:rowOff>0</xdr:rowOff>
    </xdr:to>
    <xdr:graphicFrame macro="">
      <xdr:nvGraphicFramePr>
        <xdr:cNvPr id="6" name="Chart 5">
          <a:extLst>
            <a:ext uri="{FF2B5EF4-FFF2-40B4-BE49-F238E27FC236}">
              <a16:creationId xmlns:a16="http://schemas.microsoft.com/office/drawing/2014/main" id="{00000000-0008-0000-00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12700</xdr:colOff>
      <xdr:row>43</xdr:row>
      <xdr:rowOff>6350</xdr:rowOff>
    </xdr:from>
    <xdr:to>
      <xdr:col>19</xdr:col>
      <xdr:colOff>463550</xdr:colOff>
      <xdr:row>68</xdr:row>
      <xdr:rowOff>0</xdr:rowOff>
    </xdr:to>
    <xdr:graphicFrame macro="">
      <xdr:nvGraphicFramePr>
        <xdr:cNvPr id="7" name="Chart 6">
          <a:extLst>
            <a:ext uri="{FF2B5EF4-FFF2-40B4-BE49-F238E27FC236}">
              <a16:creationId xmlns:a16="http://schemas.microsoft.com/office/drawing/2014/main" id="{00000000-0008-0000-00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9</xdr:col>
      <xdr:colOff>469900</xdr:colOff>
      <xdr:row>43</xdr:row>
      <xdr:rowOff>6350</xdr:rowOff>
    </xdr:from>
    <xdr:to>
      <xdr:col>27</xdr:col>
      <xdr:colOff>317500</xdr:colOff>
      <xdr:row>68</xdr:row>
      <xdr:rowOff>0</xdr:rowOff>
    </xdr:to>
    <xdr:graphicFrame macro="">
      <xdr:nvGraphicFramePr>
        <xdr:cNvPr id="8" name="Chart 7">
          <a:extLst>
            <a:ext uri="{FF2B5EF4-FFF2-40B4-BE49-F238E27FC236}">
              <a16:creationId xmlns:a16="http://schemas.microsoft.com/office/drawing/2014/main" id="{00000000-0008-0000-00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1</xdr:col>
      <xdr:colOff>746390</xdr:colOff>
      <xdr:row>20</xdr:row>
      <xdr:rowOff>184944</xdr:rowOff>
    </xdr:from>
    <xdr:to>
      <xdr:col>21</xdr:col>
      <xdr:colOff>418571</xdr:colOff>
      <xdr:row>33</xdr:row>
      <xdr:rowOff>733426</xdr:rowOff>
    </xdr:to>
    <xdr:graphicFrame macro="">
      <xdr:nvGraphicFramePr>
        <xdr:cNvPr id="12" name="Chart 11">
          <a:extLst>
            <a:ext uri="{FF2B5EF4-FFF2-40B4-BE49-F238E27FC236}">
              <a16:creationId xmlns:a16="http://schemas.microsoft.com/office/drawing/2014/main" id="{00000000-0008-0000-00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2</xdr:col>
      <xdr:colOff>168670</xdr:colOff>
      <xdr:row>16</xdr:row>
      <xdr:rowOff>9922</xdr:rowOff>
    </xdr:from>
    <xdr:to>
      <xdr:col>28</xdr:col>
      <xdr:colOff>615155</xdr:colOff>
      <xdr:row>33</xdr:row>
      <xdr:rowOff>19843</xdr:rowOff>
    </xdr:to>
    <xdr:graphicFrame macro="">
      <xdr:nvGraphicFramePr>
        <xdr:cNvPr id="9" name="Chart 8">
          <a:extLst>
            <a:ext uri="{FF2B5EF4-FFF2-40B4-BE49-F238E27FC236}">
              <a16:creationId xmlns:a16="http://schemas.microsoft.com/office/drawing/2014/main" id="{76C9A984-F9F3-40F4-9342-A4D2F9B3E31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8</xdr:col>
      <xdr:colOff>0</xdr:colOff>
      <xdr:row>43</xdr:row>
      <xdr:rowOff>0</xdr:rowOff>
    </xdr:from>
    <xdr:to>
      <xdr:col>44</xdr:col>
      <xdr:colOff>208359</xdr:colOff>
      <xdr:row>60</xdr:row>
      <xdr:rowOff>178594</xdr:rowOff>
    </xdr:to>
    <xdr:graphicFrame macro="">
      <xdr:nvGraphicFramePr>
        <xdr:cNvPr id="11" name="Chart 10">
          <a:extLst>
            <a:ext uri="{FF2B5EF4-FFF2-40B4-BE49-F238E27FC236}">
              <a16:creationId xmlns:a16="http://schemas.microsoft.com/office/drawing/2014/main" id="{B3BA7BF9-767A-4D26-A050-3304E462374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8</xdr:col>
      <xdr:colOff>-1</xdr:colOff>
      <xdr:row>62</xdr:row>
      <xdr:rowOff>0</xdr:rowOff>
    </xdr:from>
    <xdr:to>
      <xdr:col>44</xdr:col>
      <xdr:colOff>178593</xdr:colOff>
      <xdr:row>79</xdr:row>
      <xdr:rowOff>178594</xdr:rowOff>
    </xdr:to>
    <xdr:graphicFrame macro="">
      <xdr:nvGraphicFramePr>
        <xdr:cNvPr id="14" name="Chart 13">
          <a:extLst>
            <a:ext uri="{FF2B5EF4-FFF2-40B4-BE49-F238E27FC236}">
              <a16:creationId xmlns:a16="http://schemas.microsoft.com/office/drawing/2014/main" id="{C9ED67EB-0BDA-4558-9F46-3933B05023F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49</xdr:col>
      <xdr:colOff>466725</xdr:colOff>
      <xdr:row>25</xdr:row>
      <xdr:rowOff>142875</xdr:rowOff>
    </xdr:from>
    <xdr:to>
      <xdr:col>61</xdr:col>
      <xdr:colOff>361950</xdr:colOff>
      <xdr:row>41</xdr:row>
      <xdr:rowOff>114300</xdr:rowOff>
    </xdr:to>
    <xdr:graphicFrame macro="">
      <xdr:nvGraphicFramePr>
        <xdr:cNvPr id="15" name="Chart 14">
          <a:extLst>
            <a:ext uri="{FF2B5EF4-FFF2-40B4-BE49-F238E27FC236}">
              <a16:creationId xmlns:a16="http://schemas.microsoft.com/office/drawing/2014/main" id="{128B4586-09EF-4A50-B05D-4A404ABC4C3F}"/>
            </a:ext>
            <a:ext uri="{147F2762-F138-4A5C-976F-8EAC2B608ADB}">
              <a16:predDERef xmlns:a16="http://schemas.microsoft.com/office/drawing/2014/main" pred="{C9ED67EB-0BDA-4558-9F46-3933B05023F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12700</xdr:colOff>
      <xdr:row>38</xdr:row>
      <xdr:rowOff>6350</xdr:rowOff>
    </xdr:from>
    <xdr:to>
      <xdr:col>19</xdr:col>
      <xdr:colOff>317500</xdr:colOff>
      <xdr:row>63</xdr:row>
      <xdr:rowOff>0</xdr:rowOff>
    </xdr:to>
    <xdr:graphicFrame macro="">
      <xdr:nvGraphicFramePr>
        <xdr:cNvPr id="4" name="Chart 3">
          <a:extLst>
            <a:ext uri="{FF2B5EF4-FFF2-40B4-BE49-F238E27FC236}">
              <a16:creationId xmlns:a16="http://schemas.microsoft.com/office/drawing/2014/main" id="{1DB2DB37-0C8D-4C68-97DF-51630F105CE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9</xdr:col>
      <xdr:colOff>317237</xdr:colOff>
      <xdr:row>37</xdr:row>
      <xdr:rowOff>185207</xdr:rowOff>
    </xdr:from>
    <xdr:to>
      <xdr:col>26</xdr:col>
      <xdr:colOff>105835</xdr:colOff>
      <xdr:row>63</xdr:row>
      <xdr:rowOff>0</xdr:rowOff>
    </xdr:to>
    <xdr:graphicFrame macro="">
      <xdr:nvGraphicFramePr>
        <xdr:cNvPr id="5" name="Chart 4">
          <a:extLst>
            <a:ext uri="{FF2B5EF4-FFF2-40B4-BE49-F238E27FC236}">
              <a16:creationId xmlns:a16="http://schemas.microsoft.com/office/drawing/2014/main" id="{EF0B4B41-4B3B-4746-B81B-1028621E2E5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12700</xdr:colOff>
      <xdr:row>5</xdr:row>
      <xdr:rowOff>6350</xdr:rowOff>
    </xdr:from>
    <xdr:to>
      <xdr:col>19</xdr:col>
      <xdr:colOff>463550</xdr:colOff>
      <xdr:row>30</xdr:row>
      <xdr:rowOff>0</xdr:rowOff>
    </xdr:to>
    <xdr:graphicFrame macro="">
      <xdr:nvGraphicFramePr>
        <xdr:cNvPr id="6" name="Chart 5">
          <a:extLst>
            <a:ext uri="{FF2B5EF4-FFF2-40B4-BE49-F238E27FC236}">
              <a16:creationId xmlns:a16="http://schemas.microsoft.com/office/drawing/2014/main" id="{70DBD482-8080-4679-A407-299101CFEEA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9</xdr:col>
      <xdr:colOff>469900</xdr:colOff>
      <xdr:row>5</xdr:row>
      <xdr:rowOff>6350</xdr:rowOff>
    </xdr:from>
    <xdr:to>
      <xdr:col>27</xdr:col>
      <xdr:colOff>317500</xdr:colOff>
      <xdr:row>30</xdr:row>
      <xdr:rowOff>0</xdr:rowOff>
    </xdr:to>
    <xdr:graphicFrame macro="">
      <xdr:nvGraphicFramePr>
        <xdr:cNvPr id="7" name="Chart 6">
          <a:extLst>
            <a:ext uri="{FF2B5EF4-FFF2-40B4-BE49-F238E27FC236}">
              <a16:creationId xmlns:a16="http://schemas.microsoft.com/office/drawing/2014/main" id="{1713252E-7656-4FCE-A794-BE040988A41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8</xdr:col>
      <xdr:colOff>0</xdr:colOff>
      <xdr:row>5</xdr:row>
      <xdr:rowOff>0</xdr:rowOff>
    </xdr:from>
    <xdr:to>
      <xdr:col>44</xdr:col>
      <xdr:colOff>208359</xdr:colOff>
      <xdr:row>22</xdr:row>
      <xdr:rowOff>178594</xdr:rowOff>
    </xdr:to>
    <xdr:graphicFrame macro="">
      <xdr:nvGraphicFramePr>
        <xdr:cNvPr id="10" name="Chart 9">
          <a:extLst>
            <a:ext uri="{FF2B5EF4-FFF2-40B4-BE49-F238E27FC236}">
              <a16:creationId xmlns:a16="http://schemas.microsoft.com/office/drawing/2014/main" id="{AF690C5C-841B-4EE9-A2C6-C59F8A0B29E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8</xdr:col>
      <xdr:colOff>-1</xdr:colOff>
      <xdr:row>24</xdr:row>
      <xdr:rowOff>0</xdr:rowOff>
    </xdr:from>
    <xdr:to>
      <xdr:col>44</xdr:col>
      <xdr:colOff>178593</xdr:colOff>
      <xdr:row>41</xdr:row>
      <xdr:rowOff>178594</xdr:rowOff>
    </xdr:to>
    <xdr:graphicFrame macro="">
      <xdr:nvGraphicFramePr>
        <xdr:cNvPr id="11" name="Chart 10">
          <a:extLst>
            <a:ext uri="{FF2B5EF4-FFF2-40B4-BE49-F238E27FC236}">
              <a16:creationId xmlns:a16="http://schemas.microsoft.com/office/drawing/2014/main" id="{A55A1427-3221-42B2-B7AB-123F0C3F0B7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N261"/>
  <sheetViews>
    <sheetView tabSelected="1" topLeftCell="AJ16" zoomScale="96" zoomScaleNormal="100" workbookViewId="0">
      <selection activeCell="BF47" sqref="BF47"/>
    </sheetView>
  </sheetViews>
  <sheetFormatPr defaultRowHeight="14.5"/>
  <cols>
    <col min="2" max="2" width="11.7265625" bestFit="1" customWidth="1"/>
    <col min="3" max="3" width="16" customWidth="1"/>
    <col min="4" max="5" width="16.1796875" bestFit="1" customWidth="1"/>
    <col min="6" max="6" width="14.54296875" bestFit="1" customWidth="1"/>
    <col min="7" max="8" width="16.1796875" bestFit="1" customWidth="1"/>
    <col min="9" max="9" width="14.54296875" customWidth="1"/>
    <col min="10" max="11" width="16.1796875" bestFit="1" customWidth="1"/>
    <col min="12" max="12" width="10.81640625" customWidth="1"/>
    <col min="13" max="13" width="16.54296875" customWidth="1"/>
    <col min="14" max="14" width="12" customWidth="1"/>
    <col min="15" max="15" width="12.54296875" customWidth="1"/>
    <col min="16" max="16" width="11.54296875" customWidth="1"/>
    <col min="17" max="17" width="12.26953125" customWidth="1"/>
    <col min="18" max="18" width="11.7265625" customWidth="1"/>
    <col min="19" max="19" width="12.54296875" customWidth="1"/>
    <col min="23" max="23" width="25.1796875" customWidth="1"/>
    <col min="24" max="24" width="13.26953125" customWidth="1"/>
    <col min="25" max="26" width="14.54296875" bestFit="1" customWidth="1"/>
    <col min="27" max="27" width="20.26953125" customWidth="1"/>
    <col min="28" max="29" width="14.54296875" bestFit="1" customWidth="1"/>
    <col min="30" max="30" width="9" bestFit="1" customWidth="1"/>
    <col min="37" max="37" width="9.7265625" bestFit="1" customWidth="1"/>
    <col min="50" max="50" width="11.81640625" customWidth="1"/>
    <col min="52" max="52" width="12.1796875" customWidth="1"/>
  </cols>
  <sheetData>
    <row r="1" spans="1:66" s="8" customFormat="1">
      <c r="A1" s="9" t="s">
        <v>0</v>
      </c>
    </row>
    <row r="2" spans="1:66" s="8" customFormat="1"/>
    <row r="3" spans="1:66" s="8" customFormat="1">
      <c r="A3" s="8" t="s">
        <v>1</v>
      </c>
      <c r="G3" s="8" t="s">
        <v>2</v>
      </c>
    </row>
    <row r="4" spans="1:66" s="8" customFormat="1"/>
    <row r="5" spans="1:66">
      <c r="A5" s="8"/>
      <c r="B5" s="8"/>
      <c r="C5" s="9" t="s">
        <v>3</v>
      </c>
      <c r="D5" s="8"/>
      <c r="E5" s="8"/>
      <c r="F5" s="8"/>
      <c r="G5" s="8"/>
      <c r="H5" s="9" t="s">
        <v>4</v>
      </c>
      <c r="I5" s="8"/>
      <c r="J5" s="8"/>
      <c r="K5" s="8"/>
      <c r="L5" s="8"/>
      <c r="M5" s="8"/>
      <c r="N5" s="9" t="s">
        <v>5</v>
      </c>
      <c r="O5" s="8"/>
      <c r="P5" s="8"/>
      <c r="Q5" s="8"/>
      <c r="R5" s="8"/>
      <c r="S5" s="8"/>
      <c r="T5" s="8"/>
      <c r="U5" s="8"/>
      <c r="V5" s="8"/>
      <c r="W5" s="8"/>
      <c r="X5" s="8"/>
      <c r="Y5" s="8"/>
      <c r="Z5" s="8"/>
      <c r="AA5" s="8"/>
      <c r="AB5" s="8"/>
      <c r="AC5" s="8"/>
      <c r="AD5" s="8"/>
      <c r="AE5" s="8"/>
      <c r="AF5" s="8"/>
      <c r="AG5" s="8"/>
      <c r="AH5" s="8"/>
      <c r="AI5" s="8"/>
      <c r="AJ5" s="8"/>
      <c r="AK5" s="8"/>
      <c r="AL5" s="8"/>
      <c r="AM5" s="8"/>
      <c r="AN5" s="8"/>
      <c r="AO5" s="8"/>
      <c r="AP5" s="8"/>
      <c r="AQ5" s="8"/>
      <c r="AR5" s="8"/>
      <c r="AS5" s="8"/>
      <c r="AT5" s="8"/>
      <c r="AU5" s="8"/>
      <c r="AV5" s="8"/>
      <c r="AW5" s="8"/>
      <c r="AX5" s="8"/>
      <c r="AY5" s="8"/>
      <c r="AZ5" s="8"/>
      <c r="BA5" s="8"/>
      <c r="BB5" s="8"/>
      <c r="BC5" s="8"/>
      <c r="BD5" s="8"/>
      <c r="BE5" s="8"/>
      <c r="BF5" s="8"/>
      <c r="BG5" s="8"/>
      <c r="BH5" s="8"/>
      <c r="BI5" s="8"/>
      <c r="BJ5" s="8"/>
      <c r="BK5" s="8"/>
      <c r="BL5" s="8"/>
      <c r="BM5" s="8"/>
      <c r="BN5" s="8"/>
    </row>
    <row r="6" spans="1:66">
      <c r="A6" s="8"/>
      <c r="B6" s="8"/>
      <c r="C6" s="9" t="s">
        <v>6</v>
      </c>
      <c r="D6" s="8"/>
      <c r="E6" s="8"/>
      <c r="F6" s="8"/>
      <c r="G6" s="8"/>
      <c r="H6" s="9" t="s">
        <v>6</v>
      </c>
      <c r="I6" s="8"/>
      <c r="J6" s="8"/>
      <c r="K6" s="8"/>
      <c r="L6" s="8"/>
      <c r="M6" s="8"/>
      <c r="N6" s="9" t="s">
        <v>6</v>
      </c>
      <c r="O6" s="8"/>
      <c r="P6" s="8"/>
      <c r="Q6" s="8"/>
      <c r="R6" s="8"/>
      <c r="S6" s="8"/>
      <c r="T6" s="8"/>
      <c r="U6" s="8"/>
      <c r="V6" s="32"/>
      <c r="W6" s="8"/>
      <c r="X6" s="8"/>
      <c r="Y6" s="8"/>
      <c r="Z6" s="8"/>
      <c r="AA6" s="8"/>
      <c r="AB6" s="8"/>
      <c r="AC6" s="8"/>
      <c r="AD6" s="8"/>
      <c r="AE6" s="8"/>
      <c r="AF6" s="8"/>
      <c r="AG6" s="8"/>
      <c r="AH6" s="8"/>
      <c r="AI6" s="8"/>
      <c r="AJ6" s="8"/>
      <c r="AK6" s="8"/>
      <c r="AL6" s="8"/>
      <c r="AM6" s="8"/>
      <c r="AN6" s="8"/>
      <c r="AO6" s="8"/>
      <c r="AP6" s="8"/>
      <c r="AQ6" s="8"/>
      <c r="AR6" s="8"/>
      <c r="AS6" s="8"/>
      <c r="AT6" s="8"/>
      <c r="AU6" s="8"/>
      <c r="AV6" s="8"/>
      <c r="AW6" s="8"/>
      <c r="AX6" s="8"/>
      <c r="AY6" s="8"/>
      <c r="AZ6" s="8"/>
      <c r="BA6" s="8"/>
      <c r="BB6" s="8"/>
      <c r="BC6" s="8"/>
      <c r="BD6" s="8"/>
      <c r="BE6" s="8"/>
      <c r="BF6" s="8"/>
      <c r="BG6" s="8"/>
      <c r="BH6" s="8"/>
      <c r="BI6" s="8"/>
      <c r="BJ6" s="8"/>
      <c r="BK6" s="8"/>
      <c r="BL6" s="8"/>
      <c r="BM6" s="8"/>
      <c r="BN6" s="8"/>
    </row>
    <row r="7" spans="1:66" ht="15" thickBot="1">
      <c r="A7" s="8"/>
      <c r="B7" s="8"/>
      <c r="C7" s="9" t="s">
        <v>7</v>
      </c>
      <c r="D7" s="8"/>
      <c r="E7" s="8"/>
      <c r="F7" s="8"/>
      <c r="G7" s="8"/>
      <c r="H7" s="9" t="s">
        <v>7</v>
      </c>
      <c r="I7" s="8"/>
      <c r="J7" s="8"/>
      <c r="K7" s="8"/>
      <c r="L7" s="8"/>
      <c r="M7" s="8"/>
      <c r="N7" s="9" t="s">
        <v>7</v>
      </c>
      <c r="O7" s="8"/>
      <c r="P7" s="8"/>
      <c r="Q7" s="8"/>
      <c r="R7" s="8"/>
      <c r="S7" s="8"/>
      <c r="T7" s="8"/>
      <c r="U7" s="8"/>
      <c r="V7" s="32"/>
      <c r="W7" s="8"/>
      <c r="X7" s="8"/>
      <c r="Y7" s="8"/>
      <c r="Z7" s="8"/>
      <c r="AA7" s="8"/>
      <c r="AB7" s="8"/>
      <c r="AC7" s="8"/>
      <c r="AD7" s="8"/>
      <c r="AE7" s="8"/>
      <c r="AF7" s="8"/>
      <c r="AG7" s="8"/>
      <c r="AH7" s="8"/>
      <c r="AI7" s="8"/>
      <c r="AJ7" s="8"/>
      <c r="AK7" s="8"/>
      <c r="AL7" s="8"/>
      <c r="AM7" s="8"/>
      <c r="AN7" s="8"/>
      <c r="AO7" s="8"/>
      <c r="AP7" s="8"/>
      <c r="AQ7" s="8"/>
      <c r="AR7" s="8"/>
      <c r="AS7" s="8"/>
      <c r="AT7" s="8"/>
      <c r="AU7" s="8"/>
      <c r="AV7" s="8"/>
      <c r="AW7" s="8"/>
      <c r="AX7" s="8"/>
      <c r="AY7" s="8"/>
      <c r="AZ7" s="8"/>
      <c r="BA7" s="8"/>
      <c r="BB7" s="8"/>
      <c r="BC7" s="8"/>
      <c r="BD7" s="8"/>
      <c r="BE7" s="8"/>
      <c r="BF7" s="8"/>
      <c r="BG7" s="8"/>
      <c r="BH7" s="8"/>
      <c r="BI7" s="8"/>
      <c r="BJ7" s="8"/>
      <c r="BK7" s="8"/>
      <c r="BL7" s="8"/>
      <c r="BM7" s="8"/>
      <c r="BN7" s="8"/>
    </row>
    <row r="8" spans="1:66" ht="44" thickBot="1">
      <c r="A8" s="8"/>
      <c r="B8" s="10"/>
      <c r="C8" s="14" t="s">
        <v>8</v>
      </c>
      <c r="D8" s="14" t="s">
        <v>9</v>
      </c>
      <c r="E8" s="15"/>
      <c r="F8" s="8"/>
      <c r="G8" s="10"/>
      <c r="H8" s="15" t="s">
        <v>10</v>
      </c>
      <c r="I8" s="8"/>
      <c r="J8" s="8" t="s">
        <v>11</v>
      </c>
      <c r="K8" s="8"/>
      <c r="L8" s="8"/>
      <c r="M8" s="10"/>
      <c r="N8" s="24" t="s">
        <v>12</v>
      </c>
      <c r="O8" s="24" t="s">
        <v>13</v>
      </c>
      <c r="P8" s="25" t="s">
        <v>14</v>
      </c>
      <c r="Q8" s="8"/>
      <c r="R8" s="8"/>
      <c r="S8" s="31"/>
      <c r="T8" s="58" t="s">
        <v>15</v>
      </c>
      <c r="U8" s="59"/>
      <c r="V8" s="59"/>
      <c r="W8" s="59"/>
      <c r="X8" s="59"/>
      <c r="Y8" s="59"/>
      <c r="Z8" s="59"/>
      <c r="AA8" s="8"/>
      <c r="AB8" s="8"/>
      <c r="AC8" s="8"/>
      <c r="AD8" s="8"/>
      <c r="AE8" s="8"/>
      <c r="AF8" s="8"/>
      <c r="AG8" s="8"/>
      <c r="AH8" s="8"/>
      <c r="AI8" s="8"/>
      <c r="AJ8" s="8"/>
      <c r="AK8" s="9" t="s">
        <v>16</v>
      </c>
      <c r="AL8" s="9" t="s">
        <v>17</v>
      </c>
      <c r="AM8" s="9" t="s">
        <v>130</v>
      </c>
      <c r="AN8" s="9" t="s">
        <v>19</v>
      </c>
      <c r="AO8" s="9" t="s">
        <v>131</v>
      </c>
      <c r="AP8" s="9" t="s">
        <v>21</v>
      </c>
      <c r="AQ8" s="79" t="s">
        <v>22</v>
      </c>
      <c r="AR8" s="83" t="s">
        <v>23</v>
      </c>
      <c r="AS8" s="8"/>
      <c r="AT8" s="8"/>
      <c r="AU8" s="8"/>
      <c r="AV8" s="8"/>
      <c r="AW8" s="8"/>
      <c r="AX8" s="8"/>
      <c r="AY8" s="8"/>
      <c r="AZ8" s="8" t="s">
        <v>16</v>
      </c>
      <c r="BA8" s="8" t="s">
        <v>17</v>
      </c>
      <c r="BB8" s="8" t="s">
        <v>130</v>
      </c>
      <c r="BC8" s="8" t="s">
        <v>132</v>
      </c>
      <c r="BD8" s="8" t="s">
        <v>131</v>
      </c>
      <c r="BE8" s="8" t="s">
        <v>21</v>
      </c>
      <c r="BF8" s="8" t="s">
        <v>24</v>
      </c>
      <c r="BG8" s="8" t="s">
        <v>25</v>
      </c>
      <c r="BH8" s="8" t="s">
        <v>26</v>
      </c>
      <c r="BI8" s="8"/>
      <c r="BJ8" s="8"/>
      <c r="BK8" s="8" t="s">
        <v>27</v>
      </c>
      <c r="BL8" s="8" t="s">
        <v>28</v>
      </c>
      <c r="BM8" s="8"/>
      <c r="BN8" s="8"/>
    </row>
    <row r="9" spans="1:66" ht="58">
      <c r="A9" s="8"/>
      <c r="B9" s="16" t="s">
        <v>29</v>
      </c>
      <c r="C9" s="49">
        <f>C$10*(12/14)</f>
        <v>-1532.1890807239286</v>
      </c>
      <c r="D9" s="49">
        <f>D$10*(12/14)</f>
        <v>-1464.7403016206861</v>
      </c>
      <c r="E9" s="13"/>
      <c r="F9" s="8"/>
      <c r="G9" s="16" t="s">
        <v>30</v>
      </c>
      <c r="H9" s="51">
        <v>-614.72866355141309</v>
      </c>
      <c r="I9" s="8"/>
      <c r="J9" s="8"/>
      <c r="K9" s="8"/>
      <c r="L9" s="8"/>
      <c r="M9" s="16" t="s">
        <v>29</v>
      </c>
      <c r="N9" s="2">
        <v>-1532.189080723929</v>
      </c>
      <c r="O9" s="2">
        <v>-1464.7403016206861</v>
      </c>
      <c r="P9" s="13"/>
      <c r="Q9" s="8"/>
      <c r="R9" s="8"/>
      <c r="S9" s="8"/>
      <c r="T9" s="61"/>
      <c r="U9" s="62" t="s">
        <v>16</v>
      </c>
      <c r="V9" s="62" t="s">
        <v>17</v>
      </c>
      <c r="W9" s="62" t="s">
        <v>18</v>
      </c>
      <c r="X9" s="62" t="s">
        <v>19</v>
      </c>
      <c r="Y9" s="62" t="s">
        <v>20</v>
      </c>
      <c r="Z9" s="63" t="s">
        <v>21</v>
      </c>
      <c r="AA9" s="8"/>
      <c r="AB9" s="61"/>
      <c r="AC9" s="62" t="s">
        <v>16</v>
      </c>
      <c r="AD9" s="62" t="s">
        <v>17</v>
      </c>
      <c r="AE9" s="62" t="s">
        <v>31</v>
      </c>
      <c r="AF9" s="62" t="s">
        <v>19</v>
      </c>
      <c r="AG9" s="62" t="s">
        <v>20</v>
      </c>
      <c r="AH9" s="63" t="s">
        <v>21</v>
      </c>
      <c r="AI9" s="8"/>
      <c r="AJ9" s="64" t="s">
        <v>32</v>
      </c>
      <c r="AK9" s="8">
        <f>$AK29*AC10</f>
        <v>-518.18406935151904</v>
      </c>
      <c r="AL9" s="8">
        <f t="shared" ref="AL9:AP9" si="0">$AK29*AD10</f>
        <v>-444.55693854548571</v>
      </c>
      <c r="AM9" s="8">
        <f t="shared" si="0"/>
        <v>-180.57752538147633</v>
      </c>
      <c r="AN9" s="8">
        <f t="shared" si="0"/>
        <v>189.84879003280733</v>
      </c>
      <c r="AO9" s="8">
        <f t="shared" si="0"/>
        <v>-61.79125063455934</v>
      </c>
      <c r="AP9" s="8">
        <f t="shared" si="0"/>
        <v>-442.63942976776218</v>
      </c>
      <c r="AQ9" s="78">
        <f>SUM(AK9:AP9)</f>
        <v>-1457.9004236479952</v>
      </c>
      <c r="AR9" s="60">
        <f>AQ9-AM9</f>
        <v>-1277.3228982665189</v>
      </c>
      <c r="AS9" s="8"/>
      <c r="AT9" s="8"/>
      <c r="AU9" s="8"/>
      <c r="AV9" s="8"/>
      <c r="AW9" s="8" t="s">
        <v>23</v>
      </c>
      <c r="AX9" s="97" t="s">
        <v>33</v>
      </c>
      <c r="AY9" s="8" t="s">
        <v>34</v>
      </c>
      <c r="AZ9" s="8">
        <v>-759.654515536026</v>
      </c>
      <c r="BA9" s="8">
        <v>-651.71761494245914</v>
      </c>
      <c r="BB9" s="8">
        <v>-264.72549171963021</v>
      </c>
      <c r="BC9" s="8">
        <v>278.31710611628091</v>
      </c>
      <c r="BD9" s="8">
        <v>-90.585576326003917</v>
      </c>
      <c r="BE9" s="8">
        <v>-648.9065593972731</v>
      </c>
      <c r="BF9" s="60">
        <f>AQ10</f>
        <v>-2137.2726518051118</v>
      </c>
      <c r="BG9" s="60">
        <f>AQ11-AQ10</f>
        <v>-606.34860808005442</v>
      </c>
      <c r="BH9" s="60">
        <f>AQ10-AQ9</f>
        <v>-679.37222815711652</v>
      </c>
      <c r="BI9" s="8"/>
      <c r="BJ9" s="8"/>
      <c r="BK9" s="86">
        <f>BF9-BH9</f>
        <v>-1457.9004236479952</v>
      </c>
      <c r="BL9" s="87">
        <f>BF9+BG9</f>
        <v>-2743.6212598851662</v>
      </c>
      <c r="BM9" s="8"/>
      <c r="BN9" s="8"/>
    </row>
    <row r="10" spans="1:66">
      <c r="A10" s="8"/>
      <c r="B10" s="16" t="s">
        <v>35</v>
      </c>
      <c r="C10" s="49">
        <v>-1787.5539275112501</v>
      </c>
      <c r="D10" s="49">
        <v>-1708.8636852241339</v>
      </c>
      <c r="E10" s="13"/>
      <c r="F10" s="8"/>
      <c r="G10" s="16" t="s">
        <v>36</v>
      </c>
      <c r="H10" s="51">
        <v>-944.10070694767398</v>
      </c>
      <c r="I10" s="8"/>
      <c r="J10" s="8"/>
      <c r="K10" s="8"/>
      <c r="L10" s="8"/>
      <c r="M10" s="16" t="s">
        <v>35</v>
      </c>
      <c r="N10" s="2">
        <v>-1787.5539275112505</v>
      </c>
      <c r="O10" s="2">
        <v>-1708.8636852241339</v>
      </c>
      <c r="P10" s="13"/>
      <c r="Q10" s="8"/>
      <c r="R10" s="8"/>
      <c r="S10" s="8"/>
      <c r="T10" s="64" t="s">
        <v>37</v>
      </c>
      <c r="U10" s="65">
        <v>-759.654515536026</v>
      </c>
      <c r="V10" s="65">
        <v>-651.71761494245914</v>
      </c>
      <c r="W10" s="65">
        <v>-264.72549171963021</v>
      </c>
      <c r="X10" s="65">
        <v>278.31710611628091</v>
      </c>
      <c r="Y10" s="65">
        <v>-90.585576326003917</v>
      </c>
      <c r="Z10" s="66">
        <v>-648.9065593972731</v>
      </c>
      <c r="AA10" s="60">
        <f>SUM(U10:Z10)</f>
        <v>-2137.2726518051118</v>
      </c>
      <c r="AB10" s="64" t="s">
        <v>38</v>
      </c>
      <c r="AC10" s="76">
        <f>U10/$AA10</f>
        <v>0.35543172973014558</v>
      </c>
      <c r="AD10" s="76">
        <f t="shared" ref="AD10:AH10" si="1">V10/$AA10</f>
        <v>0.3049295626330254</v>
      </c>
      <c r="AE10" s="76">
        <f t="shared" si="1"/>
        <v>0.12386135736872253</v>
      </c>
      <c r="AF10" s="76">
        <f t="shared" si="1"/>
        <v>-0.13022068376780005</v>
      </c>
      <c r="AG10" s="76">
        <f t="shared" si="1"/>
        <v>4.2383725000877427E-2</v>
      </c>
      <c r="AH10" s="76">
        <f t="shared" si="1"/>
        <v>0.30361430903502901</v>
      </c>
      <c r="AI10" s="8"/>
      <c r="AJ10" s="80" t="s">
        <v>37</v>
      </c>
      <c r="AK10" s="81">
        <f>U10</f>
        <v>-759.654515536026</v>
      </c>
      <c r="AL10" s="81">
        <f t="shared" ref="AL10:AP10" si="2">V10</f>
        <v>-651.71761494245914</v>
      </c>
      <c r="AM10" s="81">
        <f>W10</f>
        <v>-264.72549171963021</v>
      </c>
      <c r="AN10" s="81">
        <f t="shared" si="2"/>
        <v>278.31710611628091</v>
      </c>
      <c r="AO10" s="81">
        <f t="shared" si="2"/>
        <v>-90.585576326003917</v>
      </c>
      <c r="AP10" s="81">
        <f t="shared" si="2"/>
        <v>-648.9065593972731</v>
      </c>
      <c r="AQ10" s="82">
        <f>SUM(AK10:AP10)</f>
        <v>-2137.2726518051118</v>
      </c>
      <c r="AR10" s="60">
        <f t="shared" ref="AR10:AR20" si="3">AQ10-AM10</f>
        <v>-1872.5471600854817</v>
      </c>
      <c r="AS10" s="8"/>
      <c r="AT10" s="8">
        <f>AK10/AK25</f>
        <v>0.39098197347114477</v>
      </c>
      <c r="AU10" s="8"/>
      <c r="AV10" s="8"/>
      <c r="AW10" s="8"/>
      <c r="AX10" s="97"/>
      <c r="AY10" s="8" t="s">
        <v>39</v>
      </c>
      <c r="AZ10" s="8">
        <v>-759.65451553602622</v>
      </c>
      <c r="BA10" s="8">
        <v>-252.02705581745795</v>
      </c>
      <c r="BB10" s="8">
        <v>-644.59603177151598</v>
      </c>
      <c r="BC10" s="8">
        <v>200.91311419538948</v>
      </c>
      <c r="BD10" s="8">
        <v>-166.07487923617958</v>
      </c>
      <c r="BE10" s="8">
        <v>-648.9065593972731</v>
      </c>
      <c r="BF10" s="60">
        <f>AQ13</f>
        <v>-2270.3459275630635</v>
      </c>
      <c r="BG10" s="34">
        <f>AQ14-AQ13</f>
        <v>-689.50156276943062</v>
      </c>
      <c r="BH10" s="60">
        <f>AQ13-AQ12</f>
        <v>-738.15684683913469</v>
      </c>
      <c r="BI10" s="8"/>
      <c r="BJ10" s="8"/>
      <c r="BK10" s="86">
        <f t="shared" ref="BK10:BK15" si="4">BF10-BH10</f>
        <v>-1532.1890807239288</v>
      </c>
      <c r="BL10" s="88">
        <f>BF10+BG10</f>
        <v>-2959.8474903324941</v>
      </c>
      <c r="BM10" s="8"/>
      <c r="BN10" s="8">
        <f>BL10/BL9</f>
        <v>1.078810524473184</v>
      </c>
    </row>
    <row r="11" spans="1:66">
      <c r="A11" s="8"/>
      <c r="B11" s="16" t="s">
        <v>40</v>
      </c>
      <c r="C11" s="49">
        <f>C$10*(16/14)</f>
        <v>-2042.9187742985714</v>
      </c>
      <c r="D11" s="49">
        <f>D$10*(16/14)</f>
        <v>-1952.9870688275814</v>
      </c>
      <c r="E11" s="13"/>
      <c r="F11" s="8"/>
      <c r="G11" s="16" t="s">
        <v>41</v>
      </c>
      <c r="H11" s="51">
        <v>-1303.9904652184971</v>
      </c>
      <c r="I11" s="8"/>
      <c r="J11" s="8"/>
      <c r="K11" s="8"/>
      <c r="L11" s="8"/>
      <c r="M11" s="16" t="s">
        <v>40</v>
      </c>
      <c r="N11" s="2">
        <v>-2042.9187742985719</v>
      </c>
      <c r="O11" s="2">
        <v>-1952.9870688275814</v>
      </c>
      <c r="P11" s="13"/>
      <c r="Q11" s="8"/>
      <c r="R11" s="57"/>
      <c r="S11" s="8"/>
      <c r="T11" s="64" t="s">
        <v>42</v>
      </c>
      <c r="U11" s="67">
        <v>-759.65451553602622</v>
      </c>
      <c r="V11" s="67">
        <v>-252.02705581745795</v>
      </c>
      <c r="W11" s="67">
        <v>-644.59603177151598</v>
      </c>
      <c r="X11" s="67">
        <v>200.91311419538948</v>
      </c>
      <c r="Y11" s="67">
        <v>-166.07487923617958</v>
      </c>
      <c r="Z11" s="68">
        <v>-648.9065593972731</v>
      </c>
      <c r="AA11" s="60">
        <f t="shared" ref="AA11:AA13" si="5">SUM(U11:Z11)</f>
        <v>-2270.3459275630635</v>
      </c>
      <c r="AB11" s="64" t="s">
        <v>43</v>
      </c>
      <c r="AC11" s="76">
        <f t="shared" ref="AC11:AC13" si="6">U11/$AA11</f>
        <v>0.33459857650478037</v>
      </c>
      <c r="AD11" s="76">
        <f t="shared" ref="AD11:AD13" si="7">V11/$AA11</f>
        <v>0.11100821806832667</v>
      </c>
      <c r="AE11" s="76">
        <f t="shared" ref="AE11:AE13" si="8">W11/$AA11</f>
        <v>0.28391974277832205</v>
      </c>
      <c r="AF11" s="76">
        <f t="shared" ref="AF11:AF13" si="9">X11/$AA11</f>
        <v>-8.8494494057583972E-2</v>
      </c>
      <c r="AG11" s="76">
        <f t="shared" ref="AG11:AG13" si="10">Y11/$AA11</f>
        <v>7.3149592412307188E-2</v>
      </c>
      <c r="AH11" s="76">
        <f t="shared" ref="AH11:AH13" si="11">Z11/$AA11</f>
        <v>0.28581836429384766</v>
      </c>
      <c r="AI11" s="8"/>
      <c r="AJ11" s="64" t="s">
        <v>44</v>
      </c>
      <c r="AK11" s="8">
        <f>$AK35*AC10</f>
        <v>-975.17005012538596</v>
      </c>
      <c r="AL11" s="8">
        <f t="shared" ref="AL11:AP11" si="12">$AK35*AD10</f>
        <v>-836.61123080745381</v>
      </c>
      <c r="AM11" s="8">
        <f t="shared" si="12"/>
        <v>-339.82865335506131</v>
      </c>
      <c r="AN11" s="8">
        <f t="shared" si="12"/>
        <v>357.27623646211936</v>
      </c>
      <c r="AO11" s="8">
        <f t="shared" si="12"/>
        <v>-116.28488898553374</v>
      </c>
      <c r="AP11" s="8">
        <f t="shared" si="12"/>
        <v>-833.00267307385047</v>
      </c>
      <c r="AQ11" s="78">
        <f t="shared" ref="AQ11:AQ25" si="13">SUM(AK11:AP11)</f>
        <v>-2743.6212598851662</v>
      </c>
      <c r="AR11" s="60">
        <f t="shared" si="3"/>
        <v>-2403.7926065301049</v>
      </c>
      <c r="AS11" s="8"/>
      <c r="AT11" s="8"/>
      <c r="AU11" s="8"/>
      <c r="AV11" s="8"/>
      <c r="AW11" s="8"/>
      <c r="AX11" s="97"/>
      <c r="AY11" s="8" t="s">
        <v>45</v>
      </c>
      <c r="AZ11" s="8">
        <v>-759.65451553602622</v>
      </c>
      <c r="BA11" s="8">
        <v>-651.71761494245914</v>
      </c>
      <c r="BB11" s="8">
        <v>-418.88946629835129</v>
      </c>
      <c r="BC11" s="8">
        <v>84.872681150362695</v>
      </c>
      <c r="BD11" s="8">
        <v>-2.4847834507139455</v>
      </c>
      <c r="BE11" s="8">
        <v>-247.44522380602854</v>
      </c>
      <c r="BF11" s="60">
        <f>AQ16</f>
        <v>-1995.3189228832161</v>
      </c>
      <c r="BG11" s="60">
        <f>AQ17-AQ16</f>
        <v>-590.26362000140443</v>
      </c>
      <c r="BH11" s="60">
        <f>AQ16-AQ15</f>
        <v>-633.73688802209108</v>
      </c>
      <c r="BI11" s="8"/>
      <c r="BJ11" s="8"/>
      <c r="BK11" s="89">
        <f t="shared" si="4"/>
        <v>-1361.5820348611251</v>
      </c>
      <c r="BL11" s="87">
        <f t="shared" ref="BL11:BL15" si="14">BF11+BG11</f>
        <v>-2585.5825428846206</v>
      </c>
      <c r="BM11" s="8">
        <f>BL11/BL9</f>
        <v>0.94239776484048665</v>
      </c>
      <c r="BN11" s="8"/>
    </row>
    <row r="12" spans="1:66">
      <c r="A12" s="8"/>
      <c r="B12" s="16" t="s">
        <v>46</v>
      </c>
      <c r="C12" s="49">
        <v>-2270.3459275630598</v>
      </c>
      <c r="D12" s="49">
        <v>-2172.4706981130444</v>
      </c>
      <c r="E12" s="13"/>
      <c r="F12" s="8"/>
      <c r="G12" s="16" t="s">
        <v>47</v>
      </c>
      <c r="H12" s="51">
        <v>-1642.9194050800011</v>
      </c>
      <c r="I12" s="8"/>
      <c r="J12" s="8"/>
      <c r="K12" s="8"/>
      <c r="L12" s="8"/>
      <c r="M12" s="16" t="s">
        <v>46</v>
      </c>
      <c r="N12" s="2">
        <v>-2270.3459275630635</v>
      </c>
      <c r="O12" s="2">
        <v>-2172.4706981130444</v>
      </c>
      <c r="P12" s="13"/>
      <c r="Q12" s="73">
        <f>(N12-P16)/P16</f>
        <v>2.6932488464858806</v>
      </c>
      <c r="R12" s="73">
        <f>(O12-P16)/P16</f>
        <v>2.5340318858115989</v>
      </c>
      <c r="S12" s="8"/>
      <c r="T12" s="64" t="s">
        <v>48</v>
      </c>
      <c r="U12" s="65">
        <v>-759.65451553602622</v>
      </c>
      <c r="V12" s="65">
        <v>-651.71761494245914</v>
      </c>
      <c r="W12" s="65">
        <v>-418.88946629835129</v>
      </c>
      <c r="X12" s="65">
        <v>84.872681150362695</v>
      </c>
      <c r="Y12" s="65">
        <v>-2.4847834507139455</v>
      </c>
      <c r="Z12" s="66">
        <v>-247.44522380602854</v>
      </c>
      <c r="AA12" s="60">
        <f t="shared" si="5"/>
        <v>-1995.3189228832161</v>
      </c>
      <c r="AB12" s="64" t="s">
        <v>49</v>
      </c>
      <c r="AC12" s="76">
        <f t="shared" si="6"/>
        <v>0.38071834373140356</v>
      </c>
      <c r="AD12" s="76">
        <f t="shared" si="7"/>
        <v>0.32662328185648321</v>
      </c>
      <c r="AE12" s="76">
        <f t="shared" si="8"/>
        <v>0.20993609667824939</v>
      </c>
      <c r="AF12" s="76">
        <f t="shared" si="9"/>
        <v>-4.2535897483356948E-2</v>
      </c>
      <c r="AG12" s="76">
        <f t="shared" si="10"/>
        <v>1.2453064130336909E-3</v>
      </c>
      <c r="AH12" s="76">
        <f t="shared" si="11"/>
        <v>0.12401286880418727</v>
      </c>
      <c r="AI12" s="8"/>
      <c r="AJ12" s="64" t="s">
        <v>50</v>
      </c>
      <c r="AK12" s="34">
        <f>$N9*AC11</f>
        <v>-512.66828534639467</v>
      </c>
      <c r="AL12" s="34">
        <f t="shared" ref="AL12:AP12" si="15">$N9*AD11</f>
        <v>-170.08557959491088</v>
      </c>
      <c r="AM12" s="34">
        <f t="shared" si="15"/>
        <v>-435.01872968689162</v>
      </c>
      <c r="AN12" s="34">
        <f t="shared" si="15"/>
        <v>135.59029749921879</v>
      </c>
      <c r="AO12" s="34">
        <f t="shared" si="15"/>
        <v>-112.07900675354304</v>
      </c>
      <c r="AP12" s="34">
        <f t="shared" si="15"/>
        <v>-437.92777684140748</v>
      </c>
      <c r="AQ12" s="78">
        <f t="shared" si="13"/>
        <v>-1532.1890807239288</v>
      </c>
      <c r="AR12" s="60">
        <f t="shared" si="3"/>
        <v>-1097.1703510370371</v>
      </c>
      <c r="AS12" s="8"/>
      <c r="AT12" s="8"/>
      <c r="AU12" s="8"/>
      <c r="AV12" s="8"/>
      <c r="AW12" s="8"/>
      <c r="AX12" s="97"/>
      <c r="AY12" s="8" t="s">
        <v>51</v>
      </c>
      <c r="AZ12" s="8">
        <v>-759.65451553602622</v>
      </c>
      <c r="BA12" s="8">
        <v>-252.02705581745795</v>
      </c>
      <c r="BB12" s="8">
        <v>-971.65963193944083</v>
      </c>
      <c r="BC12" s="8">
        <v>61.260389244345063</v>
      </c>
      <c r="BD12" s="8">
        <v>-2.944660258435821</v>
      </c>
      <c r="BE12" s="8">
        <v>-247.44522380602854</v>
      </c>
      <c r="BF12" s="60">
        <f>AQ19</f>
        <v>-2172.4706981130444</v>
      </c>
      <c r="BG12" s="60">
        <f>AQ20-AQ19</f>
        <v>-664.72599236538508</v>
      </c>
      <c r="BH12" s="60">
        <f>AQ19-AQ18</f>
        <v>-707.73039649235807</v>
      </c>
      <c r="BI12" s="8"/>
      <c r="BJ12" s="8"/>
      <c r="BK12" s="86">
        <f t="shared" si="4"/>
        <v>-1464.7403016206863</v>
      </c>
      <c r="BL12" s="87">
        <f t="shared" si="14"/>
        <v>-2837.1966904784294</v>
      </c>
      <c r="BM12" s="8">
        <f>BL12/BL10</f>
        <v>0.95856178392479041</v>
      </c>
      <c r="BN12" s="8">
        <f>BL12/BL11</f>
        <v>1.0973142970377168</v>
      </c>
    </row>
    <row r="13" spans="1:66" ht="15" thickBot="1">
      <c r="A13" s="8"/>
      <c r="B13" s="16" t="s">
        <v>52</v>
      </c>
      <c r="C13" s="49">
        <f>C$12*(20/18)</f>
        <v>-2522.6065861811776</v>
      </c>
      <c r="D13" s="49">
        <f>D$12*(20/18)</f>
        <v>-2413.856331236716</v>
      </c>
      <c r="E13" s="13"/>
      <c r="F13" s="8"/>
      <c r="G13" s="11" t="s">
        <v>53</v>
      </c>
      <c r="H13" s="52">
        <v>-1942.94</v>
      </c>
      <c r="I13" s="8"/>
      <c r="J13" s="8"/>
      <c r="K13" s="8"/>
      <c r="L13" s="8"/>
      <c r="M13" s="16" t="s">
        <v>52</v>
      </c>
      <c r="N13" s="2">
        <v>-2522.6065861811817</v>
      </c>
      <c r="O13" s="2">
        <v>-2413.856331236716</v>
      </c>
      <c r="P13" s="13"/>
      <c r="Q13" s="73">
        <f>(N12-P18)/P18</f>
        <v>0.74107555854148333</v>
      </c>
      <c r="R13" s="73">
        <f>(O12-P18)/P18</f>
        <v>0.66601731842343215</v>
      </c>
      <c r="S13" s="8"/>
      <c r="T13" s="64" t="s">
        <v>54</v>
      </c>
      <c r="U13" s="67">
        <v>-759.65451553602622</v>
      </c>
      <c r="V13" s="67">
        <v>-252.02705581745795</v>
      </c>
      <c r="W13" s="67">
        <v>-971.65963193944083</v>
      </c>
      <c r="X13" s="67">
        <v>61.260389244345063</v>
      </c>
      <c r="Y13" s="67">
        <v>-2.944660258435821</v>
      </c>
      <c r="Z13" s="68">
        <v>-247.44522380602854</v>
      </c>
      <c r="AA13" s="60">
        <f t="shared" si="5"/>
        <v>-2172.4706981130444</v>
      </c>
      <c r="AB13" s="64" t="s">
        <v>55</v>
      </c>
      <c r="AC13" s="76">
        <f t="shared" si="6"/>
        <v>0.34967307784443025</v>
      </c>
      <c r="AD13" s="76">
        <f t="shared" si="7"/>
        <v>0.1160094154716851</v>
      </c>
      <c r="AE13" s="76">
        <f t="shared" si="8"/>
        <v>0.44726017836898835</v>
      </c>
      <c r="AF13" s="76">
        <f t="shared" si="9"/>
        <v>-2.8198488153398045E-2</v>
      </c>
      <c r="AG13" s="76">
        <f t="shared" si="10"/>
        <v>1.3554430266854609E-3</v>
      </c>
      <c r="AH13" s="76">
        <f t="shared" si="11"/>
        <v>0.1139003734416089</v>
      </c>
      <c r="AI13" s="8"/>
      <c r="AJ13" s="80" t="s">
        <v>42</v>
      </c>
      <c r="AK13" s="81">
        <f>U11</f>
        <v>-759.65451553602622</v>
      </c>
      <c r="AL13" s="81">
        <f t="shared" ref="AL13:AP13" si="16">V11</f>
        <v>-252.02705581745795</v>
      </c>
      <c r="AM13" s="81">
        <f t="shared" si="16"/>
        <v>-644.59603177151598</v>
      </c>
      <c r="AN13" s="81">
        <f t="shared" si="16"/>
        <v>200.91311419538948</v>
      </c>
      <c r="AO13" s="81">
        <f t="shared" si="16"/>
        <v>-166.07487923617958</v>
      </c>
      <c r="AP13" s="81">
        <f t="shared" si="16"/>
        <v>-648.9065593972731</v>
      </c>
      <c r="AQ13" s="82">
        <f t="shared" si="13"/>
        <v>-2270.3459275630635</v>
      </c>
      <c r="AR13" s="60">
        <f t="shared" si="3"/>
        <v>-1625.7498957915475</v>
      </c>
      <c r="AS13" s="8">
        <f>AQ13/AK21</f>
        <v>3.6932488464858806</v>
      </c>
      <c r="AT13" s="8"/>
      <c r="AU13" s="8">
        <f>AQ13/AK13</f>
        <v>2.9886558707033624</v>
      </c>
      <c r="AV13" s="8"/>
      <c r="AW13" s="8"/>
      <c r="AX13" s="97" t="s">
        <v>56</v>
      </c>
      <c r="AY13" s="8" t="s">
        <v>57</v>
      </c>
      <c r="AZ13" s="8">
        <v>-614.72866355141309</v>
      </c>
      <c r="BA13" s="8">
        <v>0</v>
      </c>
      <c r="BB13" s="8">
        <v>0</v>
      </c>
      <c r="BC13" s="8">
        <v>0</v>
      </c>
      <c r="BD13" s="8">
        <v>0</v>
      </c>
      <c r="BE13" s="8">
        <v>0</v>
      </c>
      <c r="BF13" s="60">
        <f>AQ21</f>
        <v>-614.72866355141309</v>
      </c>
      <c r="BG13" s="8">
        <f>BF13*0.5</f>
        <v>-307.36433177570655</v>
      </c>
      <c r="BH13" s="8">
        <f>BF13*0.5</f>
        <v>-307.36433177570655</v>
      </c>
      <c r="BI13" s="8"/>
      <c r="BJ13" s="8"/>
      <c r="BK13" s="86">
        <f t="shared" si="4"/>
        <v>-307.36433177570655</v>
      </c>
      <c r="BL13" s="87">
        <f t="shared" si="14"/>
        <v>-922.09299532711964</v>
      </c>
      <c r="BM13" s="8"/>
      <c r="BN13" s="8"/>
    </row>
    <row r="14" spans="1:66" ht="16.5">
      <c r="A14" s="8"/>
      <c r="B14" s="16" t="s">
        <v>58</v>
      </c>
      <c r="C14" s="49">
        <v>-2713.1935328047898</v>
      </c>
      <c r="D14" s="49">
        <v>-2600.76363293856</v>
      </c>
      <c r="E14" s="13"/>
      <c r="F14" s="8"/>
      <c r="G14" s="8"/>
      <c r="H14" s="8"/>
      <c r="I14" s="8"/>
      <c r="J14" s="8"/>
      <c r="K14" s="8"/>
      <c r="L14" s="8"/>
      <c r="M14" s="16" t="s">
        <v>58</v>
      </c>
      <c r="N14" s="2">
        <v>-2713.1935328047866</v>
      </c>
      <c r="O14" s="2">
        <v>-2600.76363293856</v>
      </c>
      <c r="P14" s="13"/>
      <c r="Q14" s="8"/>
      <c r="R14" s="8"/>
      <c r="S14" s="8"/>
      <c r="T14" s="64" t="s">
        <v>59</v>
      </c>
      <c r="U14" s="67">
        <v>-614.72866355141309</v>
      </c>
      <c r="V14" s="67"/>
      <c r="W14" s="67"/>
      <c r="X14" s="67"/>
      <c r="Y14" s="67"/>
      <c r="Z14" s="68"/>
      <c r="AA14" s="8"/>
      <c r="AB14" s="64" t="s">
        <v>60</v>
      </c>
      <c r="AC14" s="67">
        <v>-614.72866355141309</v>
      </c>
      <c r="AD14" s="67"/>
      <c r="AE14" s="67"/>
      <c r="AF14" s="67"/>
      <c r="AG14" s="67"/>
      <c r="AH14" s="68"/>
      <c r="AI14" s="8"/>
      <c r="AJ14" s="64" t="s">
        <v>61</v>
      </c>
      <c r="AK14" s="34">
        <f>$N15*AC11</f>
        <v>-990.36075693649923</v>
      </c>
      <c r="AL14" s="34">
        <f t="shared" ref="AL14:AP14" si="17">$N15*AD11</f>
        <v>-328.56739565581893</v>
      </c>
      <c r="AM14" s="34">
        <f t="shared" si="17"/>
        <v>-840.35913811826379</v>
      </c>
      <c r="AN14" s="34">
        <f t="shared" si="17"/>
        <v>261.93020614458374</v>
      </c>
      <c r="AO14" s="34">
        <f t="shared" si="17"/>
        <v>-216.51163752041228</v>
      </c>
      <c r="AP14" s="34">
        <f t="shared" si="17"/>
        <v>-845.97876824608352</v>
      </c>
      <c r="AQ14" s="78">
        <f t="shared" si="13"/>
        <v>-2959.8474903324941</v>
      </c>
      <c r="AR14" s="60">
        <f t="shared" si="3"/>
        <v>-2119.4883522142304</v>
      </c>
      <c r="AS14" s="8">
        <f>AQ13/AK23</f>
        <v>1.7410755585414832</v>
      </c>
      <c r="AT14" s="8"/>
      <c r="AU14" s="8"/>
      <c r="AV14" s="8"/>
      <c r="AW14" s="8"/>
      <c r="AX14" s="97"/>
      <c r="AY14" s="8" t="s">
        <v>62</v>
      </c>
      <c r="AZ14" s="8">
        <v>-1303.9904652184971</v>
      </c>
      <c r="BA14" s="8">
        <v>0</v>
      </c>
      <c r="BB14" s="8">
        <v>0</v>
      </c>
      <c r="BC14" s="8">
        <v>0</v>
      </c>
      <c r="BD14" s="8">
        <v>0</v>
      </c>
      <c r="BE14" s="8">
        <v>0</v>
      </c>
      <c r="BF14" s="60">
        <f>AQ23</f>
        <v>-1303.9904652184971</v>
      </c>
      <c r="BG14" s="60">
        <f>AQ24-AQ23</f>
        <v>-338.92893986150398</v>
      </c>
      <c r="BH14" s="60">
        <f>AQ23-AQ22</f>
        <v>-359.88975827082311</v>
      </c>
      <c r="BI14" s="8"/>
      <c r="BJ14" s="8"/>
      <c r="BK14" s="86">
        <f t="shared" si="4"/>
        <v>-944.10070694767398</v>
      </c>
      <c r="BL14" s="87">
        <f t="shared" si="14"/>
        <v>-1642.9194050800011</v>
      </c>
      <c r="BM14" s="8"/>
      <c r="BN14" s="8"/>
    </row>
    <row r="15" spans="1:66" ht="15" thickBot="1">
      <c r="A15" s="8"/>
      <c r="B15" s="11" t="s">
        <v>63</v>
      </c>
      <c r="C15" s="50">
        <f>C$14*(24/22)</f>
        <v>-2959.8474903324977</v>
      </c>
      <c r="D15" s="50">
        <f>D$14*(24/22)</f>
        <v>-2837.196690478429</v>
      </c>
      <c r="E15" s="1"/>
      <c r="F15" s="8"/>
      <c r="G15" s="8"/>
      <c r="H15" s="8"/>
      <c r="I15" s="8"/>
      <c r="J15" s="8"/>
      <c r="K15" s="8"/>
      <c r="L15" s="8"/>
      <c r="M15" s="16" t="s">
        <v>63</v>
      </c>
      <c r="N15" s="2">
        <v>-2959.8474903324941</v>
      </c>
      <c r="O15" s="2">
        <v>-2837.196690478429</v>
      </c>
      <c r="P15" s="13"/>
      <c r="Q15" s="8"/>
      <c r="R15" s="8"/>
      <c r="S15" s="8"/>
      <c r="T15" s="69" t="s">
        <v>64</v>
      </c>
      <c r="U15" s="70">
        <v>-1303.9904652184971</v>
      </c>
      <c r="V15" s="70"/>
      <c r="W15" s="70"/>
      <c r="X15" s="70"/>
      <c r="Y15" s="70"/>
      <c r="Z15" s="71"/>
      <c r="AA15" s="8"/>
      <c r="AB15" s="69" t="s">
        <v>65</v>
      </c>
      <c r="AC15" s="70">
        <v>-1303.9904652184971</v>
      </c>
      <c r="AD15" s="70"/>
      <c r="AE15" s="70"/>
      <c r="AF15" s="70"/>
      <c r="AG15" s="70"/>
      <c r="AH15" s="71"/>
      <c r="AI15" s="8"/>
      <c r="AJ15" s="64" t="s">
        <v>66</v>
      </c>
      <c r="AK15" s="8">
        <f>$AM29*AC12</f>
        <v>-518.37925716676159</v>
      </c>
      <c r="AL15" s="8">
        <f t="shared" ref="AL15:AP15" si="18">$AM29*AD12</f>
        <v>-444.72439274316906</v>
      </c>
      <c r="AM15" s="8">
        <f t="shared" si="18"/>
        <v>-285.84521770597257</v>
      </c>
      <c r="AN15" s="8">
        <f t="shared" si="18"/>
        <v>57.916113850033341</v>
      </c>
      <c r="AO15" s="8">
        <f t="shared" si="18"/>
        <v>-1.6955868398840208</v>
      </c>
      <c r="AP15" s="8">
        <f t="shared" si="18"/>
        <v>-168.85369425537098</v>
      </c>
      <c r="AQ15" s="78">
        <f t="shared" si="13"/>
        <v>-1361.5820348611251</v>
      </c>
      <c r="AR15" s="60">
        <f t="shared" si="3"/>
        <v>-1075.7368171551525</v>
      </c>
      <c r="AS15" s="8">
        <f>AQ13/AK25</f>
        <v>1.1685105703537235</v>
      </c>
      <c r="AT15" s="8"/>
      <c r="AU15" s="8"/>
      <c r="AV15" s="8"/>
      <c r="AW15" s="8"/>
      <c r="AX15" s="97"/>
      <c r="AY15" s="8" t="s">
        <v>67</v>
      </c>
      <c r="AZ15" s="8">
        <v>-1942.94</v>
      </c>
      <c r="BA15" s="8">
        <v>0</v>
      </c>
      <c r="BB15" s="8">
        <v>0</v>
      </c>
      <c r="BC15" s="8">
        <v>0</v>
      </c>
      <c r="BD15" s="8">
        <v>0</v>
      </c>
      <c r="BE15" s="8">
        <v>0</v>
      </c>
      <c r="BF15" s="60">
        <f>AQ25</f>
        <v>-1942.94</v>
      </c>
      <c r="BG15" s="8">
        <f>BF15*0.33</f>
        <v>-641.17020000000002</v>
      </c>
      <c r="BH15" s="8">
        <f>BF15*0.33</f>
        <v>-641.17020000000002</v>
      </c>
      <c r="BI15" s="41">
        <f>BF11/BF15</f>
        <v>1.0269585900147282</v>
      </c>
      <c r="BJ15" s="41">
        <f>BF10/BF15</f>
        <v>1.1685105703537235</v>
      </c>
      <c r="BK15" s="86">
        <f t="shared" si="4"/>
        <v>-1301.7698</v>
      </c>
      <c r="BL15" s="87">
        <f t="shared" si="14"/>
        <v>-2584.1102000000001</v>
      </c>
      <c r="BM15" s="8"/>
      <c r="BN15" s="8"/>
    </row>
    <row r="16" spans="1:66">
      <c r="A16" s="8"/>
      <c r="B16" s="8"/>
      <c r="C16" s="8"/>
      <c r="D16" s="8"/>
      <c r="E16" s="8"/>
      <c r="F16" s="8"/>
      <c r="G16" s="8"/>
      <c r="H16" s="8"/>
      <c r="I16" s="8"/>
      <c r="J16" s="8"/>
      <c r="K16" s="8"/>
      <c r="L16" s="8"/>
      <c r="M16" s="16" t="s">
        <v>30</v>
      </c>
      <c r="N16" s="12"/>
      <c r="O16" s="12"/>
      <c r="P16" s="4">
        <v>-614.72866355141309</v>
      </c>
      <c r="Q16" s="8"/>
      <c r="R16" s="8"/>
      <c r="S16" s="8"/>
      <c r="T16" s="8"/>
      <c r="U16" s="8"/>
      <c r="V16" s="8"/>
      <c r="W16" s="8"/>
      <c r="X16" s="8"/>
      <c r="Y16" s="8"/>
      <c r="Z16" s="8"/>
      <c r="AA16" s="8"/>
      <c r="AB16" s="8"/>
      <c r="AC16" s="8"/>
      <c r="AD16" s="8"/>
      <c r="AE16" s="8"/>
      <c r="AF16" s="8"/>
      <c r="AG16" s="8"/>
      <c r="AH16" s="8"/>
      <c r="AI16" s="8"/>
      <c r="AJ16" s="80" t="s">
        <v>48</v>
      </c>
      <c r="AK16" s="81">
        <f>U12</f>
        <v>-759.65451553602622</v>
      </c>
      <c r="AL16" s="81">
        <f t="shared" ref="AL16:AP16" si="19">V12</f>
        <v>-651.71761494245914</v>
      </c>
      <c r="AM16" s="81">
        <f t="shared" si="19"/>
        <v>-418.88946629835129</v>
      </c>
      <c r="AN16" s="81">
        <f t="shared" si="19"/>
        <v>84.872681150362695</v>
      </c>
      <c r="AO16" s="81">
        <f t="shared" si="19"/>
        <v>-2.4847834507139455</v>
      </c>
      <c r="AP16" s="81">
        <f t="shared" si="19"/>
        <v>-247.44522380602854</v>
      </c>
      <c r="AQ16" s="82">
        <f t="shared" si="13"/>
        <v>-1995.3189228832161</v>
      </c>
      <c r="AR16" s="60">
        <f t="shared" si="3"/>
        <v>-1576.429456584865</v>
      </c>
      <c r="AS16" s="8">
        <f>(AQ10-AQ16)/AQ10</f>
        <v>6.6418165600913584E-2</v>
      </c>
      <c r="AT16" s="8"/>
      <c r="AU16" s="8"/>
      <c r="AV16" s="8"/>
      <c r="AW16" s="8"/>
      <c r="AX16" s="8"/>
      <c r="AY16" s="8"/>
      <c r="AZ16" s="8"/>
      <c r="BA16" s="8"/>
      <c r="BB16" s="8"/>
      <c r="BC16" s="8"/>
      <c r="BD16" s="8"/>
      <c r="BE16" s="8"/>
      <c r="BF16" s="8"/>
      <c r="BG16" s="8"/>
      <c r="BH16" s="8"/>
      <c r="BI16" s="8"/>
      <c r="BJ16" s="8"/>
      <c r="BK16" s="8"/>
      <c r="BL16" s="8"/>
      <c r="BM16" s="8"/>
      <c r="BN16" s="8"/>
    </row>
    <row r="17" spans="1:49">
      <c r="A17" s="8"/>
      <c r="B17" s="8"/>
      <c r="C17" s="8"/>
      <c r="D17" s="8"/>
      <c r="E17" s="8"/>
      <c r="F17" s="8"/>
      <c r="G17" s="8"/>
      <c r="H17" s="8"/>
      <c r="I17" s="8"/>
      <c r="J17" s="8"/>
      <c r="K17" s="8"/>
      <c r="L17" s="8"/>
      <c r="M17" s="16" t="s">
        <v>36</v>
      </c>
      <c r="N17" s="12"/>
      <c r="O17" s="12"/>
      <c r="P17" s="4">
        <v>-944.10070694767398</v>
      </c>
      <c r="Q17" s="8"/>
      <c r="R17" s="8"/>
      <c r="S17" s="8"/>
      <c r="T17" s="8"/>
      <c r="U17" s="8"/>
      <c r="V17" s="8"/>
      <c r="W17" s="8"/>
      <c r="X17" s="8"/>
      <c r="Y17" s="8"/>
      <c r="Z17" s="8"/>
      <c r="AA17" s="8"/>
      <c r="AB17" s="8"/>
      <c r="AC17" s="8"/>
      <c r="AD17" s="8"/>
      <c r="AE17" s="8"/>
      <c r="AF17" s="8"/>
      <c r="AG17" s="8"/>
      <c r="AH17" s="8"/>
      <c r="AI17" s="8"/>
      <c r="AJ17" s="64" t="s">
        <v>68</v>
      </c>
      <c r="AK17" s="8">
        <f>$AM35*AC12</f>
        <v>-984.37870330786325</v>
      </c>
      <c r="AL17" s="8">
        <f t="shared" ref="AL17:AP17" si="20">$AM35*AD12</f>
        <v>-844.51145566780588</v>
      </c>
      <c r="AM17" s="8">
        <f t="shared" si="20"/>
        <v>-542.80710669261953</v>
      </c>
      <c r="AN17" s="8">
        <f t="shared" si="20"/>
        <v>109.98007397889756</v>
      </c>
      <c r="AO17" s="8">
        <f t="shared" si="20"/>
        <v>-3.2198425220821756</v>
      </c>
      <c r="AP17" s="8">
        <f t="shared" si="20"/>
        <v>-320.64550867314728</v>
      </c>
      <c r="AQ17" s="78">
        <f t="shared" si="13"/>
        <v>-2585.5825428846206</v>
      </c>
      <c r="AR17" s="60">
        <f t="shared" si="3"/>
        <v>-2042.7754361920011</v>
      </c>
      <c r="AS17" s="8">
        <f t="shared" ref="AS17:AS19" si="21">(AQ11-AQ17)/AQ11</f>
        <v>5.7602235159513342E-2</v>
      </c>
      <c r="AT17" s="8"/>
      <c r="AU17" s="8"/>
      <c r="AV17" s="8"/>
      <c r="AW17" s="8"/>
    </row>
    <row r="18" spans="1:49">
      <c r="A18" s="8"/>
      <c r="B18" s="8"/>
      <c r="C18" s="8"/>
      <c r="D18" s="8"/>
      <c r="E18" s="8"/>
      <c r="F18" s="8"/>
      <c r="G18" s="8"/>
      <c r="H18" s="8"/>
      <c r="I18" s="8"/>
      <c r="J18" s="8"/>
      <c r="K18" s="8"/>
      <c r="L18" s="8"/>
      <c r="M18" s="16" t="s">
        <v>41</v>
      </c>
      <c r="N18" s="12"/>
      <c r="O18" s="12"/>
      <c r="P18" s="4">
        <v>-1303.9904652184971</v>
      </c>
      <c r="Q18" s="8"/>
      <c r="R18" s="8"/>
      <c r="S18" s="8"/>
      <c r="T18" s="8"/>
      <c r="U18" s="8"/>
      <c r="V18" s="8"/>
      <c r="W18" s="8"/>
      <c r="X18" s="8"/>
      <c r="Y18" s="8"/>
      <c r="Z18" s="8"/>
      <c r="AA18" s="8"/>
      <c r="AB18" s="8"/>
      <c r="AC18" s="8"/>
      <c r="AD18" s="8"/>
      <c r="AE18" s="8"/>
      <c r="AF18" s="8"/>
      <c r="AG18" s="8"/>
      <c r="AH18" s="8"/>
      <c r="AI18" s="8"/>
      <c r="AJ18" s="64" t="s">
        <v>69</v>
      </c>
      <c r="AK18" s="34">
        <f>$O9*AC13</f>
        <v>-512.18024951048437</v>
      </c>
      <c r="AL18" s="34">
        <f t="shared" ref="AL18:AP18" si="22">$O9*AD13</f>
        <v>-169.92366620883553</v>
      </c>
      <c r="AM18" s="34">
        <f t="shared" si="22"/>
        <v>-655.12000856711381</v>
      </c>
      <c r="AN18" s="34">
        <f t="shared" si="22"/>
        <v>41.303462043055596</v>
      </c>
      <c r="AO18" s="34">
        <f t="shared" si="22"/>
        <v>-1.9853720277369176</v>
      </c>
      <c r="AP18" s="34">
        <f t="shared" si="22"/>
        <v>-166.83446734957101</v>
      </c>
      <c r="AQ18" s="78">
        <f t="shared" si="13"/>
        <v>-1464.7403016206863</v>
      </c>
      <c r="AR18" s="60">
        <f t="shared" si="3"/>
        <v>-809.62029305357248</v>
      </c>
      <c r="AS18" s="8">
        <f t="shared" si="21"/>
        <v>4.4021185082048934E-2</v>
      </c>
      <c r="AT18" s="8"/>
      <c r="AU18" s="8"/>
      <c r="AV18" s="8"/>
      <c r="AW18" s="8"/>
    </row>
    <row r="19" spans="1:49">
      <c r="A19" s="8"/>
      <c r="B19" s="8"/>
      <c r="C19" s="8"/>
      <c r="D19" s="8"/>
      <c r="E19" s="8"/>
      <c r="F19" s="8"/>
      <c r="G19" s="8"/>
      <c r="H19" s="8"/>
      <c r="I19" s="8"/>
      <c r="J19" s="8"/>
      <c r="K19" s="8"/>
      <c r="L19" s="8"/>
      <c r="M19" s="16" t="s">
        <v>47</v>
      </c>
      <c r="N19" s="12"/>
      <c r="O19" s="12"/>
      <c r="P19" s="4">
        <v>-1642.9194050800011</v>
      </c>
      <c r="Q19" s="8"/>
      <c r="R19" s="8"/>
      <c r="S19" s="8"/>
      <c r="T19" s="8"/>
      <c r="U19" s="8"/>
      <c r="V19" s="8"/>
      <c r="W19" s="8"/>
      <c r="X19" s="8"/>
      <c r="Y19" s="8"/>
      <c r="Z19" s="8"/>
      <c r="AA19" s="8"/>
      <c r="AB19" s="8"/>
      <c r="AC19" s="8"/>
      <c r="AD19" s="8"/>
      <c r="AE19" s="8"/>
      <c r="AF19" s="8"/>
      <c r="AG19" s="8"/>
      <c r="AH19" s="34"/>
      <c r="AI19" s="8"/>
      <c r="AJ19" s="80" t="s">
        <v>54</v>
      </c>
      <c r="AK19" s="81">
        <f>U13</f>
        <v>-759.65451553602622</v>
      </c>
      <c r="AL19" s="81">
        <f t="shared" ref="AL19:AP19" si="23">V13</f>
        <v>-252.02705581745795</v>
      </c>
      <c r="AM19" s="81">
        <f t="shared" si="23"/>
        <v>-971.65963193944083</v>
      </c>
      <c r="AN19" s="81">
        <f t="shared" si="23"/>
        <v>61.260389244345063</v>
      </c>
      <c r="AO19" s="81">
        <f t="shared" si="23"/>
        <v>-2.944660258435821</v>
      </c>
      <c r="AP19" s="81">
        <f t="shared" si="23"/>
        <v>-247.44522380602854</v>
      </c>
      <c r="AQ19" s="82">
        <f t="shared" si="13"/>
        <v>-2172.4706981130444</v>
      </c>
      <c r="AR19" s="60">
        <f>AQ19-AM19</f>
        <v>-1200.8110661736036</v>
      </c>
      <c r="AS19" s="8">
        <f t="shared" si="21"/>
        <v>4.311027155014923E-2</v>
      </c>
      <c r="AT19" s="8"/>
      <c r="AU19" s="8">
        <f>AQ19/AK19</f>
        <v>2.859814104547393</v>
      </c>
      <c r="AV19" s="8">
        <f>AR19/AK23</f>
        <v>0.92087411541954434</v>
      </c>
      <c r="AW19" s="8">
        <f>AR19/AK25</f>
        <v>0.61803816184421734</v>
      </c>
    </row>
    <row r="20" spans="1:49" ht="15" thickBot="1">
      <c r="A20" s="8"/>
      <c r="B20" s="8"/>
      <c r="C20" s="8"/>
      <c r="D20" s="8"/>
      <c r="E20" s="8"/>
      <c r="F20" s="8"/>
      <c r="G20" s="8"/>
      <c r="H20" s="8"/>
      <c r="I20" s="8"/>
      <c r="J20" s="8"/>
      <c r="K20" s="8"/>
      <c r="L20" s="8"/>
      <c r="M20" s="11" t="s">
        <v>53</v>
      </c>
      <c r="N20" s="23"/>
      <c r="O20" s="23"/>
      <c r="P20" s="5">
        <v>-1942.94</v>
      </c>
      <c r="Q20" s="84"/>
      <c r="R20" s="8"/>
      <c r="S20" s="8"/>
      <c r="T20" s="8"/>
      <c r="U20" s="8"/>
      <c r="V20" s="8"/>
      <c r="W20" s="8"/>
      <c r="X20" s="8"/>
      <c r="Y20" s="8"/>
      <c r="Z20" s="8"/>
      <c r="AA20" s="8"/>
      <c r="AB20" s="8"/>
      <c r="AC20" s="8"/>
      <c r="AD20" s="8"/>
      <c r="AE20" s="8"/>
      <c r="AF20" s="8"/>
      <c r="AG20" s="8"/>
      <c r="AH20" s="8"/>
      <c r="AI20" s="8"/>
      <c r="AJ20" s="64" t="s">
        <v>70</v>
      </c>
      <c r="AK20" s="34">
        <f>$O15*AC13</f>
        <v>-992.09129920962357</v>
      </c>
      <c r="AL20" s="34">
        <f t="shared" ref="AL20:AP20" si="24">$O15*AD13</f>
        <v>-329.14152964060202</v>
      </c>
      <c r="AM20" s="34">
        <f t="shared" si="24"/>
        <v>-1268.9650978512855</v>
      </c>
      <c r="AN20" s="34">
        <f t="shared" si="24"/>
        <v>80.004657265316126</v>
      </c>
      <c r="AO20" s="34">
        <f t="shared" si="24"/>
        <v>-3.8456584694440545</v>
      </c>
      <c r="AP20" s="34">
        <f t="shared" si="24"/>
        <v>-323.15776257278992</v>
      </c>
      <c r="AQ20" s="78">
        <f t="shared" si="13"/>
        <v>-2837.1966904784294</v>
      </c>
      <c r="AR20" s="60">
        <f t="shared" si="3"/>
        <v>-1568.231592627144</v>
      </c>
      <c r="AS20" s="8"/>
      <c r="AT20" s="8"/>
      <c r="AU20" s="8"/>
      <c r="AV20" s="8"/>
      <c r="AW20" s="8"/>
    </row>
    <row r="21" spans="1:49" ht="16.5">
      <c r="A21" s="8"/>
      <c r="B21" s="8"/>
      <c r="C21" s="8"/>
      <c r="D21" s="8"/>
      <c r="E21" s="8"/>
      <c r="F21" s="8"/>
      <c r="G21" s="8"/>
      <c r="H21" s="8"/>
      <c r="I21" s="8"/>
      <c r="J21" s="8"/>
      <c r="K21" s="8"/>
      <c r="L21" s="8"/>
      <c r="M21" s="8"/>
      <c r="N21" s="8"/>
      <c r="O21" s="8"/>
      <c r="P21" s="8"/>
      <c r="Q21" s="8"/>
      <c r="R21" s="8"/>
      <c r="S21" s="8"/>
      <c r="T21" s="8"/>
      <c r="U21" s="8"/>
      <c r="V21" s="8"/>
      <c r="W21" s="8"/>
      <c r="X21" s="8"/>
      <c r="Y21" s="8"/>
      <c r="Z21" s="8"/>
      <c r="AA21" s="8"/>
      <c r="AB21" s="8"/>
      <c r="AC21" s="8"/>
      <c r="AD21" s="8"/>
      <c r="AE21" s="8"/>
      <c r="AF21" s="8"/>
      <c r="AG21" s="8"/>
      <c r="AH21" s="8"/>
      <c r="AI21" s="8"/>
      <c r="AJ21" s="64" t="s">
        <v>59</v>
      </c>
      <c r="AK21" s="60">
        <f>P16</f>
        <v>-614.72866355141309</v>
      </c>
      <c r="AL21" s="60">
        <f t="shared" ref="AL21:AP25" si="25">Q16</f>
        <v>0</v>
      </c>
      <c r="AM21" s="60">
        <f t="shared" si="25"/>
        <v>0</v>
      </c>
      <c r="AN21" s="60">
        <f t="shared" si="25"/>
        <v>0</v>
      </c>
      <c r="AO21" s="60">
        <f t="shared" si="25"/>
        <v>0</v>
      </c>
      <c r="AP21" s="60">
        <f t="shared" si="25"/>
        <v>0</v>
      </c>
      <c r="AQ21" s="78">
        <f t="shared" si="13"/>
        <v>-614.72866355141309</v>
      </c>
      <c r="AR21" s="8"/>
      <c r="AS21" s="8"/>
      <c r="AT21" s="8"/>
      <c r="AU21" s="8"/>
      <c r="AV21" s="8"/>
      <c r="AW21" s="8"/>
    </row>
    <row r="22" spans="1:49" ht="15" thickBot="1">
      <c r="A22" s="8"/>
      <c r="B22" s="8"/>
      <c r="C22" s="8"/>
      <c r="D22" s="8"/>
      <c r="E22" s="8"/>
      <c r="F22" s="8"/>
      <c r="G22" s="8"/>
      <c r="H22" s="8"/>
      <c r="I22" s="8"/>
      <c r="J22" s="8"/>
      <c r="K22" s="8"/>
      <c r="L22" s="8"/>
      <c r="M22" s="8"/>
      <c r="N22" s="8"/>
      <c r="O22" s="8"/>
      <c r="P22" s="8"/>
      <c r="Q22" s="8"/>
      <c r="R22" s="8"/>
      <c r="S22" s="8"/>
      <c r="T22" s="8"/>
      <c r="U22" s="8"/>
      <c r="V22" s="8"/>
      <c r="W22" s="8"/>
      <c r="X22" s="8"/>
      <c r="Y22" s="8"/>
      <c r="Z22" s="8"/>
      <c r="AA22" s="8"/>
      <c r="AB22" s="8"/>
      <c r="AC22" s="8"/>
      <c r="AD22" s="8"/>
      <c r="AE22" s="8"/>
      <c r="AF22" s="8"/>
      <c r="AG22" s="8"/>
      <c r="AH22" s="8"/>
      <c r="AI22" s="8"/>
      <c r="AJ22" s="69" t="s">
        <v>71</v>
      </c>
      <c r="AK22" s="60">
        <f t="shared" ref="AK22:AK25" si="26">P17</f>
        <v>-944.10070694767398</v>
      </c>
      <c r="AL22" s="60">
        <f t="shared" si="25"/>
        <v>0</v>
      </c>
      <c r="AM22" s="60">
        <f t="shared" si="25"/>
        <v>0</v>
      </c>
      <c r="AN22" s="60">
        <f t="shared" si="25"/>
        <v>0</v>
      </c>
      <c r="AO22" s="60">
        <f t="shared" si="25"/>
        <v>0</v>
      </c>
      <c r="AP22" s="60">
        <f t="shared" si="25"/>
        <v>0</v>
      </c>
      <c r="AQ22" s="78">
        <f t="shared" si="13"/>
        <v>-944.10070694767398</v>
      </c>
      <c r="AR22" s="8"/>
      <c r="AS22" s="8">
        <f>AQ16/AK25</f>
        <v>1.0269585900147282</v>
      </c>
      <c r="AT22" s="8"/>
      <c r="AU22" s="8"/>
      <c r="AV22" s="8"/>
      <c r="AW22" s="8"/>
    </row>
    <row r="23" spans="1:49" ht="15" thickBot="1">
      <c r="A23" s="8"/>
      <c r="B23" s="8"/>
      <c r="C23" s="8"/>
      <c r="D23" s="8"/>
      <c r="E23" s="8"/>
      <c r="F23" s="8"/>
      <c r="G23" s="8"/>
      <c r="H23" s="8"/>
      <c r="I23" s="8"/>
      <c r="J23" s="8"/>
      <c r="K23" s="8"/>
      <c r="L23" s="8"/>
      <c r="M23" s="8"/>
      <c r="N23" s="8"/>
      <c r="O23" s="8"/>
      <c r="P23" s="8"/>
      <c r="Q23" s="8"/>
      <c r="R23" s="8"/>
      <c r="S23" s="8"/>
      <c r="T23" s="8"/>
      <c r="U23" s="8"/>
      <c r="V23" s="8"/>
      <c r="W23" s="8"/>
      <c r="X23" s="8"/>
      <c r="Y23" s="8"/>
      <c r="Z23" s="8"/>
      <c r="AA23" s="8"/>
      <c r="AB23" s="8"/>
      <c r="AC23" s="8"/>
      <c r="AD23" s="8"/>
      <c r="AE23" s="8"/>
      <c r="AF23" s="8"/>
      <c r="AG23" s="8"/>
      <c r="AH23" s="8"/>
      <c r="AI23" s="8"/>
      <c r="AJ23" s="85" t="s">
        <v>64</v>
      </c>
      <c r="AK23" s="81">
        <f t="shared" si="26"/>
        <v>-1303.9904652184971</v>
      </c>
      <c r="AL23" s="81">
        <f t="shared" si="25"/>
        <v>0</v>
      </c>
      <c r="AM23" s="81">
        <f t="shared" si="25"/>
        <v>0</v>
      </c>
      <c r="AN23" s="81">
        <f t="shared" si="25"/>
        <v>0</v>
      </c>
      <c r="AO23" s="81">
        <f t="shared" si="25"/>
        <v>0</v>
      </c>
      <c r="AP23" s="81">
        <f t="shared" si="25"/>
        <v>0</v>
      </c>
      <c r="AQ23" s="82">
        <f t="shared" si="13"/>
        <v>-1303.9904652184971</v>
      </c>
      <c r="AR23" s="8"/>
      <c r="AS23" s="8"/>
      <c r="AT23" s="8"/>
      <c r="AU23" s="8"/>
      <c r="AV23" s="8"/>
      <c r="AW23" s="8"/>
    </row>
    <row r="24" spans="1:49" ht="15" thickBot="1">
      <c r="A24" s="8"/>
      <c r="B24" s="8"/>
      <c r="C24" s="8"/>
      <c r="D24" s="8"/>
      <c r="E24" s="8"/>
      <c r="F24" s="8"/>
      <c r="G24" s="8"/>
      <c r="H24" s="8"/>
      <c r="I24" s="8"/>
      <c r="J24" s="8"/>
      <c r="K24" s="8"/>
      <c r="L24" s="8"/>
      <c r="M24" s="9"/>
      <c r="N24" s="8"/>
      <c r="O24" s="8"/>
      <c r="P24" s="8"/>
      <c r="Q24" s="8"/>
      <c r="R24" s="8"/>
      <c r="S24" s="8"/>
      <c r="T24" s="8"/>
      <c r="U24" s="8"/>
      <c r="V24" s="8"/>
      <c r="W24" s="8"/>
      <c r="X24" s="8"/>
      <c r="Y24" s="8"/>
      <c r="Z24" s="8"/>
      <c r="AA24" s="8"/>
      <c r="AB24" s="8"/>
      <c r="AC24" s="8"/>
      <c r="AD24" s="8"/>
      <c r="AE24" s="8"/>
      <c r="AF24" s="8"/>
      <c r="AG24" s="8"/>
      <c r="AH24" s="8"/>
      <c r="AI24" s="8"/>
      <c r="AJ24" s="69" t="s">
        <v>72</v>
      </c>
      <c r="AK24" s="60">
        <f t="shared" si="26"/>
        <v>-1642.9194050800011</v>
      </c>
      <c r="AL24" s="60">
        <f t="shared" si="25"/>
        <v>0</v>
      </c>
      <c r="AM24" s="60">
        <f t="shared" si="25"/>
        <v>0</v>
      </c>
      <c r="AN24" s="60">
        <f t="shared" si="25"/>
        <v>0</v>
      </c>
      <c r="AO24" s="60">
        <f t="shared" si="25"/>
        <v>0</v>
      </c>
      <c r="AP24" s="60">
        <f t="shared" si="25"/>
        <v>0</v>
      </c>
      <c r="AQ24" s="78">
        <f t="shared" si="13"/>
        <v>-1642.9194050800011</v>
      </c>
      <c r="AR24" s="8"/>
      <c r="AS24" s="8"/>
      <c r="AT24" s="8"/>
      <c r="AU24" s="8"/>
      <c r="AV24" s="8"/>
      <c r="AW24" s="8"/>
    </row>
    <row r="25" spans="1:49">
      <c r="A25" s="8"/>
      <c r="B25" s="8"/>
      <c r="C25" s="8"/>
      <c r="D25" s="8"/>
      <c r="E25" s="8"/>
      <c r="F25" s="8"/>
      <c r="G25" s="8"/>
      <c r="H25" s="8"/>
      <c r="I25" s="8"/>
      <c r="J25" s="8"/>
      <c r="K25" s="8"/>
      <c r="L25" s="8"/>
      <c r="M25" s="8"/>
      <c r="N25" s="8"/>
      <c r="O25" s="8"/>
      <c r="P25" s="8"/>
      <c r="Q25" s="8"/>
      <c r="R25" s="8"/>
      <c r="S25" s="8"/>
      <c r="T25" s="8"/>
      <c r="U25" s="8"/>
      <c r="V25" s="8"/>
      <c r="W25" s="8"/>
      <c r="X25" s="8"/>
      <c r="Y25" s="8"/>
      <c r="Z25" s="8"/>
      <c r="AA25" s="8"/>
      <c r="AB25" s="8"/>
      <c r="AC25" s="8"/>
      <c r="AD25" s="8"/>
      <c r="AE25" s="8"/>
      <c r="AF25" s="8"/>
      <c r="AG25" s="8"/>
      <c r="AH25" s="8"/>
      <c r="AI25" s="8"/>
      <c r="AJ25" s="64" t="s">
        <v>73</v>
      </c>
      <c r="AK25" s="60">
        <f t="shared" si="26"/>
        <v>-1942.94</v>
      </c>
      <c r="AL25" s="60">
        <f t="shared" si="25"/>
        <v>0</v>
      </c>
      <c r="AM25" s="60">
        <f t="shared" si="25"/>
        <v>0</v>
      </c>
      <c r="AN25" s="60">
        <f t="shared" si="25"/>
        <v>0</v>
      </c>
      <c r="AO25" s="60">
        <f t="shared" si="25"/>
        <v>0</v>
      </c>
      <c r="AP25" s="60">
        <f t="shared" si="25"/>
        <v>0</v>
      </c>
      <c r="AQ25" s="78">
        <f t="shared" si="13"/>
        <v>-1942.94</v>
      </c>
      <c r="AR25" s="8"/>
      <c r="AS25" s="8"/>
      <c r="AT25" s="8"/>
      <c r="AU25" s="8"/>
      <c r="AV25" s="8"/>
      <c r="AW25" s="8"/>
    </row>
    <row r="26" spans="1:49">
      <c r="A26" s="8"/>
      <c r="B26" s="8"/>
      <c r="C26" s="8"/>
      <c r="D26" s="8"/>
      <c r="E26" s="8"/>
      <c r="F26" s="8"/>
      <c r="G26" s="8"/>
      <c r="H26" s="8"/>
      <c r="I26" s="8"/>
      <c r="J26" s="8"/>
      <c r="K26" s="8"/>
      <c r="L26" s="8"/>
      <c r="M26" s="8"/>
      <c r="N26" s="8"/>
      <c r="O26" s="8"/>
      <c r="P26" s="8"/>
      <c r="Q26" s="8"/>
      <c r="R26" s="8"/>
      <c r="S26" s="8"/>
      <c r="T26" s="8"/>
      <c r="U26" s="8"/>
      <c r="V26" s="30"/>
      <c r="W26" s="8"/>
      <c r="X26" s="8"/>
      <c r="Y26" s="8"/>
      <c r="Z26" s="8"/>
      <c r="AA26" s="8"/>
      <c r="AB26" s="8"/>
      <c r="AC26" s="8"/>
      <c r="AD26" s="8"/>
      <c r="AE26" s="8"/>
      <c r="AF26" s="8"/>
      <c r="AG26" s="8"/>
      <c r="AH26" s="8"/>
      <c r="AI26" s="8"/>
      <c r="AJ26" s="8"/>
      <c r="AK26" s="8"/>
      <c r="AL26" s="8"/>
      <c r="AM26" s="8"/>
      <c r="AN26" s="8"/>
      <c r="AO26" s="8"/>
      <c r="AP26" s="8"/>
      <c r="AQ26" s="8"/>
      <c r="AR26" s="8"/>
      <c r="AS26" s="8"/>
      <c r="AT26" s="8"/>
      <c r="AU26" s="8"/>
      <c r="AV26" s="8"/>
      <c r="AW26" s="8"/>
    </row>
    <row r="27" spans="1:49">
      <c r="A27" s="8"/>
      <c r="B27" s="8"/>
      <c r="C27" s="8"/>
      <c r="D27" s="8"/>
      <c r="E27" s="8"/>
      <c r="F27" s="8"/>
      <c r="G27" s="8"/>
      <c r="H27" s="8"/>
      <c r="I27" s="8"/>
      <c r="J27" s="8"/>
      <c r="K27" s="8"/>
      <c r="L27" s="8"/>
      <c r="M27" s="8"/>
      <c r="N27" s="8"/>
      <c r="O27" s="8"/>
      <c r="P27" s="8"/>
      <c r="Q27" s="8"/>
      <c r="R27" s="8"/>
      <c r="S27" s="8"/>
      <c r="T27" s="8"/>
      <c r="U27" s="8"/>
      <c r="V27" s="8"/>
      <c r="W27" s="8"/>
      <c r="X27" s="8"/>
      <c r="Y27" s="8"/>
      <c r="Z27" s="8"/>
      <c r="AA27" s="8"/>
      <c r="AB27" s="8"/>
      <c r="AC27" s="8"/>
      <c r="AD27" s="8"/>
      <c r="AE27" s="8"/>
      <c r="AF27" s="8"/>
      <c r="AG27" s="8"/>
      <c r="AH27" s="8"/>
      <c r="AI27" s="8"/>
      <c r="AJ27" s="77" t="s">
        <v>74</v>
      </c>
      <c r="AK27" s="8"/>
      <c r="AL27" s="8"/>
      <c r="AM27" s="8"/>
      <c r="AN27" s="8"/>
      <c r="AO27" s="8"/>
      <c r="AP27" s="8"/>
      <c r="AQ27" s="8"/>
      <c r="AR27" s="8"/>
      <c r="AS27" s="8"/>
      <c r="AT27" s="8"/>
      <c r="AU27" s="8"/>
      <c r="AV27" s="8"/>
      <c r="AW27" s="8"/>
    </row>
    <row r="28" spans="1:49">
      <c r="A28" s="8"/>
      <c r="B28" s="8"/>
      <c r="C28" s="8"/>
      <c r="D28" s="8"/>
      <c r="E28" s="8"/>
      <c r="F28" s="8"/>
      <c r="G28" s="8"/>
      <c r="H28" s="8"/>
      <c r="I28" s="8"/>
      <c r="J28" s="8"/>
      <c r="K28" s="8"/>
      <c r="L28" s="8"/>
      <c r="M28" s="8"/>
      <c r="N28" s="8"/>
      <c r="O28" s="8"/>
      <c r="P28" s="8"/>
      <c r="Q28" s="8"/>
      <c r="R28" s="8"/>
      <c r="S28" s="8"/>
      <c r="T28" s="8"/>
      <c r="U28" s="8"/>
      <c r="V28" s="8"/>
      <c r="W28" s="8"/>
      <c r="X28" s="8"/>
      <c r="Y28" s="8"/>
      <c r="Z28" s="8"/>
      <c r="AA28" s="8"/>
      <c r="AB28" s="8"/>
      <c r="AC28" s="8"/>
      <c r="AD28" s="8"/>
      <c r="AE28" s="8"/>
      <c r="AF28" s="8"/>
      <c r="AG28" s="8"/>
      <c r="AH28" s="8"/>
      <c r="AI28" s="8"/>
      <c r="AJ28" s="8"/>
      <c r="AK28" s="8" t="s">
        <v>75</v>
      </c>
      <c r="AL28" s="8" t="s">
        <v>76</v>
      </c>
      <c r="AM28" s="8" t="s">
        <v>77</v>
      </c>
      <c r="AN28" s="8" t="s">
        <v>78</v>
      </c>
      <c r="AO28" s="8" t="s">
        <v>79</v>
      </c>
      <c r="AP28" s="8"/>
      <c r="AQ28" s="8"/>
      <c r="AR28" s="8"/>
      <c r="AS28" s="8"/>
      <c r="AT28" s="8"/>
      <c r="AU28" s="8"/>
      <c r="AV28" s="8"/>
      <c r="AW28" s="8"/>
    </row>
    <row r="29" spans="1:49">
      <c r="A29" s="8"/>
      <c r="B29" s="8"/>
      <c r="C29" s="8"/>
      <c r="D29" s="8"/>
      <c r="E29" s="8"/>
      <c r="F29" s="8"/>
      <c r="G29" s="8"/>
      <c r="H29" s="8"/>
      <c r="I29" s="8"/>
      <c r="J29" s="8"/>
      <c r="K29" s="8"/>
      <c r="L29" s="8"/>
      <c r="M29" s="8"/>
      <c r="N29" s="8"/>
      <c r="O29" s="8"/>
      <c r="P29" s="8"/>
      <c r="Q29" s="8"/>
      <c r="R29" s="8"/>
      <c r="S29" s="8"/>
      <c r="T29" s="8"/>
      <c r="U29" s="8"/>
      <c r="V29" s="8"/>
      <c r="W29" s="8"/>
      <c r="X29" s="8"/>
      <c r="Y29" s="8"/>
      <c r="Z29" s="8"/>
      <c r="AA29" s="8"/>
      <c r="AB29" s="8"/>
      <c r="AC29" s="8"/>
      <c r="AD29" s="8"/>
      <c r="AE29" s="8"/>
      <c r="AF29" s="8"/>
      <c r="AG29" s="8"/>
      <c r="AH29" s="8"/>
      <c r="AI29" s="8"/>
      <c r="AJ29" s="8" t="s">
        <v>29</v>
      </c>
      <c r="AK29" s="8">
        <v>-1457.9004236479955</v>
      </c>
      <c r="AL29" s="8">
        <v>-1532.189080723929</v>
      </c>
      <c r="AM29" s="8">
        <v>-1361.5820348611246</v>
      </c>
      <c r="AN29" s="8">
        <v>-1464.7403016206861</v>
      </c>
      <c r="AO29" s="8"/>
      <c r="AP29" s="8"/>
      <c r="AQ29" s="8"/>
      <c r="AR29" s="8"/>
      <c r="AS29" s="8"/>
      <c r="AT29" s="8"/>
      <c r="AU29" s="8"/>
      <c r="AV29" s="8"/>
      <c r="AW29" s="8"/>
    </row>
    <row r="30" spans="1:49">
      <c r="A30" s="8"/>
      <c r="B30" s="8"/>
      <c r="C30" s="8"/>
      <c r="D30" s="8"/>
      <c r="E30" s="8"/>
      <c r="F30" s="8"/>
      <c r="G30" s="8"/>
      <c r="H30" s="8"/>
      <c r="I30" s="8"/>
      <c r="J30" s="8"/>
      <c r="K30" s="8"/>
      <c r="L30" s="8"/>
      <c r="M30" s="8"/>
      <c r="N30" s="8"/>
      <c r="O30" s="8"/>
      <c r="P30" s="8"/>
      <c r="Q30" s="8"/>
      <c r="R30" s="8"/>
      <c r="S30" s="8"/>
      <c r="T30" s="8"/>
      <c r="U30" s="8"/>
      <c r="V30" s="8"/>
      <c r="W30" s="8"/>
      <c r="X30" s="8"/>
      <c r="Y30" s="8"/>
      <c r="Z30" s="8"/>
      <c r="AA30" s="8"/>
      <c r="AB30" s="8"/>
      <c r="AC30" s="8"/>
      <c r="AD30" s="8"/>
      <c r="AE30" s="8"/>
      <c r="AF30" s="8"/>
      <c r="AG30" s="8"/>
      <c r="AH30" s="8"/>
      <c r="AI30" s="8"/>
      <c r="AJ30" s="8" t="s">
        <v>35</v>
      </c>
      <c r="AK30" s="8">
        <v>-1684.0780307333098</v>
      </c>
      <c r="AL30" s="8">
        <v>-1787.5539275112505</v>
      </c>
      <c r="AM30" s="8">
        <v>-1572.4772926705236</v>
      </c>
      <c r="AN30" s="8">
        <v>-1708.8636852241339</v>
      </c>
      <c r="AO30" s="8"/>
      <c r="AP30" s="8"/>
      <c r="AQ30" s="8"/>
      <c r="AR30" s="8"/>
      <c r="AS30" s="8"/>
      <c r="AT30" s="8"/>
      <c r="AU30" s="8"/>
      <c r="AV30" s="8"/>
      <c r="AW30" s="8"/>
    </row>
    <row r="31" spans="1:49">
      <c r="A31" s="8"/>
      <c r="B31" s="8"/>
      <c r="C31" s="8"/>
      <c r="D31" s="8"/>
      <c r="E31" s="8"/>
      <c r="F31" s="8"/>
      <c r="G31" s="8"/>
      <c r="H31" s="8"/>
      <c r="I31" s="8"/>
      <c r="J31" s="8"/>
      <c r="K31" s="8"/>
      <c r="L31" s="8"/>
      <c r="M31" s="8"/>
      <c r="N31" s="8"/>
      <c r="O31" s="8"/>
      <c r="P31" s="8"/>
      <c r="Q31" s="8"/>
      <c r="R31" s="8"/>
      <c r="S31" s="8"/>
      <c r="T31" s="8"/>
      <c r="U31" s="8"/>
      <c r="V31" s="8"/>
      <c r="W31" s="8"/>
      <c r="X31" s="8"/>
      <c r="Y31" s="8"/>
      <c r="Z31" s="8"/>
      <c r="AA31" s="8"/>
      <c r="AB31" s="8"/>
      <c r="AC31" s="8"/>
      <c r="AD31" s="8"/>
      <c r="AE31" s="8"/>
      <c r="AF31" s="8"/>
      <c r="AG31" s="8"/>
      <c r="AH31" s="8"/>
      <c r="AI31" s="8"/>
      <c r="AJ31" s="8" t="s">
        <v>40</v>
      </c>
      <c r="AK31" s="8">
        <v>-1912.2716722253517</v>
      </c>
      <c r="AL31" s="8">
        <v>-2042.9187742985719</v>
      </c>
      <c r="AM31" s="8">
        <v>-1785.1253354471751</v>
      </c>
      <c r="AN31" s="8">
        <v>-1952.9870688275814</v>
      </c>
      <c r="AO31" s="8"/>
      <c r="AP31" s="8"/>
      <c r="AQ31" s="8"/>
      <c r="AR31" s="8"/>
      <c r="AS31" s="8"/>
      <c r="AT31" s="8"/>
      <c r="AU31" s="8"/>
      <c r="AV31" s="8"/>
      <c r="AW31" s="8"/>
    </row>
    <row r="32" spans="1:49">
      <c r="A32" s="8" t="s">
        <v>80</v>
      </c>
      <c r="B32" s="8"/>
      <c r="C32" s="8"/>
      <c r="D32" s="8"/>
      <c r="E32" s="8"/>
      <c r="F32" s="8"/>
      <c r="G32" s="101" t="s">
        <v>80</v>
      </c>
      <c r="H32" s="101"/>
      <c r="I32" s="101"/>
      <c r="J32" s="8"/>
      <c r="K32" s="8"/>
      <c r="L32" s="8"/>
      <c r="M32" s="8"/>
      <c r="N32" s="8"/>
      <c r="O32" s="8"/>
      <c r="P32" s="8"/>
      <c r="Q32" s="8"/>
      <c r="R32" s="8"/>
      <c r="S32" s="8"/>
      <c r="T32" s="8"/>
      <c r="U32" s="8"/>
      <c r="V32" s="8"/>
      <c r="W32" s="8"/>
      <c r="X32" s="8"/>
      <c r="Y32" s="8"/>
      <c r="Z32" s="8"/>
      <c r="AA32" s="8"/>
      <c r="AB32" s="8"/>
      <c r="AC32" s="8"/>
      <c r="AD32" s="8"/>
      <c r="AE32" s="8"/>
      <c r="AF32" s="8"/>
      <c r="AG32" s="8"/>
      <c r="AH32" s="8"/>
      <c r="AI32" s="8"/>
      <c r="AJ32" s="8" t="s">
        <v>46</v>
      </c>
      <c r="AK32" s="8">
        <v>-2137.2726518051118</v>
      </c>
      <c r="AL32" s="8">
        <v>-2270.3459275630635</v>
      </c>
      <c r="AM32" s="8">
        <v>-1995.3189228832164</v>
      </c>
      <c r="AN32" s="8">
        <v>-2172.4706981130444</v>
      </c>
      <c r="AO32" s="8"/>
      <c r="AP32" s="8"/>
      <c r="AQ32" s="8"/>
      <c r="AR32" s="8"/>
      <c r="AS32" s="8"/>
      <c r="AT32" s="8"/>
      <c r="AU32" s="8"/>
      <c r="AV32" s="8"/>
      <c r="AW32" s="8"/>
    </row>
    <row r="33" spans="1:41" ht="19.5" customHeight="1">
      <c r="A33" s="102" t="s">
        <v>81</v>
      </c>
      <c r="B33" s="102"/>
      <c r="C33" s="102"/>
      <c r="D33" s="102"/>
      <c r="E33" s="102"/>
      <c r="F33" s="29"/>
      <c r="G33" s="8"/>
      <c r="H33" s="8"/>
      <c r="I33" s="8"/>
      <c r="J33" s="29"/>
      <c r="K33" s="29"/>
      <c r="L33" s="29"/>
      <c r="M33" s="29"/>
      <c r="N33" s="29"/>
      <c r="O33" s="8"/>
      <c r="P33" s="8"/>
      <c r="Q33" s="8"/>
      <c r="R33" s="8"/>
      <c r="S33" s="8"/>
      <c r="T33" s="8"/>
      <c r="U33" s="8"/>
      <c r="V33" s="8"/>
      <c r="W33" s="8"/>
      <c r="X33" s="8"/>
      <c r="Y33" s="8"/>
      <c r="Z33" s="8"/>
      <c r="AA33" s="8"/>
      <c r="AB33" s="8"/>
      <c r="AC33" s="8"/>
      <c r="AD33" s="8"/>
      <c r="AE33" s="8"/>
      <c r="AF33" s="8"/>
      <c r="AG33" s="8"/>
      <c r="AH33" s="8"/>
      <c r="AI33" s="8"/>
      <c r="AJ33" s="8" t="s">
        <v>52</v>
      </c>
      <c r="AK33" s="8">
        <v>-2348.741381766074</v>
      </c>
      <c r="AL33" s="8">
        <v>-2522.6065861811817</v>
      </c>
      <c r="AM33" s="8">
        <v>-2192.9515480146756</v>
      </c>
      <c r="AN33" s="8">
        <v>-2413.856331236716</v>
      </c>
      <c r="AO33" s="8"/>
    </row>
    <row r="34" spans="1:41" ht="59.15" customHeight="1">
      <c r="A34" s="102" t="s">
        <v>82</v>
      </c>
      <c r="B34" s="102"/>
      <c r="C34" s="102"/>
      <c r="D34" s="102"/>
      <c r="E34" s="102"/>
      <c r="F34" s="29"/>
      <c r="G34" s="102" t="s">
        <v>83</v>
      </c>
      <c r="H34" s="102"/>
      <c r="I34" s="102"/>
      <c r="J34" s="8"/>
      <c r="K34" s="8"/>
      <c r="L34" s="8"/>
      <c r="M34" s="8"/>
      <c r="N34" s="8"/>
      <c r="O34" s="8"/>
      <c r="P34" s="8"/>
      <c r="Q34" s="8"/>
      <c r="R34" s="8"/>
      <c r="S34" s="8"/>
      <c r="T34" s="8"/>
      <c r="U34" s="8"/>
      <c r="V34" s="8"/>
      <c r="W34" s="8"/>
      <c r="X34" s="8"/>
      <c r="Y34" s="8"/>
      <c r="Z34" s="8"/>
      <c r="AA34" s="8"/>
      <c r="AB34" s="8"/>
      <c r="AC34" s="8"/>
      <c r="AD34" s="8"/>
      <c r="AE34" s="8"/>
      <c r="AF34" s="8"/>
      <c r="AG34" s="8"/>
      <c r="AH34" s="8"/>
      <c r="AI34" s="8"/>
      <c r="AJ34" s="8" t="s">
        <v>58</v>
      </c>
      <c r="AK34" s="8">
        <v>-2548.4097663153229</v>
      </c>
      <c r="AL34" s="8">
        <v>-2713.1935328047866</v>
      </c>
      <c r="AM34" s="8">
        <v>-2380.4702985440999</v>
      </c>
      <c r="AN34" s="8">
        <v>-2600.76363293856</v>
      </c>
      <c r="AO34" s="8"/>
    </row>
    <row r="35" spans="1:41">
      <c r="A35" s="8"/>
      <c r="B35" s="8"/>
      <c r="C35" s="8"/>
      <c r="D35" s="8"/>
      <c r="E35" s="8"/>
      <c r="F35" s="8"/>
      <c r="G35" s="8"/>
      <c r="H35" s="8"/>
      <c r="I35" s="8"/>
      <c r="J35" s="8"/>
      <c r="K35" s="8"/>
      <c r="L35" s="8"/>
      <c r="M35" s="8"/>
      <c r="N35" s="8"/>
      <c r="O35" s="8"/>
      <c r="P35" s="8"/>
      <c r="Q35" s="8"/>
      <c r="R35" s="8"/>
      <c r="S35" s="8"/>
      <c r="T35" s="8"/>
      <c r="U35" s="8"/>
      <c r="V35" s="8"/>
      <c r="W35" s="8"/>
      <c r="X35" s="8"/>
      <c r="Y35" s="8"/>
      <c r="Z35" s="8"/>
      <c r="AA35" s="8"/>
      <c r="AB35" s="8"/>
      <c r="AC35" s="8"/>
      <c r="AD35" s="8"/>
      <c r="AE35" s="8"/>
      <c r="AF35" s="8"/>
      <c r="AG35" s="8"/>
      <c r="AH35" s="8"/>
      <c r="AI35" s="8"/>
      <c r="AJ35" s="8" t="s">
        <v>63</v>
      </c>
      <c r="AK35" s="8">
        <v>-2743.6212598851662</v>
      </c>
      <c r="AL35" s="8">
        <v>-2959.8474903324941</v>
      </c>
      <c r="AM35" s="8">
        <v>-2585.5825428846201</v>
      </c>
      <c r="AN35" s="8">
        <v>-2837.196690478429</v>
      </c>
      <c r="AO35" s="8"/>
    </row>
    <row r="36" spans="1:41" s="8" customFormat="1">
      <c r="AJ36" s="8" t="s">
        <v>84</v>
      </c>
      <c r="AO36" s="8">
        <v>-614.72866355141309</v>
      </c>
    </row>
    <row r="37" spans="1:41" s="8" customFormat="1">
      <c r="AJ37" s="8" t="s">
        <v>85</v>
      </c>
      <c r="AO37" s="8">
        <v>-944.10070694767398</v>
      </c>
    </row>
    <row r="38" spans="1:41" s="8" customFormat="1">
      <c r="AJ38" s="8" t="s">
        <v>86</v>
      </c>
      <c r="AO38" s="8">
        <v>-1303.9904652184971</v>
      </c>
    </row>
    <row r="39" spans="1:41" s="8" customFormat="1">
      <c r="A39" s="44" t="s">
        <v>87</v>
      </c>
      <c r="AJ39" s="8" t="s">
        <v>88</v>
      </c>
      <c r="AO39" s="8">
        <v>-1642.9194050800011</v>
      </c>
    </row>
    <row r="40" spans="1:41" s="8" customFormat="1">
      <c r="AJ40" s="8" t="s">
        <v>46</v>
      </c>
      <c r="AO40" s="8">
        <v>-1942.94</v>
      </c>
    </row>
    <row r="41" spans="1:41" s="8" customFormat="1">
      <c r="C41" s="9" t="s">
        <v>5</v>
      </c>
    </row>
    <row r="42" spans="1:41">
      <c r="A42" s="8"/>
      <c r="B42" s="8"/>
      <c r="C42" s="9" t="s">
        <v>89</v>
      </c>
      <c r="D42" s="8"/>
      <c r="E42" s="8"/>
      <c r="F42" s="8"/>
      <c r="G42" s="8"/>
      <c r="H42" s="8"/>
      <c r="I42" s="8"/>
      <c r="J42" s="8"/>
      <c r="K42" s="8"/>
      <c r="L42" s="8"/>
      <c r="M42" s="8"/>
      <c r="N42" s="8"/>
      <c r="O42" s="8"/>
      <c r="P42" s="8"/>
      <c r="Q42" s="8"/>
      <c r="R42" s="8"/>
      <c r="S42" s="8"/>
      <c r="T42" s="8"/>
      <c r="U42" s="8"/>
      <c r="V42" s="8"/>
      <c r="W42" s="8"/>
      <c r="X42" s="8"/>
      <c r="Y42" s="8"/>
      <c r="Z42" s="8"/>
      <c r="AA42" s="8"/>
      <c r="AB42" s="8"/>
      <c r="AC42" s="8"/>
      <c r="AD42" s="8"/>
      <c r="AE42" s="8"/>
      <c r="AF42" s="8"/>
      <c r="AG42" s="8"/>
      <c r="AH42" s="8"/>
      <c r="AI42" s="8"/>
      <c r="AJ42" s="8"/>
      <c r="AK42" s="8"/>
      <c r="AL42" s="8"/>
      <c r="AM42" s="8"/>
      <c r="AN42" s="8"/>
      <c r="AO42" s="8"/>
    </row>
    <row r="43" spans="1:41" ht="19" thickBot="1">
      <c r="A43" s="8"/>
      <c r="B43" s="8"/>
      <c r="C43" s="9" t="s">
        <v>7</v>
      </c>
      <c r="D43" s="8"/>
      <c r="E43" s="8"/>
      <c r="F43" s="8"/>
      <c r="G43" s="8"/>
      <c r="H43" s="8"/>
      <c r="I43" s="8"/>
      <c r="J43" s="8"/>
      <c r="K43" s="8"/>
      <c r="L43" s="8"/>
      <c r="M43" s="9"/>
      <c r="N43" s="8"/>
      <c r="O43" s="8"/>
      <c r="P43" s="8"/>
      <c r="Q43" s="8"/>
      <c r="R43" s="8"/>
      <c r="S43" s="8"/>
      <c r="T43" s="8"/>
      <c r="U43" s="8"/>
      <c r="V43" s="8"/>
      <c r="W43" s="8"/>
      <c r="X43" s="8"/>
      <c r="Y43" s="8"/>
      <c r="Z43" s="8"/>
      <c r="AA43" s="8"/>
      <c r="AB43" s="8"/>
      <c r="AC43" s="72" t="s">
        <v>90</v>
      </c>
      <c r="AD43" s="8"/>
      <c r="AE43" s="8"/>
      <c r="AF43" s="8"/>
      <c r="AG43" s="8"/>
      <c r="AH43" s="8"/>
      <c r="AI43" s="8"/>
      <c r="AJ43" s="8"/>
      <c r="AK43" s="8"/>
      <c r="AL43" s="8"/>
      <c r="AM43" s="8"/>
      <c r="AN43" s="8"/>
      <c r="AO43" s="8"/>
    </row>
    <row r="44" spans="1:41">
      <c r="A44" s="8"/>
      <c r="B44" s="10"/>
      <c r="C44" s="98" t="s">
        <v>91</v>
      </c>
      <c r="D44" s="98"/>
      <c r="E44" s="98"/>
      <c r="F44" s="100" t="s">
        <v>92</v>
      </c>
      <c r="G44" s="98"/>
      <c r="H44" s="99"/>
      <c r="I44" s="98" t="s">
        <v>9</v>
      </c>
      <c r="J44" s="98"/>
      <c r="K44" s="99"/>
      <c r="L44" s="8"/>
      <c r="M44" s="8"/>
      <c r="N44" s="8"/>
      <c r="O44" s="8"/>
      <c r="P44" s="8"/>
      <c r="Q44" s="8"/>
      <c r="R44" s="8"/>
      <c r="S44" s="8"/>
      <c r="T44" s="8"/>
      <c r="U44" s="8"/>
      <c r="V44" s="8"/>
      <c r="W44" s="8"/>
      <c r="X44" s="8"/>
      <c r="Y44" s="8"/>
      <c r="Z44" s="8"/>
      <c r="AA44" s="8"/>
      <c r="AB44" s="8"/>
      <c r="AC44" s="8"/>
      <c r="AD44" s="8"/>
      <c r="AE44" s="8"/>
      <c r="AF44" s="8"/>
      <c r="AG44" s="8"/>
      <c r="AH44" s="8"/>
      <c r="AI44" s="8"/>
      <c r="AJ44" s="8"/>
      <c r="AK44" s="8"/>
      <c r="AL44" s="8"/>
      <c r="AM44" s="8"/>
      <c r="AN44" s="8"/>
      <c r="AO44" s="8"/>
    </row>
    <row r="45" spans="1:41" ht="16.5">
      <c r="A45" s="8"/>
      <c r="B45" s="16"/>
      <c r="C45" s="8" t="s">
        <v>93</v>
      </c>
      <c r="D45" s="8" t="s">
        <v>42</v>
      </c>
      <c r="E45" s="8" t="s">
        <v>94</v>
      </c>
      <c r="F45" s="16" t="s">
        <v>95</v>
      </c>
      <c r="G45" s="8" t="s">
        <v>64</v>
      </c>
      <c r="H45" s="13" t="s">
        <v>73</v>
      </c>
      <c r="I45" s="8" t="s">
        <v>96</v>
      </c>
      <c r="J45" s="8" t="s">
        <v>54</v>
      </c>
      <c r="K45" s="8" t="s">
        <v>97</v>
      </c>
      <c r="L45" s="8"/>
      <c r="M45" s="8"/>
      <c r="N45" s="8"/>
      <c r="O45" s="8"/>
      <c r="P45" s="8"/>
      <c r="Q45" s="8"/>
      <c r="R45" s="8"/>
      <c r="S45" s="8"/>
      <c r="T45" s="8"/>
      <c r="U45" s="8"/>
      <c r="V45" s="8"/>
      <c r="W45" s="8"/>
      <c r="X45" s="8"/>
      <c r="Y45" s="8"/>
      <c r="Z45" s="8"/>
      <c r="AA45" s="8"/>
      <c r="AB45" s="8"/>
      <c r="AC45" s="8"/>
      <c r="AD45" s="8"/>
      <c r="AE45" s="8"/>
      <c r="AF45" s="8"/>
      <c r="AG45" s="8"/>
      <c r="AH45" s="8"/>
      <c r="AI45" s="8"/>
      <c r="AJ45" s="8"/>
      <c r="AK45" s="8"/>
      <c r="AL45" s="8"/>
      <c r="AM45" s="8"/>
      <c r="AN45" s="8"/>
      <c r="AO45" s="8"/>
    </row>
    <row r="46" spans="1:41">
      <c r="A46" s="8"/>
      <c r="B46" s="16" t="s">
        <v>98</v>
      </c>
      <c r="C46" s="12"/>
      <c r="D46" s="12"/>
      <c r="E46" s="12"/>
      <c r="F46" s="16"/>
      <c r="G46" s="12"/>
      <c r="H46" s="13"/>
      <c r="I46" s="12"/>
      <c r="J46" s="12"/>
      <c r="K46" s="13"/>
      <c r="L46" s="8"/>
      <c r="M46" s="8"/>
      <c r="N46" s="8"/>
      <c r="O46" s="8"/>
      <c r="P46" s="8"/>
      <c r="Q46" s="8"/>
      <c r="R46" s="8"/>
      <c r="S46" s="8"/>
      <c r="T46" s="8"/>
      <c r="U46" s="8"/>
      <c r="V46" s="8"/>
      <c r="W46" s="8"/>
      <c r="X46" s="8"/>
      <c r="Y46" s="8"/>
      <c r="Z46" s="8"/>
      <c r="AA46" s="8"/>
      <c r="AB46" s="8"/>
      <c r="AC46" s="8"/>
      <c r="AD46" s="8"/>
      <c r="AE46" s="8"/>
      <c r="AF46" s="8"/>
      <c r="AG46" s="8"/>
      <c r="AH46" s="8"/>
      <c r="AI46" s="8"/>
      <c r="AJ46" s="8"/>
      <c r="AK46" s="8"/>
      <c r="AL46" s="8"/>
      <c r="AM46" s="8"/>
      <c r="AN46" s="8"/>
      <c r="AO46" s="8"/>
    </row>
    <row r="47" spans="1:41">
      <c r="A47" s="8"/>
      <c r="B47" s="16">
        <v>2020</v>
      </c>
      <c r="C47" s="17">
        <v>5.0035795845782163</v>
      </c>
      <c r="D47" s="17">
        <v>5.0035795845782163</v>
      </c>
      <c r="E47" s="55">
        <v>5.0035795845782163</v>
      </c>
      <c r="F47" s="18">
        <v>5.0035795845782163</v>
      </c>
      <c r="G47" s="17">
        <v>5.0035795845782163</v>
      </c>
      <c r="H47" s="19">
        <v>5.0035795845782163</v>
      </c>
      <c r="I47" s="17">
        <v>5.0035795845782163</v>
      </c>
      <c r="J47" s="17">
        <v>5.0035795845782163</v>
      </c>
      <c r="K47" s="53">
        <v>5.0035795845782163</v>
      </c>
      <c r="L47" s="8"/>
      <c r="M47" s="8"/>
      <c r="N47" s="8"/>
      <c r="O47" s="8"/>
      <c r="P47" s="8"/>
      <c r="Q47" s="8"/>
      <c r="R47" s="8"/>
      <c r="S47" s="8"/>
      <c r="T47" s="8"/>
      <c r="U47" s="8"/>
      <c r="V47" s="8"/>
      <c r="W47" s="8"/>
      <c r="X47" s="8"/>
      <c r="Y47" s="8"/>
      <c r="Z47" s="8"/>
      <c r="AA47" s="8"/>
      <c r="AB47" s="8"/>
      <c r="AC47" s="8"/>
      <c r="AD47" s="8"/>
      <c r="AE47" s="8"/>
      <c r="AF47" s="8"/>
      <c r="AG47" s="8"/>
      <c r="AH47" s="8"/>
      <c r="AI47" s="8"/>
      <c r="AJ47" s="8"/>
      <c r="AK47" s="8"/>
      <c r="AL47" s="8"/>
      <c r="AM47" s="8"/>
      <c r="AN47" s="8"/>
      <c r="AO47" s="8"/>
    </row>
    <row r="48" spans="1:41">
      <c r="A48" s="8"/>
      <c r="B48" s="16">
        <v>2021</v>
      </c>
      <c r="C48" s="17">
        <v>5.8044536544359762</v>
      </c>
      <c r="D48" s="17">
        <v>5.6032027726773368</v>
      </c>
      <c r="E48" s="55">
        <v>5.289258710668105</v>
      </c>
      <c r="F48" s="18">
        <v>2.9205317998863403</v>
      </c>
      <c r="G48" s="17">
        <v>5.5794737822573737</v>
      </c>
      <c r="H48" s="19">
        <v>5.597054092584834</v>
      </c>
      <c r="I48" s="17">
        <v>5.8044536544359762</v>
      </c>
      <c r="J48" s="17">
        <v>5.6032027726773368</v>
      </c>
      <c r="K48" s="53">
        <v>5.289258710668105</v>
      </c>
      <c r="L48" s="8"/>
      <c r="M48" s="8"/>
      <c r="N48" s="8"/>
      <c r="O48" s="8"/>
      <c r="P48" s="8"/>
      <c r="Q48" s="8"/>
      <c r="R48" s="8"/>
      <c r="S48" s="8"/>
      <c r="T48" s="8"/>
      <c r="U48" s="8"/>
      <c r="V48" s="8"/>
      <c r="W48" s="8"/>
      <c r="X48" s="8"/>
      <c r="Y48" s="8"/>
      <c r="Z48" s="8"/>
      <c r="AA48" s="8"/>
      <c r="AB48" s="8"/>
      <c r="AC48" s="8"/>
      <c r="AD48" s="8"/>
      <c r="AE48" s="8"/>
      <c r="AF48" s="8"/>
      <c r="AG48" s="8"/>
      <c r="AH48" s="8"/>
      <c r="AI48" s="8"/>
      <c r="AJ48" s="8"/>
      <c r="AK48" s="8"/>
      <c r="AL48" s="8"/>
      <c r="AM48" s="8"/>
      <c r="AN48" s="8"/>
      <c r="AO48" s="8"/>
    </row>
    <row r="49" spans="2:29">
      <c r="B49" s="16">
        <v>2022</v>
      </c>
      <c r="C49" s="17">
        <v>6.0121544970141443</v>
      </c>
      <c r="D49" s="17">
        <v>5.0952802633691778</v>
      </c>
      <c r="E49" s="55">
        <v>3.7894034663513474</v>
      </c>
      <c r="F49" s="18">
        <v>-0.77867588643651953</v>
      </c>
      <c r="G49" s="17">
        <v>5.2147433283098152</v>
      </c>
      <c r="H49" s="19">
        <v>5.0843449531606453</v>
      </c>
      <c r="I49" s="17">
        <v>6.0121544970141443</v>
      </c>
      <c r="J49" s="17">
        <v>5.0952802633691778</v>
      </c>
      <c r="K49" s="53">
        <v>3.7894034663513474</v>
      </c>
      <c r="L49" s="8"/>
      <c r="M49" s="8"/>
      <c r="N49" s="8"/>
      <c r="O49" s="8"/>
      <c r="P49" s="8"/>
      <c r="Q49" s="8"/>
      <c r="R49" s="8"/>
      <c r="S49" s="8"/>
      <c r="T49" s="8"/>
      <c r="U49" s="8"/>
      <c r="V49" s="8"/>
      <c r="W49" s="8"/>
      <c r="X49" s="8"/>
      <c r="Y49" s="8"/>
      <c r="Z49" s="8"/>
      <c r="AA49" s="8"/>
      <c r="AB49" s="8"/>
      <c r="AC49" s="8"/>
    </row>
    <row r="50" spans="2:29">
      <c r="B50" s="16">
        <v>2023</v>
      </c>
      <c r="C50" s="17">
        <v>5.3998113806734906</v>
      </c>
      <c r="D50" s="17">
        <v>3.1703490485666421</v>
      </c>
      <c r="E50" s="55">
        <v>0.16979229771011006</v>
      </c>
      <c r="F50" s="18">
        <v>-5.675972232116723</v>
      </c>
      <c r="G50" s="17">
        <v>3.7592995505797715</v>
      </c>
      <c r="H50" s="19">
        <v>3.1711972788425387</v>
      </c>
      <c r="I50" s="17">
        <v>5.3998113806734906</v>
      </c>
      <c r="J50" s="17">
        <v>3.1703490485666421</v>
      </c>
      <c r="K50" s="53">
        <v>0.16979229771011006</v>
      </c>
      <c r="L50" s="8"/>
      <c r="M50" s="8"/>
      <c r="N50" s="8"/>
      <c r="O50" s="8"/>
      <c r="P50" s="8"/>
      <c r="Q50" s="8"/>
      <c r="R50" s="8"/>
      <c r="S50" s="8"/>
      <c r="T50" s="8"/>
      <c r="U50" s="8"/>
      <c r="V50" s="8"/>
      <c r="W50" s="8"/>
      <c r="X50" s="8"/>
      <c r="Y50" s="8"/>
      <c r="Z50" s="8"/>
      <c r="AA50" s="8"/>
      <c r="AB50" s="8"/>
      <c r="AC50" s="8"/>
    </row>
    <row r="51" spans="2:29">
      <c r="B51" s="16">
        <v>2024</v>
      </c>
      <c r="C51" s="17">
        <v>3.7982285650557674</v>
      </c>
      <c r="D51" s="17">
        <v>-0.38600136196715784</v>
      </c>
      <c r="E51" s="55">
        <v>-5.7842522260171902</v>
      </c>
      <c r="F51" s="18">
        <v>-11.531574496702397</v>
      </c>
      <c r="G51" s="17">
        <v>1.1105826286858358</v>
      </c>
      <c r="H51" s="19">
        <v>-0.34389354534562022</v>
      </c>
      <c r="I51" s="17">
        <v>3.7982285650557674</v>
      </c>
      <c r="J51" s="17">
        <v>-0.38600136196715784</v>
      </c>
      <c r="K51" s="53">
        <v>-5.7842522260171902</v>
      </c>
      <c r="L51" s="8"/>
      <c r="M51" s="8"/>
      <c r="N51" s="8"/>
      <c r="O51" s="8"/>
      <c r="P51" s="8"/>
      <c r="Q51" s="8"/>
      <c r="R51" s="8"/>
      <c r="S51" s="8"/>
      <c r="T51" s="8"/>
      <c r="U51" s="8"/>
      <c r="V51" s="8"/>
      <c r="W51" s="8"/>
      <c r="X51" s="8"/>
      <c r="Y51" s="8"/>
      <c r="Z51" s="8"/>
      <c r="AA51" s="8"/>
      <c r="AB51" s="8"/>
      <c r="AC51" s="8"/>
    </row>
    <row r="52" spans="2:29">
      <c r="B52" s="16">
        <v>2025</v>
      </c>
      <c r="C52" s="17">
        <v>1.068222535120694</v>
      </c>
      <c r="D52" s="17">
        <v>-5.7379341435966582</v>
      </c>
      <c r="E52" s="55">
        <v>-14.221807857361608</v>
      </c>
      <c r="F52" s="18">
        <v>-18.17420448287923</v>
      </c>
      <c r="G52" s="17">
        <v>-2.8053229335843137</v>
      </c>
      <c r="H52" s="19">
        <v>-5.6132064419076375</v>
      </c>
      <c r="I52" s="17">
        <v>1.068222535120694</v>
      </c>
      <c r="J52" s="17">
        <v>-5.7379341435966582</v>
      </c>
      <c r="K52" s="53">
        <v>-14.221807857361608</v>
      </c>
      <c r="L52" s="8"/>
      <c r="M52" s="8"/>
      <c r="N52" s="8"/>
      <c r="O52" s="8"/>
      <c r="P52" s="8"/>
      <c r="Q52" s="8"/>
      <c r="R52" s="8"/>
      <c r="S52" s="8"/>
      <c r="T52" s="8"/>
      <c r="U52" s="8"/>
      <c r="V52" s="8"/>
      <c r="W52" s="8"/>
      <c r="X52" s="8"/>
      <c r="Y52" s="8"/>
      <c r="Z52" s="8"/>
      <c r="AA52" s="8"/>
      <c r="AB52" s="8"/>
      <c r="AC52" s="8"/>
    </row>
    <row r="53" spans="2:29">
      <c r="B53" s="16">
        <v>2026</v>
      </c>
      <c r="C53" s="17">
        <v>-2.9070592449855583</v>
      </c>
      <c r="D53" s="17">
        <v>-13.011527763524473</v>
      </c>
      <c r="E53" s="55">
        <v>-25.241078573081534</v>
      </c>
      <c r="F53" s="18">
        <v>-25.473218378428054</v>
      </c>
      <c r="G53" s="17">
        <v>-8.0398935391060711</v>
      </c>
      <c r="H53" s="19">
        <v>-12.751555138304095</v>
      </c>
      <c r="I53" s="17">
        <v>-2.9070592449855583</v>
      </c>
      <c r="J53" s="17">
        <v>-13.011527763524473</v>
      </c>
      <c r="K53" s="53">
        <v>-25.241078573081534</v>
      </c>
      <c r="L53" s="8"/>
      <c r="M53" s="8"/>
      <c r="N53" s="8"/>
      <c r="O53" s="8"/>
      <c r="P53" s="8"/>
      <c r="Q53" s="8"/>
      <c r="R53" s="8"/>
      <c r="S53" s="8"/>
      <c r="T53" s="8"/>
      <c r="U53" s="8"/>
      <c r="V53" s="8"/>
      <c r="W53" s="8"/>
      <c r="X53" s="8"/>
      <c r="Y53" s="8"/>
      <c r="Z53" s="8"/>
      <c r="AA53" s="8"/>
      <c r="AB53" s="8"/>
      <c r="AC53" s="8"/>
    </row>
    <row r="54" spans="2:29">
      <c r="B54" s="16">
        <v>2027</v>
      </c>
      <c r="C54" s="17">
        <v>-8.2253269863083815</v>
      </c>
      <c r="D54" s="17">
        <v>-22.300114028293283</v>
      </c>
      <c r="E54" s="55">
        <v>-38.896762091504613</v>
      </c>
      <c r="F54" s="18">
        <v>-33.325315341065476</v>
      </c>
      <c r="G54" s="17">
        <v>-14.625461586989836</v>
      </c>
      <c r="H54" s="19">
        <v>-21.841492120519558</v>
      </c>
      <c r="I54" s="17">
        <v>-8.2253269863083815</v>
      </c>
      <c r="J54" s="17">
        <v>-22.300114028293283</v>
      </c>
      <c r="K54" s="53">
        <v>-38.896762091504613</v>
      </c>
      <c r="L54" s="8"/>
      <c r="M54" s="8"/>
      <c r="N54" s="8"/>
      <c r="O54" s="8"/>
      <c r="P54" s="8"/>
      <c r="Q54" s="8"/>
      <c r="R54" s="8"/>
      <c r="S54" s="8"/>
      <c r="T54" s="8"/>
      <c r="U54" s="8"/>
      <c r="V54" s="8"/>
      <c r="W54" s="8"/>
      <c r="X54" s="8"/>
      <c r="Y54" s="8"/>
      <c r="Z54" s="8"/>
      <c r="AA54" s="8"/>
      <c r="AB54" s="8"/>
      <c r="AC54" s="8"/>
    </row>
    <row r="55" spans="2:29">
      <c r="B55" s="16">
        <v>2028</v>
      </c>
      <c r="C55" s="17">
        <v>-14.96659254669343</v>
      </c>
      <c r="D55" s="17">
        <v>-33.667328662877125</v>
      </c>
      <c r="E55" s="55">
        <v>-55.205936087266167</v>
      </c>
      <c r="F55" s="18">
        <v>-41.646453084132681</v>
      </c>
      <c r="G55" s="17">
        <v>-22.577511759551935</v>
      </c>
      <c r="H55" s="19">
        <v>-32.936393276208115</v>
      </c>
      <c r="I55" s="17">
        <v>-14.96659254669343</v>
      </c>
      <c r="J55" s="17">
        <v>-33.667328662877125</v>
      </c>
      <c r="K55" s="53">
        <v>-55.205936087266167</v>
      </c>
      <c r="L55" s="8"/>
      <c r="M55" s="8"/>
      <c r="N55" s="8"/>
      <c r="O55" s="8"/>
      <c r="P55" s="8"/>
      <c r="Q55" s="8"/>
      <c r="R55" s="8"/>
      <c r="S55" s="8"/>
      <c r="T55" s="8"/>
      <c r="U55" s="8"/>
      <c r="V55" s="8"/>
      <c r="W55" s="8"/>
      <c r="X55" s="8"/>
      <c r="Y55" s="8"/>
      <c r="Z55" s="8"/>
      <c r="AA55" s="8"/>
      <c r="AB55" s="8"/>
      <c r="AC55" s="8"/>
    </row>
    <row r="56" spans="2:29">
      <c r="B56" s="16">
        <v>2029</v>
      </c>
      <c r="C56" s="17">
        <v>-23.19403795105697</v>
      </c>
      <c r="D56" s="17">
        <v>-47.149748519624744</v>
      </c>
      <c r="E56" s="55">
        <v>-74.153084295433445</v>
      </c>
      <c r="F56" s="18">
        <v>-50.366641176218096</v>
      </c>
      <c r="G56" s="17">
        <v>-31.896473316740348</v>
      </c>
      <c r="H56" s="19">
        <v>-46.06297788228116</v>
      </c>
      <c r="I56" s="17">
        <v>-23.19403795105697</v>
      </c>
      <c r="J56" s="17">
        <v>-47.149748519624744</v>
      </c>
      <c r="K56" s="53">
        <v>-74.153084295433445</v>
      </c>
      <c r="L56" s="8"/>
      <c r="M56" s="8"/>
      <c r="N56" s="8"/>
      <c r="O56" s="8"/>
      <c r="P56" s="8"/>
      <c r="Q56" s="8"/>
      <c r="R56" s="8"/>
      <c r="S56" s="8"/>
      <c r="T56" s="8"/>
      <c r="U56" s="8"/>
      <c r="V56" s="8"/>
      <c r="W56" s="8"/>
      <c r="X56" s="8"/>
      <c r="Y56" s="8"/>
      <c r="Z56" s="8"/>
      <c r="AA56" s="8"/>
      <c r="AB56" s="8"/>
      <c r="AC56" s="8"/>
    </row>
    <row r="57" spans="2:29">
      <c r="B57" s="16">
        <v>2030</v>
      </c>
      <c r="C57" s="17">
        <v>-32.954753745738067</v>
      </c>
      <c r="D57" s="17">
        <v>-62.759293197076389</v>
      </c>
      <c r="E57" s="55">
        <v>-95.695565642072452</v>
      </c>
      <c r="F57" s="18">
        <v>-59.42646992439348</v>
      </c>
      <c r="G57" s="17">
        <v>-42.569457003708152</v>
      </c>
      <c r="H57" s="19">
        <v>-61.223692140735771</v>
      </c>
      <c r="I57" s="17">
        <v>-32.954753745738067</v>
      </c>
      <c r="J57" s="17">
        <v>-62.759293197076389</v>
      </c>
      <c r="K57" s="53">
        <v>-95.695565642072452</v>
      </c>
      <c r="L57" s="8"/>
      <c r="M57" s="8"/>
      <c r="N57" s="8"/>
      <c r="O57" s="8"/>
      <c r="P57" s="8"/>
      <c r="Q57" s="8"/>
      <c r="R57" s="8"/>
      <c r="S57" s="8"/>
      <c r="T57" s="8"/>
      <c r="U57" s="8"/>
      <c r="V57" s="8"/>
      <c r="W57" s="8"/>
      <c r="X57" s="8"/>
      <c r="Y57" s="8"/>
      <c r="Z57" s="8"/>
      <c r="AA57" s="8"/>
      <c r="AB57" s="8"/>
      <c r="AC57" s="8"/>
    </row>
    <row r="58" spans="2:29">
      <c r="B58" s="16">
        <v>2031</v>
      </c>
      <c r="C58" s="17">
        <v>-44.280392175893965</v>
      </c>
      <c r="D58" s="17">
        <v>-80.486005291487118</v>
      </c>
      <c r="E58" s="55">
        <v>-119.7687578622008</v>
      </c>
      <c r="F58" s="18">
        <v>-68.774568280231478</v>
      </c>
      <c r="G58" s="17">
        <v>-54.571793635413343</v>
      </c>
      <c r="H58" s="19">
        <v>-78.399553429468781</v>
      </c>
      <c r="I58" s="17">
        <v>-44.280392175893965</v>
      </c>
      <c r="J58" s="17">
        <v>-80.486005291487118</v>
      </c>
      <c r="K58" s="53">
        <v>-119.7687578622008</v>
      </c>
      <c r="L58" s="8"/>
      <c r="M58" s="8"/>
      <c r="N58" s="8"/>
      <c r="O58" s="8"/>
      <c r="P58" s="8"/>
      <c r="Q58" s="8"/>
      <c r="R58" s="8"/>
      <c r="S58" s="8"/>
      <c r="T58" s="8"/>
      <c r="U58" s="8"/>
      <c r="V58" s="8"/>
      <c r="W58" s="8"/>
      <c r="X58" s="8"/>
      <c r="Y58" s="8"/>
      <c r="Z58" s="8"/>
      <c r="AA58" s="8"/>
      <c r="AB58" s="8"/>
      <c r="AC58" s="8"/>
    </row>
    <row r="59" spans="2:29">
      <c r="B59" s="16">
        <v>2032</v>
      </c>
      <c r="C59" s="17">
        <v>-57.187955773998965</v>
      </c>
      <c r="D59" s="17">
        <v>-100.30076150927111</v>
      </c>
      <c r="E59" s="55">
        <v>-146.29098588503712</v>
      </c>
      <c r="F59" s="18">
        <v>-78.365810812271135</v>
      </c>
      <c r="G59" s="17">
        <v>-67.868700304662127</v>
      </c>
      <c r="H59" s="19">
        <v>-97.552585968354464</v>
      </c>
      <c r="I59" s="17">
        <v>-57.187955773998965</v>
      </c>
      <c r="J59" s="17">
        <v>-100.30076150927111</v>
      </c>
      <c r="K59" s="53">
        <v>-146.29098588503712</v>
      </c>
      <c r="L59" s="8"/>
      <c r="M59" s="8"/>
      <c r="N59" s="8"/>
      <c r="O59" s="8"/>
      <c r="P59" s="8"/>
      <c r="Q59" s="8"/>
      <c r="R59" s="8"/>
      <c r="S59" s="8"/>
      <c r="T59" s="8"/>
      <c r="U59" s="8"/>
      <c r="V59" s="8"/>
      <c r="W59" s="8"/>
      <c r="X59" s="8"/>
      <c r="Y59" s="8"/>
      <c r="Z59" s="8"/>
      <c r="AA59" s="8"/>
      <c r="AB59" s="8"/>
      <c r="AC59" s="8"/>
    </row>
    <row r="60" spans="2:29">
      <c r="B60" s="16">
        <v>2033</v>
      </c>
      <c r="C60" s="17">
        <v>-71.680782188462757</v>
      </c>
      <c r="D60" s="17">
        <v>-122.15816454476477</v>
      </c>
      <c r="E60" s="55">
        <v>-175.16774482033242</v>
      </c>
      <c r="F60" s="18">
        <v>-88.160021653700809</v>
      </c>
      <c r="G60" s="17">
        <v>-82.416695281551142</v>
      </c>
      <c r="H60" s="19">
        <v>-118.6289385453631</v>
      </c>
      <c r="I60" s="17">
        <v>-71.680782188462757</v>
      </c>
      <c r="J60" s="17">
        <v>-122.15816454476477</v>
      </c>
      <c r="K60" s="53">
        <v>-175.16774482033242</v>
      </c>
      <c r="L60" s="8"/>
      <c r="M60" s="8"/>
      <c r="N60" s="8"/>
      <c r="O60" s="8"/>
      <c r="P60" s="8"/>
      <c r="Q60" s="8"/>
      <c r="R60" s="8"/>
      <c r="S60" s="8"/>
      <c r="T60" s="8"/>
      <c r="U60" s="8"/>
      <c r="V60" s="8"/>
      <c r="W60" s="8"/>
      <c r="X60" s="8"/>
      <c r="Y60" s="8"/>
      <c r="Z60" s="8"/>
      <c r="AA60" s="8"/>
      <c r="AB60" s="8"/>
      <c r="AC60" s="8"/>
    </row>
    <row r="61" spans="2:29">
      <c r="B61" s="16">
        <v>2034</v>
      </c>
      <c r="C61" s="17">
        <v>-87.749714246462091</v>
      </c>
      <c r="D61" s="17">
        <v>-145.99932265403513</v>
      </c>
      <c r="E61" s="55">
        <v>-206.29500232650881</v>
      </c>
      <c r="F61" s="18">
        <v>-98.121022986668464</v>
      </c>
      <c r="G61" s="17">
        <v>-98.164987204497123</v>
      </c>
      <c r="H61" s="19">
        <v>-141.56123632743441</v>
      </c>
      <c r="I61" s="17">
        <v>-87.749714246462091</v>
      </c>
      <c r="J61" s="17">
        <v>-145.99932265403513</v>
      </c>
      <c r="K61" s="53">
        <v>-206.29500232650881</v>
      </c>
      <c r="L61" s="8"/>
      <c r="M61" s="8"/>
      <c r="N61" s="8"/>
      <c r="O61" s="8"/>
      <c r="P61" s="8"/>
      <c r="Q61" s="8"/>
      <c r="R61" s="8"/>
      <c r="S61" s="8"/>
      <c r="T61" s="8"/>
      <c r="U61" s="8"/>
      <c r="V61" s="8"/>
      <c r="W61" s="8"/>
      <c r="X61" s="8"/>
      <c r="Y61" s="8"/>
      <c r="Z61" s="8"/>
      <c r="AA61" s="8"/>
      <c r="AB61" s="8"/>
      <c r="AC61" s="8"/>
    </row>
    <row r="62" spans="2:29" ht="18.5">
      <c r="B62" s="16">
        <v>2035</v>
      </c>
      <c r="C62" s="17">
        <v>-105.37429286637045</v>
      </c>
      <c r="D62" s="17">
        <v>-171.75423291067474</v>
      </c>
      <c r="E62" s="55">
        <v>-246.25114623221606</v>
      </c>
      <c r="F62" s="18">
        <v>-108.21592721853149</v>
      </c>
      <c r="G62" s="17">
        <v>-115.0567442638318</v>
      </c>
      <c r="H62" s="19">
        <v>-166.2712223637121</v>
      </c>
      <c r="I62" s="17">
        <v>-105.37429286637045</v>
      </c>
      <c r="J62" s="17">
        <v>-171.75423291067474</v>
      </c>
      <c r="K62" s="53">
        <v>-246.25114623221606</v>
      </c>
      <c r="L62" s="8"/>
      <c r="M62" s="8"/>
      <c r="N62" s="8"/>
      <c r="O62" s="8"/>
      <c r="P62" s="8"/>
      <c r="Q62" s="8"/>
      <c r="R62" s="8"/>
      <c r="S62" s="8"/>
      <c r="T62" s="8"/>
      <c r="U62" s="8"/>
      <c r="V62" s="8"/>
      <c r="W62" s="8"/>
      <c r="X62" s="8"/>
      <c r="Y62" s="8"/>
      <c r="Z62" s="8"/>
      <c r="AA62" s="8"/>
      <c r="AB62" s="8"/>
      <c r="AC62" s="72" t="s">
        <v>99</v>
      </c>
    </row>
    <row r="63" spans="2:29">
      <c r="B63" s="16">
        <v>2036</v>
      </c>
      <c r="C63" s="17">
        <v>-124.52405621413307</v>
      </c>
      <c r="D63" s="17">
        <v>-199.34387861680639</v>
      </c>
      <c r="E63" s="55">
        <v>-287.84244812649746</v>
      </c>
      <c r="F63" s="18">
        <v>-118.41457453866016</v>
      </c>
      <c r="G63" s="17">
        <v>-133.03001572986446</v>
      </c>
      <c r="H63" s="19">
        <v>-192.67172618966842</v>
      </c>
      <c r="I63" s="17">
        <v>-124.52405621413307</v>
      </c>
      <c r="J63" s="17">
        <v>-199.34387861680639</v>
      </c>
      <c r="K63" s="53">
        <v>-287.84244812649746</v>
      </c>
      <c r="L63" s="8"/>
      <c r="M63" s="8"/>
      <c r="N63" s="8"/>
      <c r="O63" s="8"/>
      <c r="P63" s="8"/>
      <c r="Q63" s="8"/>
      <c r="R63" s="8"/>
      <c r="S63" s="8"/>
      <c r="T63" s="8"/>
      <c r="U63" s="8"/>
      <c r="V63" s="8"/>
      <c r="W63" s="8"/>
      <c r="X63" s="8"/>
      <c r="Y63" s="8"/>
      <c r="Z63" s="8"/>
      <c r="AA63" s="8"/>
      <c r="AB63" s="8"/>
      <c r="AC63" s="8"/>
    </row>
    <row r="64" spans="2:29">
      <c r="B64" s="16">
        <v>2037</v>
      </c>
      <c r="C64" s="17">
        <v>-145.15973007237943</v>
      </c>
      <c r="D64" s="17">
        <v>-228.68183825214609</v>
      </c>
      <c r="E64" s="55">
        <v>-328.54236100097904</v>
      </c>
      <c r="F64" s="18">
        <v>-128.68927604408378</v>
      </c>
      <c r="G64" s="17">
        <v>-152.01871862301346</v>
      </c>
      <c r="H64" s="19">
        <v>-220.66833538295009</v>
      </c>
      <c r="I64" s="17">
        <v>-145.15973007237943</v>
      </c>
      <c r="J64" s="17">
        <v>-228.68183825214609</v>
      </c>
      <c r="K64" s="53">
        <v>-328.54236100097904</v>
      </c>
      <c r="L64" s="8"/>
      <c r="M64" s="8"/>
      <c r="N64" s="8"/>
      <c r="O64" s="8"/>
      <c r="P64" s="8"/>
      <c r="Q64" s="8"/>
      <c r="R64" s="8"/>
      <c r="S64" s="8"/>
      <c r="T64" s="8"/>
      <c r="U64" s="8"/>
      <c r="V64" s="8"/>
      <c r="W64" s="8"/>
      <c r="X64" s="8"/>
      <c r="Y64" s="8"/>
      <c r="Z64" s="8"/>
      <c r="AA64" s="8"/>
      <c r="AB64" s="8"/>
      <c r="AC64" s="8"/>
    </row>
    <row r="65" spans="2:21">
      <c r="B65" s="16">
        <v>2038</v>
      </c>
      <c r="C65" s="17">
        <v>-167.23436263793644</v>
      </c>
      <c r="D65" s="17">
        <v>-259.67532884884844</v>
      </c>
      <c r="E65" s="55">
        <v>-368.54888244095582</v>
      </c>
      <c r="F65" s="18">
        <v>-139.01433764507712</v>
      </c>
      <c r="G65" s="17">
        <v>-171.95337011102112</v>
      </c>
      <c r="H65" s="19">
        <v>-250.16055725389714</v>
      </c>
      <c r="I65" s="17">
        <v>-167.23436263793644</v>
      </c>
      <c r="J65" s="17">
        <v>-259.67532884884844</v>
      </c>
      <c r="K65" s="53">
        <v>-368.54888244095582</v>
      </c>
      <c r="L65" s="8"/>
      <c r="M65" s="8"/>
      <c r="N65" s="8"/>
      <c r="O65" s="8"/>
      <c r="P65" s="8"/>
      <c r="Q65" s="8"/>
      <c r="R65" s="8"/>
      <c r="S65" s="8"/>
      <c r="T65" s="8"/>
      <c r="U65" s="8"/>
    </row>
    <row r="66" spans="2:21">
      <c r="B66" s="16">
        <v>2039</v>
      </c>
      <c r="C66" s="17">
        <v>-190.69442049536309</v>
      </c>
      <c r="D66" s="17">
        <v>-292.22602308970073</v>
      </c>
      <c r="E66" s="55">
        <v>-407.99913044170177</v>
      </c>
      <c r="F66" s="18">
        <v>-149.36602264801479</v>
      </c>
      <c r="G66" s="17">
        <v>-192.76158920137215</v>
      </c>
      <c r="H66" s="19">
        <v>-281.04269973031677</v>
      </c>
      <c r="I66" s="17">
        <v>-190.69442049536309</v>
      </c>
      <c r="J66" s="17">
        <v>-292.22602308970073</v>
      </c>
      <c r="K66" s="53">
        <v>-407.99913044170177</v>
      </c>
      <c r="L66" s="8"/>
      <c r="M66" s="8"/>
      <c r="N66" s="8"/>
      <c r="O66" s="8"/>
      <c r="P66" s="8"/>
      <c r="Q66" s="8"/>
      <c r="R66" s="8"/>
      <c r="S66" s="8"/>
      <c r="T66" s="8"/>
      <c r="U66" s="8"/>
    </row>
    <row r="67" spans="2:21">
      <c r="B67" s="16">
        <v>2040</v>
      </c>
      <c r="C67" s="17">
        <v>-228.27995897759112</v>
      </c>
      <c r="D67" s="17">
        <v>-326.23042491643309</v>
      </c>
      <c r="E67" s="55">
        <v>-446.9938943492885</v>
      </c>
      <c r="F67" s="18">
        <v>-159.72224078353446</v>
      </c>
      <c r="G67" s="17">
        <v>-207.52142712390147</v>
      </c>
      <c r="H67" s="19">
        <v>-292.61342925465976</v>
      </c>
      <c r="I67" s="17">
        <v>-228.27995897759112</v>
      </c>
      <c r="J67" s="17">
        <v>-326.23042491643309</v>
      </c>
      <c r="K67" s="53">
        <v>-446.9938943492885</v>
      </c>
      <c r="L67" s="8"/>
      <c r="M67" s="8"/>
      <c r="N67" s="8"/>
      <c r="O67" s="8"/>
      <c r="P67" s="8"/>
      <c r="Q67" s="8"/>
      <c r="R67" s="8"/>
      <c r="S67" s="8"/>
      <c r="T67" s="8"/>
      <c r="U67" s="8"/>
    </row>
    <row r="68" spans="2:21">
      <c r="B68" s="16">
        <v>2041</v>
      </c>
      <c r="C68" s="17">
        <v>-234.20747870534598</v>
      </c>
      <c r="D68" s="17">
        <v>-327.27969600473244</v>
      </c>
      <c r="E68" s="55">
        <v>-445.18270369660939</v>
      </c>
      <c r="F68" s="18">
        <v>-170.06253029704081</v>
      </c>
      <c r="G68" s="17">
        <v>-224.90341611804052</v>
      </c>
      <c r="H68" s="19">
        <v>-321.13494574871277</v>
      </c>
      <c r="I68" s="17">
        <v>-247.65138434331976</v>
      </c>
      <c r="J68" s="17">
        <v>-348.57673800065925</v>
      </c>
      <c r="K68" s="53">
        <v>-475.88424149209351</v>
      </c>
      <c r="L68" s="8"/>
      <c r="M68" s="8"/>
      <c r="N68" s="8"/>
      <c r="O68" s="8"/>
      <c r="P68" s="8"/>
      <c r="Q68" s="8"/>
      <c r="R68" s="8"/>
      <c r="S68" s="8"/>
      <c r="T68" s="8"/>
      <c r="U68" s="8"/>
    </row>
    <row r="69" spans="2:21">
      <c r="B69" s="16">
        <v>2042</v>
      </c>
      <c r="C69" s="17">
        <v>-257.07886446089907</v>
      </c>
      <c r="D69" s="17">
        <v>-356.49809538538659</v>
      </c>
      <c r="E69" s="55">
        <v>-481.25407947495148</v>
      </c>
      <c r="F69" s="18">
        <v>-180.36787558954677</v>
      </c>
      <c r="G69" s="17">
        <v>-242.51732702103919</v>
      </c>
      <c r="H69" s="19">
        <v>-349.34878999630547</v>
      </c>
      <c r="I69" s="17">
        <v>-270.89133127782668</v>
      </c>
      <c r="J69" s="17">
        <v>-378.26809103876604</v>
      </c>
      <c r="K69" s="53">
        <v>-512.52470309059163</v>
      </c>
      <c r="L69" s="8"/>
      <c r="M69" s="8"/>
      <c r="N69" s="8"/>
      <c r="O69" s="8"/>
      <c r="P69" s="8"/>
      <c r="Q69" s="8"/>
      <c r="R69" s="8"/>
      <c r="S69" s="8"/>
      <c r="T69" s="8"/>
      <c r="U69" s="8"/>
    </row>
    <row r="70" spans="2:21">
      <c r="B70" s="16">
        <v>2043</v>
      </c>
      <c r="C70" s="17">
        <v>-280.48765694781912</v>
      </c>
      <c r="D70" s="17">
        <v>-387.95139699068017</v>
      </c>
      <c r="E70" s="55">
        <v>-518.34910600405726</v>
      </c>
      <c r="F70" s="18">
        <v>-190.6207115369595</v>
      </c>
      <c r="G70" s="17">
        <v>-260.28660119718711</v>
      </c>
      <c r="H70" s="19">
        <v>-377.29791297724211</v>
      </c>
      <c r="I70" s="17">
        <v>-294.66868494370055</v>
      </c>
      <c r="J70" s="17">
        <v>-410.19434630151216</v>
      </c>
      <c r="K70" s="53">
        <v>-550.18881543985333</v>
      </c>
      <c r="L70" s="8"/>
      <c r="M70" s="8"/>
      <c r="N70" s="8"/>
      <c r="O70" s="8"/>
      <c r="P70" s="8"/>
      <c r="Q70" s="8"/>
      <c r="R70" s="8"/>
      <c r="S70" s="8"/>
      <c r="T70" s="8"/>
      <c r="U70" s="8"/>
    </row>
    <row r="71" spans="2:21">
      <c r="B71" s="16">
        <v>2044</v>
      </c>
      <c r="C71" s="17">
        <v>-304.30466413364582</v>
      </c>
      <c r="D71" s="17">
        <v>-421.29670167022073</v>
      </c>
      <c r="E71" s="55">
        <v>-556.27099013658108</v>
      </c>
      <c r="F71" s="18">
        <v>-200.80473383111209</v>
      </c>
      <c r="G71" s="17">
        <v>-283.53374818692419</v>
      </c>
      <c r="H71" s="19">
        <v>-405.0176619744351</v>
      </c>
      <c r="I71" s="17">
        <v>-318.85425330848108</v>
      </c>
      <c r="J71" s="17">
        <v>-444.01260463850537</v>
      </c>
      <c r="K71" s="53">
        <v>-588.67978539253318</v>
      </c>
      <c r="L71" s="8"/>
      <c r="M71" s="8" t="s">
        <v>100</v>
      </c>
      <c r="N71" s="8"/>
      <c r="O71" s="8"/>
      <c r="P71" s="8"/>
      <c r="Q71" s="8"/>
      <c r="R71" s="8"/>
      <c r="S71" s="8"/>
      <c r="T71" s="8"/>
      <c r="U71" s="8"/>
    </row>
    <row r="72" spans="2:21">
      <c r="B72" s="16">
        <v>2045</v>
      </c>
      <c r="C72" s="17">
        <v>-328.4355489381424</v>
      </c>
      <c r="D72" s="17">
        <v>-456.23967358861762</v>
      </c>
      <c r="E72" s="55">
        <v>-594.86960089449656</v>
      </c>
      <c r="F72" s="18">
        <v>-210.90498143087314</v>
      </c>
      <c r="G72" s="17">
        <v>-306.04769604421142</v>
      </c>
      <c r="H72" s="19">
        <v>-432.53747964450145</v>
      </c>
      <c r="I72" s="17">
        <v>-343.35369929193149</v>
      </c>
      <c r="J72" s="17">
        <v>-479.42853021435479</v>
      </c>
      <c r="K72" s="53">
        <v>-627.84748197060446</v>
      </c>
      <c r="L72" s="8"/>
      <c r="M72" s="8" t="s">
        <v>101</v>
      </c>
      <c r="N72" s="8"/>
      <c r="O72" s="8"/>
      <c r="P72" s="8"/>
      <c r="Q72" s="8"/>
      <c r="R72" s="8"/>
      <c r="S72" s="8"/>
      <c r="T72" s="8"/>
      <c r="U72" s="8"/>
    </row>
    <row r="73" spans="2:21">
      <c r="B73" s="16">
        <v>2046</v>
      </c>
      <c r="C73" s="17">
        <v>-357.20734217473307</v>
      </c>
      <c r="D73" s="17">
        <v>-494.04265179230822</v>
      </c>
      <c r="E73" s="55">
        <v>-636.21466518767329</v>
      </c>
      <c r="F73" s="18">
        <v>-220.90777208136313</v>
      </c>
      <c r="G73" s="17">
        <v>-341.3299895752051</v>
      </c>
      <c r="H73" s="19">
        <v>-487.91387374607575</v>
      </c>
      <c r="I73" s="17">
        <v>-372.49405370747593</v>
      </c>
      <c r="J73" s="17">
        <v>-517.7044620754981</v>
      </c>
      <c r="K73" s="53">
        <v>-669.76163208393734</v>
      </c>
      <c r="L73" s="8"/>
      <c r="M73" s="8" t="s">
        <v>102</v>
      </c>
      <c r="N73" s="8"/>
      <c r="O73" s="8"/>
      <c r="P73" s="8"/>
      <c r="Q73" s="8"/>
      <c r="R73" s="8"/>
      <c r="S73" s="8"/>
      <c r="T73" s="8"/>
      <c r="U73" s="8"/>
    </row>
    <row r="74" spans="2:21">
      <c r="B74" s="16">
        <v>2047</v>
      </c>
      <c r="C74" s="17">
        <v>-386.14051085626517</v>
      </c>
      <c r="D74" s="17">
        <v>-530.22956136316441</v>
      </c>
      <c r="E74" s="55">
        <v>-678.02190185673123</v>
      </c>
      <c r="F74" s="18">
        <v>-230.80061164030985</v>
      </c>
      <c r="G74" s="17">
        <v>-376.20912573865905</v>
      </c>
      <c r="H74" s="19">
        <v>-542.78036419727675</v>
      </c>
      <c r="I74" s="17">
        <v>-401.79578356796185</v>
      </c>
      <c r="J74" s="17">
        <v>-554.36432530380682</v>
      </c>
      <c r="K74" s="53">
        <v>-712.13795457315132</v>
      </c>
      <c r="L74" s="8"/>
      <c r="M74" s="8"/>
      <c r="N74" s="8"/>
      <c r="O74" s="8"/>
      <c r="P74" s="8"/>
      <c r="Q74" s="8"/>
      <c r="R74" s="8"/>
      <c r="S74" s="8"/>
      <c r="T74" s="8"/>
      <c r="U74" s="8"/>
    </row>
    <row r="75" spans="2:21" ht="18.5">
      <c r="B75" s="16">
        <v>2048</v>
      </c>
      <c r="C75" s="17">
        <v>-415.19990246357486</v>
      </c>
      <c r="D75" s="17">
        <v>-566.65596598229297</v>
      </c>
      <c r="E75" s="55">
        <v>-720.21677159200169</v>
      </c>
      <c r="F75" s="18">
        <v>-240.57209470032979</v>
      </c>
      <c r="G75" s="17">
        <v>-410.76063236470941</v>
      </c>
      <c r="H75" s="19">
        <v>-597.24268165312708</v>
      </c>
      <c r="I75" s="17">
        <v>-431.22373635422531</v>
      </c>
      <c r="J75" s="17">
        <v>-591.26368358038792</v>
      </c>
      <c r="K75" s="53">
        <v>-754.90191012857781</v>
      </c>
      <c r="L75" s="8"/>
      <c r="M75" s="72" t="s">
        <v>103</v>
      </c>
      <c r="N75" s="8"/>
      <c r="O75" s="8"/>
      <c r="P75" s="8"/>
      <c r="Q75" s="8"/>
      <c r="R75" s="8"/>
      <c r="S75" s="8"/>
      <c r="T75" s="8"/>
      <c r="U75" s="72" t="s">
        <v>104</v>
      </c>
    </row>
    <row r="76" spans="2:21">
      <c r="B76" s="16">
        <v>2049</v>
      </c>
      <c r="C76" s="17">
        <v>-444.35990371472616</v>
      </c>
      <c r="D76" s="17">
        <v>-603.28318187030675</v>
      </c>
      <c r="E76" s="55">
        <v>-762.73888325085943</v>
      </c>
      <c r="F76" s="18">
        <v>-250.21198934967444</v>
      </c>
      <c r="G76" s="17">
        <v>-445.04105142215082</v>
      </c>
      <c r="H76" s="19">
        <v>-651.37335139005108</v>
      </c>
      <c r="I76" s="17">
        <v>-460.75229878433043</v>
      </c>
      <c r="J76" s="17">
        <v>-628.36385312585435</v>
      </c>
      <c r="K76" s="53">
        <v>-797.99310760759147</v>
      </c>
      <c r="L76" s="8"/>
      <c r="M76" s="8"/>
      <c r="N76" s="8"/>
      <c r="O76" s="8"/>
      <c r="P76" s="8"/>
      <c r="Q76" s="8"/>
      <c r="R76" s="8"/>
      <c r="S76" s="8"/>
      <c r="T76" s="8"/>
      <c r="U76" s="8"/>
    </row>
    <row r="77" spans="2:21">
      <c r="B77" s="16">
        <v>2050</v>
      </c>
      <c r="C77" s="17">
        <v>-473.73986110161553</v>
      </c>
      <c r="D77" s="17">
        <v>-640.25713118245767</v>
      </c>
      <c r="E77" s="55">
        <v>-805.75133953034981</v>
      </c>
      <c r="F77" s="18">
        <v>-259.71110093939313</v>
      </c>
      <c r="G77" s="17">
        <v>-479.09426435031747</v>
      </c>
      <c r="H77" s="19">
        <v>-705.22423486654736</v>
      </c>
      <c r="I77" s="17">
        <v>-490.39510275225689</v>
      </c>
      <c r="J77" s="17">
        <v>-665.67509854771288</v>
      </c>
      <c r="K77" s="53">
        <v>-841.41141852041369</v>
      </c>
      <c r="L77" s="8"/>
      <c r="M77" s="8"/>
      <c r="N77" s="8"/>
      <c r="O77" s="8"/>
      <c r="P77" s="8"/>
      <c r="Q77" s="8"/>
      <c r="R77" s="8"/>
      <c r="S77" s="8"/>
      <c r="T77" s="8"/>
      <c r="U77" s="8"/>
    </row>
    <row r="78" spans="2:21">
      <c r="B78" s="16">
        <v>2051</v>
      </c>
      <c r="C78" s="17">
        <v>-505.23846396395317</v>
      </c>
      <c r="D78" s="17">
        <v>-678.34068490666027</v>
      </c>
      <c r="E78" s="55">
        <v>-848.53857278584701</v>
      </c>
      <c r="F78" s="18">
        <v>-269.06134992029752</v>
      </c>
      <c r="G78" s="17">
        <v>-501.38305520322479</v>
      </c>
      <c r="H78" s="19">
        <v>-739.50427713515137</v>
      </c>
      <c r="I78" s="17">
        <v>-522.15655219563178</v>
      </c>
      <c r="J78" s="17">
        <v>-704.09594838162332</v>
      </c>
      <c r="K78" s="53">
        <v>-884.60450640924296</v>
      </c>
      <c r="L78" s="8"/>
      <c r="M78" s="8"/>
      <c r="N78" s="8"/>
      <c r="O78" s="8"/>
      <c r="P78" s="8"/>
      <c r="Q78" s="8"/>
      <c r="R78" s="8"/>
      <c r="S78" s="8"/>
      <c r="T78" s="8"/>
      <c r="U78" s="8"/>
    </row>
    <row r="79" spans="2:21">
      <c r="B79" s="16">
        <v>2052</v>
      </c>
      <c r="C79" s="17">
        <v>-536.79369049612626</v>
      </c>
      <c r="D79" s="17">
        <v>-716.54952201377239</v>
      </c>
      <c r="E79" s="55">
        <v>-891.52471597337455</v>
      </c>
      <c r="F79" s="18">
        <v>-278.25563729185251</v>
      </c>
      <c r="G79" s="17">
        <v>-523.48446918292473</v>
      </c>
      <c r="H79" s="19">
        <v>-773.55304676937862</v>
      </c>
      <c r="I79" s="17">
        <v>-553.97462530884184</v>
      </c>
      <c r="J79" s="17">
        <v>-742.64208159844316</v>
      </c>
      <c r="K79" s="53">
        <v>-927.99650423010257</v>
      </c>
      <c r="L79" s="8"/>
      <c r="M79" s="8"/>
      <c r="N79" s="8"/>
      <c r="O79" s="8"/>
      <c r="P79" s="8"/>
      <c r="Q79" s="8"/>
      <c r="R79" s="8"/>
      <c r="S79" s="8"/>
      <c r="T79" s="8"/>
      <c r="U79" s="8"/>
    </row>
    <row r="80" spans="2:21">
      <c r="B80" s="16">
        <v>2053</v>
      </c>
      <c r="C80" s="17">
        <v>-568.39637436987925</v>
      </c>
      <c r="D80" s="17">
        <v>-754.86529208721925</v>
      </c>
      <c r="E80" s="55">
        <v>-934.68130777681131</v>
      </c>
      <c r="F80" s="18">
        <v>-287.28775569447117</v>
      </c>
      <c r="G80" s="17">
        <v>-545.42894847926141</v>
      </c>
      <c r="H80" s="19">
        <v>-807.40847437685272</v>
      </c>
      <c r="I80" s="17">
        <v>-585.84015576363197</v>
      </c>
      <c r="J80" s="17">
        <v>-781.29514778159751</v>
      </c>
      <c r="K80" s="53">
        <v>-971.55895066687128</v>
      </c>
      <c r="L80" s="8"/>
      <c r="M80" s="8"/>
      <c r="N80" s="8"/>
      <c r="O80" s="8"/>
      <c r="P80" s="8"/>
      <c r="Q80" s="8"/>
      <c r="R80" s="8"/>
      <c r="S80" s="8"/>
      <c r="T80" s="8"/>
      <c r="U80" s="8"/>
    </row>
    <row r="81" spans="2:11">
      <c r="B81" s="16">
        <v>2054</v>
      </c>
      <c r="C81" s="17">
        <v>-600.03907384614195</v>
      </c>
      <c r="D81" s="17">
        <v>-793.27247171065937</v>
      </c>
      <c r="E81" s="55">
        <v>-977.9840016599245</v>
      </c>
      <c r="F81" s="18">
        <v>-296.15244781528679</v>
      </c>
      <c r="G81" s="17">
        <v>-567.24067869947908</v>
      </c>
      <c r="H81" s="19">
        <v>-841.10054404685525</v>
      </c>
      <c r="I81" s="17">
        <v>-617.74570182093169</v>
      </c>
      <c r="J81" s="17">
        <v>-820.03962351474547</v>
      </c>
      <c r="K81" s="53">
        <v>-1015.2674991833164</v>
      </c>
    </row>
    <row r="82" spans="2:11">
      <c r="B82" s="16">
        <v>2055</v>
      </c>
      <c r="C82" s="17">
        <v>-631.71618251081179</v>
      </c>
      <c r="D82" s="17">
        <v>-831.75819734587844</v>
      </c>
      <c r="E82" s="55">
        <v>-1021.4120288224316</v>
      </c>
      <c r="F82" s="18">
        <v>-304.84535604249874</v>
      </c>
      <c r="G82" s="17">
        <v>-588.93969355887634</v>
      </c>
      <c r="H82" s="19">
        <v>-874.65310759729891</v>
      </c>
      <c r="I82" s="17">
        <v>-649.68565706663867</v>
      </c>
      <c r="J82" s="17">
        <v>-858.86264525967226</v>
      </c>
      <c r="K82" s="53">
        <v>-1059.1013809791555</v>
      </c>
    </row>
    <row r="83" spans="2:11">
      <c r="B83" s="16">
        <v>2056</v>
      </c>
      <c r="C83" s="17">
        <v>-663.42299674664059</v>
      </c>
      <c r="D83" s="17">
        <v>-868.9245712991999</v>
      </c>
      <c r="E83" s="55">
        <v>-1062.2899025494457</v>
      </c>
      <c r="F83" s="18">
        <v>-313.36293873018974</v>
      </c>
      <c r="G83" s="17">
        <v>-609.02982983235461</v>
      </c>
      <c r="H83" s="19">
        <v>-905.81043450667767</v>
      </c>
      <c r="I83" s="17">
        <v>-681.65531788350449</v>
      </c>
      <c r="J83" s="17">
        <v>-896.36631532270133</v>
      </c>
      <c r="K83" s="53">
        <v>-1100.3851093395017</v>
      </c>
    </row>
    <row r="84" spans="2:11">
      <c r="B84" s="16">
        <v>2057</v>
      </c>
      <c r="C84" s="17">
        <v>-695.15582638382989</v>
      </c>
      <c r="D84" s="17">
        <v>-906.13915549765591</v>
      </c>
      <c r="E84" s="55">
        <v>-1103.2390062207144</v>
      </c>
      <c r="F84" s="18">
        <v>-321.33312750277611</v>
      </c>
      <c r="G84" s="17">
        <v>-629.01882010357167</v>
      </c>
      <c r="H84" s="19">
        <v>-936.84147197768641</v>
      </c>
      <c r="I84" s="17">
        <v>-713.65099410173104</v>
      </c>
      <c r="J84" s="17">
        <v>-933.91819563086517</v>
      </c>
      <c r="K84" s="53">
        <v>-1141.7400676441023</v>
      </c>
    </row>
    <row r="85" spans="2:11">
      <c r="B85" s="16">
        <v>2058</v>
      </c>
      <c r="C85" s="17">
        <v>-726.9111284822942</v>
      </c>
      <c r="D85" s="17">
        <v>-943.39652436007054</v>
      </c>
      <c r="E85" s="55">
        <v>-1144.252140602327</v>
      </c>
      <c r="F85" s="18">
        <v>-328.40192791014084</v>
      </c>
      <c r="G85" s="17">
        <v>-648.92199086020196</v>
      </c>
      <c r="H85" s="19">
        <v>-967.76466366585919</v>
      </c>
      <c r="I85" s="17">
        <v>-745.66914278123238</v>
      </c>
      <c r="J85" s="17">
        <v>-971.51286060298753</v>
      </c>
      <c r="K85" s="53">
        <v>-1183.1590566590469</v>
      </c>
    </row>
    <row r="86" spans="2:11">
      <c r="B86" s="16">
        <v>2059</v>
      </c>
      <c r="C86" s="17">
        <v>-758.68663659267258</v>
      </c>
      <c r="D86" s="17">
        <v>-980.69136878247502</v>
      </c>
      <c r="E86" s="55">
        <v>-1185.322771223169</v>
      </c>
      <c r="F86" s="18">
        <v>-335.42183434298778</v>
      </c>
      <c r="G86" s="17">
        <v>-668.75157340711905</v>
      </c>
      <c r="H86" s="19">
        <v>-998.59508491227871</v>
      </c>
      <c r="I86" s="17">
        <v>-777.7074974726479</v>
      </c>
      <c r="J86" s="17">
        <v>-1009.1450011350997</v>
      </c>
      <c r="K86" s="53">
        <v>-1224.6355419132208</v>
      </c>
    </row>
    <row r="87" spans="2:11">
      <c r="B87" s="16">
        <v>2060</v>
      </c>
      <c r="C87" s="17">
        <v>-790.47973304855088</v>
      </c>
      <c r="D87" s="17">
        <v>-1018.0194327671677</v>
      </c>
      <c r="E87" s="55">
        <v>-1226.4446397288957</v>
      </c>
      <c r="F87" s="18">
        <v>-342.39851626176579</v>
      </c>
      <c r="G87" s="17">
        <v>-688.51805324991722</v>
      </c>
      <c r="H87" s="19">
        <v>-1029.3448833953087</v>
      </c>
      <c r="I87" s="17">
        <v>-809.76344050956322</v>
      </c>
      <c r="J87" s="17">
        <v>-1046.8103612295004</v>
      </c>
      <c r="K87" s="53">
        <v>-1266.1632650522795</v>
      </c>
    </row>
    <row r="88" spans="2:11">
      <c r="B88" s="16">
        <v>2061</v>
      </c>
      <c r="C88" s="17">
        <v>-820.877678204066</v>
      </c>
      <c r="D88" s="17">
        <v>-1052.6944576239637</v>
      </c>
      <c r="E88" s="55">
        <v>-1264.3891248937584</v>
      </c>
      <c r="F88" s="18">
        <v>-349.06623341970277</v>
      </c>
      <c r="G88" s="17">
        <v>-706.74040747282163</v>
      </c>
      <c r="H88" s="19">
        <v>-1057.526756960568</v>
      </c>
      <c r="I88" s="17">
        <v>-840.42423224611548</v>
      </c>
      <c r="J88" s="17">
        <v>-1081.8226821960038</v>
      </c>
      <c r="K88" s="53">
        <v>-1304.5136048504744</v>
      </c>
    </row>
    <row r="89" spans="2:11">
      <c r="B89" s="16">
        <v>2062</v>
      </c>
      <c r="C89" s="17">
        <v>-851.2768022849732</v>
      </c>
      <c r="D89" s="17">
        <v>-1087.3672897932113</v>
      </c>
      <c r="E89" s="55">
        <v>-1302.3388180714715</v>
      </c>
      <c r="F89" s="18">
        <v>-355.69308316094339</v>
      </c>
      <c r="G89" s="17">
        <v>-724.89568429718042</v>
      </c>
      <c r="H89" s="19">
        <v>-1085.6158090211979</v>
      </c>
      <c r="I89" s="17">
        <v>-871.08620290805993</v>
      </c>
      <c r="J89" s="17">
        <v>-1116.8328104749594</v>
      </c>
      <c r="K89" s="53">
        <v>-1342.8691526615194</v>
      </c>
    </row>
    <row r="90" spans="2:11">
      <c r="B90" s="16">
        <v>2063</v>
      </c>
      <c r="C90" s="17">
        <v>-881.67854368700091</v>
      </c>
      <c r="D90" s="17">
        <v>-1122.0417324756306</v>
      </c>
      <c r="E90" s="55">
        <v>-1340.297772938075</v>
      </c>
      <c r="F90" s="18">
        <v>-362.28365197577347</v>
      </c>
      <c r="G90" s="17">
        <v>-742.99392630885427</v>
      </c>
      <c r="H90" s="19">
        <v>-1113.6260455304712</v>
      </c>
      <c r="I90" s="17">
        <v>-901.75079089112467</v>
      </c>
      <c r="J90" s="17">
        <v>-1151.8445492670864</v>
      </c>
      <c r="K90" s="53">
        <v>-1381.2339621614549</v>
      </c>
    </row>
    <row r="91" spans="2:11">
      <c r="B91" s="16">
        <v>2064</v>
      </c>
      <c r="C91" s="17">
        <v>-912.08373179639887</v>
      </c>
      <c r="D91" s="17">
        <v>-1156.7197469429921</v>
      </c>
      <c r="E91" s="55">
        <v>-1378.2680524363118</v>
      </c>
      <c r="F91" s="18">
        <v>-368.84176493403839</v>
      </c>
      <c r="G91" s="17">
        <v>-761.0508276410128</v>
      </c>
      <c r="H91" s="19">
        <v>-1141.5686090117104</v>
      </c>
      <c r="I91" s="17">
        <v>-932.41882558155976</v>
      </c>
      <c r="J91" s="17">
        <v>-1186.8598598441556</v>
      </c>
      <c r="K91" s="53">
        <v>-1419.6100962930236</v>
      </c>
    </row>
    <row r="92" spans="2:11">
      <c r="B92" s="16">
        <v>2065</v>
      </c>
      <c r="C92" s="17">
        <v>-942.49315604023786</v>
      </c>
      <c r="D92" s="17">
        <v>-1191.4024576723959</v>
      </c>
      <c r="E92" s="55">
        <v>-1416.2508812774538</v>
      </c>
      <c r="F92" s="18">
        <v>-375.37077474832876</v>
      </c>
      <c r="G92" s="17">
        <v>-779.06791589933209</v>
      </c>
      <c r="H92" s="19">
        <v>-1169.4527640018414</v>
      </c>
      <c r="I92" s="17">
        <v>-963.09109640643578</v>
      </c>
      <c r="J92" s="17">
        <v>-1221.8798666832674</v>
      </c>
      <c r="K92" s="53">
        <v>-1457.9987797674978</v>
      </c>
    </row>
    <row r="93" spans="2:11">
      <c r="B93" s="16">
        <v>2066</v>
      </c>
      <c r="C93" s="17">
        <v>-971.07954514796427</v>
      </c>
      <c r="D93" s="17">
        <v>-1223.2590785818991</v>
      </c>
      <c r="E93" s="55">
        <v>-1450.679969979713</v>
      </c>
      <c r="F93" s="18">
        <v>-381.60841294135679</v>
      </c>
      <c r="G93" s="17">
        <v>-795.78079915358978</v>
      </c>
      <c r="H93" s="19">
        <v>-1195.2299737341227</v>
      </c>
      <c r="I93" s="17">
        <v>-991.94033209519944</v>
      </c>
      <c r="J93" s="17">
        <v>-1254.0737837024778</v>
      </c>
      <c r="K93" s="53">
        <v>-1492.8337231030887</v>
      </c>
    </row>
    <row r="94" spans="2:11">
      <c r="B94" s="16">
        <v>2067</v>
      </c>
      <c r="C94" s="17">
        <v>-999.64896938730863</v>
      </c>
      <c r="D94" s="17">
        <v>-1255.0862279139112</v>
      </c>
      <c r="E94" s="55">
        <v>-1485.0755927410678</v>
      </c>
      <c r="F94" s="18">
        <v>-387.81566180317077</v>
      </c>
      <c r="G94" s="17">
        <v>-812.44230430247171</v>
      </c>
      <c r="H94" s="19">
        <v>-1220.9333584860688</v>
      </c>
      <c r="I94" s="17">
        <v>-1020.7726029155808</v>
      </c>
      <c r="J94" s="17">
        <v>-1286.2382291441979</v>
      </c>
      <c r="K94" s="53">
        <v>-1527.6352004977755</v>
      </c>
    </row>
    <row r="95" spans="2:11">
      <c r="B95" s="16">
        <v>2068</v>
      </c>
      <c r="C95" s="17">
        <v>-1028.2066222374851</v>
      </c>
      <c r="D95" s="17">
        <v>-1286.8916526914088</v>
      </c>
      <c r="E95" s="55">
        <v>-1519.4475550043819</v>
      </c>
      <c r="F95" s="18">
        <v>-393.99566817256101</v>
      </c>
      <c r="G95" s="17">
        <v>-829.05998138150403</v>
      </c>
      <c r="H95" s="19">
        <v>-1246.5740366081864</v>
      </c>
      <c r="I95" s="17">
        <v>-1049.5931023467945</v>
      </c>
      <c r="J95" s="17">
        <v>-1318.3809500314032</v>
      </c>
      <c r="K95" s="53">
        <v>-1562.4130173944216</v>
      </c>
    </row>
    <row r="96" spans="2:11">
      <c r="B96" s="16">
        <v>2069</v>
      </c>
      <c r="C96" s="17">
        <v>-1056.7555609019175</v>
      </c>
      <c r="D96" s="17">
        <v>-1318.6812105935196</v>
      </c>
      <c r="E96" s="55">
        <v>-1553.8025986267301</v>
      </c>
      <c r="F96" s="18">
        <v>-400.15128120063105</v>
      </c>
      <c r="G96" s="17">
        <v>-845.64034354549608</v>
      </c>
      <c r="H96" s="19">
        <v>-1272.1612220530255</v>
      </c>
      <c r="I96" s="17">
        <v>-1078.404887592264</v>
      </c>
      <c r="J96" s="17">
        <v>-1350.5078040432218</v>
      </c>
      <c r="K96" s="53">
        <v>-1597.1739156501019</v>
      </c>
    </row>
    <row r="97" spans="1:13">
      <c r="A97" s="8"/>
      <c r="B97" s="16">
        <v>2070</v>
      </c>
      <c r="C97" s="17">
        <v>-1057.2990854514667</v>
      </c>
      <c r="D97" s="17">
        <v>-1327.53615530758</v>
      </c>
      <c r="E97" s="55">
        <v>-1571.3648435323612</v>
      </c>
      <c r="F97" s="18">
        <v>-406.28472931055205</v>
      </c>
      <c r="G97" s="17">
        <v>-862.18868983526818</v>
      </c>
      <c r="H97" s="19">
        <v>-1297.7022067597502</v>
      </c>
      <c r="I97" s="17">
        <v>-1097.6287567497734</v>
      </c>
      <c r="J97" s="17">
        <v>-1381.8400712271539</v>
      </c>
      <c r="K97" s="53">
        <v>-1640.7145215431838</v>
      </c>
      <c r="L97" s="8"/>
      <c r="M97" s="8"/>
    </row>
    <row r="98" spans="1:13">
      <c r="A98" s="8"/>
      <c r="B98" s="16">
        <v>2071</v>
      </c>
      <c r="C98" s="17">
        <v>-998.9883117180143</v>
      </c>
      <c r="D98" s="17">
        <v>-1258.279743084752</v>
      </c>
      <c r="E98" s="55">
        <v>-1493.1589035693573</v>
      </c>
      <c r="F98" s="18">
        <v>-412.52852024510173</v>
      </c>
      <c r="G98" s="17">
        <v>-877.75219538828856</v>
      </c>
      <c r="H98" s="19">
        <v>-1321.3456197474354</v>
      </c>
      <c r="I98" s="17">
        <v>-1036.8277376592207</v>
      </c>
      <c r="J98" s="17">
        <v>-1309.3871955233385</v>
      </c>
      <c r="K98" s="53">
        <v>-1558.6608418617734</v>
      </c>
      <c r="L98" s="8"/>
      <c r="M98" s="8"/>
    </row>
    <row r="99" spans="1:13">
      <c r="A99" s="8"/>
      <c r="B99" s="16">
        <v>2072</v>
      </c>
      <c r="C99" s="17">
        <v>-950.94042254448186</v>
      </c>
      <c r="D99" s="17">
        <v>-1201.8630732855372</v>
      </c>
      <c r="E99" s="55">
        <v>-1430.2295129274544</v>
      </c>
      <c r="F99" s="18">
        <v>-418.75730788976375</v>
      </c>
      <c r="G99" s="17">
        <v>-893.27790423910551</v>
      </c>
      <c r="H99" s="19">
        <v>-1344.9248768582661</v>
      </c>
      <c r="I99" s="17">
        <v>-986.83400606303849</v>
      </c>
      <c r="J99" s="17">
        <v>-1250.4728371020301</v>
      </c>
      <c r="K99" s="53">
        <v>-1492.72482989185</v>
      </c>
      <c r="L99" s="8"/>
      <c r="M99" s="8"/>
    </row>
    <row r="100" spans="1:13">
      <c r="A100" s="8"/>
      <c r="B100" s="16">
        <v>2073</v>
      </c>
      <c r="C100" s="17">
        <v>-911.49270874764875</v>
      </c>
      <c r="D100" s="17">
        <v>-1156.2726297718814</v>
      </c>
      <c r="E100" s="55">
        <v>-1380.2090287041883</v>
      </c>
      <c r="F100" s="18">
        <v>-424.97206727831934</v>
      </c>
      <c r="G100" s="17">
        <v>-908.77113654412494</v>
      </c>
      <c r="H100" s="19">
        <v>-1368.4494886231582</v>
      </c>
      <c r="I100" s="17">
        <v>-945.8727021303223</v>
      </c>
      <c r="J100" s="17">
        <v>-1202.939527527986</v>
      </c>
      <c r="K100" s="53">
        <v>-1440.3655667136995</v>
      </c>
      <c r="L100" s="8"/>
      <c r="M100" s="8"/>
    </row>
    <row r="101" spans="1:13">
      <c r="A101" s="8"/>
      <c r="B101" s="16">
        <v>2074</v>
      </c>
      <c r="C101" s="17">
        <v>-879.35729514368563</v>
      </c>
      <c r="D101" s="17">
        <v>-1119.9379340155683</v>
      </c>
      <c r="E101" s="55">
        <v>-1341.2377492361779</v>
      </c>
      <c r="F101" s="18">
        <v>-431.17367425209773</v>
      </c>
      <c r="G101" s="17">
        <v>-924.23635193748885</v>
      </c>
      <c r="H101" s="19">
        <v>-1391.9275064241031</v>
      </c>
      <c r="I101" s="17">
        <v>-912.56693542632809</v>
      </c>
      <c r="J101" s="17">
        <v>-1165.1025316893802</v>
      </c>
      <c r="K101" s="53">
        <v>-1399.5858195085577</v>
      </c>
      <c r="L101" s="8"/>
      <c r="M101" s="8"/>
    </row>
    <row r="102" spans="1:13">
      <c r="A102" s="8"/>
      <c r="B102" s="16">
        <v>2075</v>
      </c>
      <c r="C102" s="17">
        <v>-853.52980289464881</v>
      </c>
      <c r="D102" s="17">
        <v>-1091.6230919676561</v>
      </c>
      <c r="E102" s="55">
        <v>-1311.8382371845507</v>
      </c>
      <c r="F102" s="18">
        <v>-437.36303852613207</v>
      </c>
      <c r="G102" s="17">
        <v>-939.67731066133899</v>
      </c>
      <c r="H102" s="19">
        <v>-1415.3645403936023</v>
      </c>
      <c r="I102" s="17">
        <v>-885.84167444816273</v>
      </c>
      <c r="J102" s="17">
        <v>-1135.6352684691894</v>
      </c>
      <c r="K102" s="53">
        <v>-1368.7989905123263</v>
      </c>
      <c r="L102" s="8"/>
      <c r="M102" s="8"/>
    </row>
    <row r="103" spans="1:13">
      <c r="A103" s="8"/>
      <c r="B103" s="16">
        <v>2076</v>
      </c>
      <c r="C103" s="17">
        <v>-833.21980102595694</v>
      </c>
      <c r="D103" s="17">
        <v>-1070.3435044197536</v>
      </c>
      <c r="E103" s="55">
        <v>-1290.8196060832684</v>
      </c>
      <c r="F103" s="18">
        <v>-443.15549033913339</v>
      </c>
      <c r="G103" s="17">
        <v>-953.9369062371286</v>
      </c>
      <c r="H103" s="19">
        <v>-1436.9349744364781</v>
      </c>
      <c r="I103" s="17">
        <v>-864.85040995974521</v>
      </c>
      <c r="J103" s="17">
        <v>-1113.481158739763</v>
      </c>
      <c r="K103" s="53">
        <v>-1346.7275507115755</v>
      </c>
      <c r="L103" s="8"/>
      <c r="M103" s="8"/>
    </row>
    <row r="104" spans="1:13">
      <c r="A104" s="8"/>
      <c r="B104" s="16">
        <v>2077</v>
      </c>
      <c r="C104" s="17">
        <v>-817.7984184807176</v>
      </c>
      <c r="D104" s="17">
        <v>-1055.30340835835</v>
      </c>
      <c r="E104" s="55">
        <v>-1277.2069704393482</v>
      </c>
      <c r="F104" s="18">
        <v>-448.92696530178972</v>
      </c>
      <c r="G104" s="17">
        <v>-968.15620408454265</v>
      </c>
      <c r="H104" s="19">
        <v>-1458.4436916858272</v>
      </c>
      <c r="I104" s="17">
        <v>-848.91976036360609</v>
      </c>
      <c r="J104" s="17">
        <v>-1097.7873074540489</v>
      </c>
      <c r="K104" s="53">
        <v>-1332.327844531686</v>
      </c>
      <c r="L104" s="8"/>
      <c r="M104" s="8" t="s">
        <v>105</v>
      </c>
    </row>
    <row r="105" spans="1:13">
      <c r="A105" s="8"/>
      <c r="B105" s="16">
        <v>2078</v>
      </c>
      <c r="C105" s="17">
        <v>-806.75895463093093</v>
      </c>
      <c r="D105" s="17">
        <v>-1045.8493149636361</v>
      </c>
      <c r="E105" s="55">
        <v>-1270.1896626576013</v>
      </c>
      <c r="F105" s="18">
        <v>-454.67978350224507</v>
      </c>
      <c r="G105" s="17">
        <v>-982.34086192199902</v>
      </c>
      <c r="H105" s="19">
        <v>-1479.8995407341495</v>
      </c>
      <c r="I105" s="17">
        <v>-837.50769580651649</v>
      </c>
      <c r="J105" s="17">
        <v>-1087.8548785451671</v>
      </c>
      <c r="K105" s="53">
        <v>-1324.7346196954661</v>
      </c>
      <c r="L105" s="8"/>
      <c r="M105" s="8" t="s">
        <v>106</v>
      </c>
    </row>
    <row r="106" spans="1:13">
      <c r="A106" s="8"/>
      <c r="B106" s="16">
        <v>2079</v>
      </c>
      <c r="C106" s="17">
        <v>-799.68728328756174</v>
      </c>
      <c r="D106" s="17">
        <v>-1041.4353823475908</v>
      </c>
      <c r="E106" s="55">
        <v>-1269.083089206229</v>
      </c>
      <c r="F106" s="18">
        <v>-460.4157046986607</v>
      </c>
      <c r="G106" s="17">
        <v>-996.49558697856992</v>
      </c>
      <c r="H106" s="19">
        <v>-1501.3095453955536</v>
      </c>
      <c r="I106" s="17">
        <v>-830.17204809812972</v>
      </c>
      <c r="J106" s="17">
        <v>-1083.1020364809237</v>
      </c>
      <c r="K106" s="53">
        <v>-1323.2199569623201</v>
      </c>
      <c r="L106" s="8"/>
      <c r="M106" s="8" t="s">
        <v>107</v>
      </c>
    </row>
    <row r="107" spans="1:13">
      <c r="A107" s="8"/>
      <c r="B107" s="16">
        <v>2080</v>
      </c>
      <c r="C107" s="17">
        <v>-796.23918548590404</v>
      </c>
      <c r="D107" s="17">
        <v>-1041.59783791257</v>
      </c>
      <c r="E107" s="55">
        <v>-1273.3014040746402</v>
      </c>
      <c r="F107" s="18">
        <v>-466.13624649368734</v>
      </c>
      <c r="G107" s="17">
        <v>-1010.6899019858196</v>
      </c>
      <c r="H107" s="19">
        <v>-1522.6794971810657</v>
      </c>
      <c r="I107" s="17">
        <v>-826.54634015491297</v>
      </c>
      <c r="J107" s="17">
        <v>-1083.036438990629</v>
      </c>
      <c r="K107" s="53">
        <v>-1327.1636208797634</v>
      </c>
      <c r="L107" s="8"/>
      <c r="M107" s="8" t="s">
        <v>108</v>
      </c>
    </row>
    <row r="108" spans="1:13">
      <c r="A108" s="8"/>
      <c r="B108" s="16">
        <v>2081</v>
      </c>
      <c r="C108" s="17">
        <v>-796.12363850311363</v>
      </c>
      <c r="D108" s="17">
        <v>-1045.9361980063595</v>
      </c>
      <c r="E108" s="55">
        <v>-1282.3368693903653</v>
      </c>
      <c r="F108" s="18">
        <v>-471.71581148364601</v>
      </c>
      <c r="G108" s="17">
        <v>-1023.7814600207229</v>
      </c>
      <c r="H108" s="19">
        <v>-1542.0441905887481</v>
      </c>
      <c r="I108" s="17">
        <v>-826.32188181472327</v>
      </c>
      <c r="J108" s="17">
        <v>-1087.234925170309</v>
      </c>
      <c r="K108" s="53">
        <v>-1336.0305768670164</v>
      </c>
      <c r="L108" s="8"/>
      <c r="M108" s="8" t="s">
        <v>109</v>
      </c>
    </row>
    <row r="109" spans="1:13">
      <c r="A109" s="8"/>
      <c r="B109" s="16">
        <v>2082</v>
      </c>
      <c r="C109" s="17">
        <v>-799.08985754688388</v>
      </c>
      <c r="D109" s="17">
        <v>-1054.0991821702485</v>
      </c>
      <c r="E109" s="55">
        <v>-1295.744864502813</v>
      </c>
      <c r="F109" s="18">
        <v>-477.27900793833737</v>
      </c>
      <c r="G109" s="17">
        <v>-1036.8392363056425</v>
      </c>
      <c r="H109" s="19">
        <v>-1561.342636967652</v>
      </c>
      <c r="I109" s="17">
        <v>-829.23386447960047</v>
      </c>
      <c r="J109" s="17">
        <v>-1095.328214138779</v>
      </c>
      <c r="K109" s="53">
        <v>-1349.3545370852867</v>
      </c>
      <c r="L109" s="8"/>
      <c r="M109" s="8" t="s">
        <v>110</v>
      </c>
    </row>
    <row r="110" spans="1:13">
      <c r="A110" s="8"/>
      <c r="B110" s="16">
        <v>2083</v>
      </c>
      <c r="C110" s="17">
        <v>-804.91786100975673</v>
      </c>
      <c r="D110" s="17">
        <v>-1065.7746987020441</v>
      </c>
      <c r="E110" s="55">
        <v>-1313.1319138846497</v>
      </c>
      <c r="F110" s="18">
        <v>-482.82740944897103</v>
      </c>
      <c r="G110" s="17">
        <v>-1049.8678759780353</v>
      </c>
      <c r="H110" s="19">
        <v>-1580.5839616550536</v>
      </c>
      <c r="I110" s="17">
        <v>-835.05117469919594</v>
      </c>
      <c r="J110" s="17">
        <v>-1106.9899257845566</v>
      </c>
      <c r="K110" s="53">
        <v>-1366.7248269857387</v>
      </c>
      <c r="L110" s="8"/>
      <c r="M110" s="8" t="s">
        <v>111</v>
      </c>
    </row>
    <row r="111" spans="1:13">
      <c r="A111" s="8"/>
      <c r="B111" s="16">
        <v>2084</v>
      </c>
      <c r="C111" s="17">
        <v>-813.41130571538361</v>
      </c>
      <c r="D111" s="17">
        <v>-1080.681760060736</v>
      </c>
      <c r="E111" s="55">
        <v>-1340.8358640903552</v>
      </c>
      <c r="F111" s="18">
        <v>-488.36212089482439</v>
      </c>
      <c r="G111" s="17">
        <v>-1062.8711445364988</v>
      </c>
      <c r="H111" s="19">
        <v>-1599.7753427580469</v>
      </c>
      <c r="I111" s="17">
        <v>-843.5686328153887</v>
      </c>
      <c r="J111" s="17">
        <v>-1121.927730395397</v>
      </c>
      <c r="K111" s="53">
        <v>-1394.4656405011383</v>
      </c>
      <c r="L111" s="8"/>
      <c r="M111" s="8" t="s">
        <v>112</v>
      </c>
    </row>
    <row r="112" spans="1:13">
      <c r="A112" s="8"/>
      <c r="B112" s="16">
        <v>2085</v>
      </c>
      <c r="C112" s="17">
        <v>-824.45528843387729</v>
      </c>
      <c r="D112" s="17">
        <v>-1098.6457650931509</v>
      </c>
      <c r="E112" s="55">
        <v>-1371.5592487630063</v>
      </c>
      <c r="F112" s="18">
        <v>-493.88421589123499</v>
      </c>
      <c r="G112" s="17">
        <v>-1075.852069017217</v>
      </c>
      <c r="H112" s="19">
        <v>-1618.9221957574016</v>
      </c>
      <c r="I112" s="17">
        <v>-854.60056525155471</v>
      </c>
      <c r="J112" s="17">
        <v>-1139.8762577913117</v>
      </c>
      <c r="K112" s="53">
        <v>-1425.1703761065708</v>
      </c>
      <c r="L112" s="8"/>
      <c r="M112" s="8" t="s">
        <v>113</v>
      </c>
    </row>
    <row r="113" spans="1:30">
      <c r="A113" s="8"/>
      <c r="B113" s="16">
        <v>2086</v>
      </c>
      <c r="C113" s="17">
        <v>-837.84017461209078</v>
      </c>
      <c r="D113" s="17">
        <v>-1119.3726218158895</v>
      </c>
      <c r="E113" s="55">
        <v>-1402.5356650861308</v>
      </c>
      <c r="F113" s="18">
        <v>-499.01746784641432</v>
      </c>
      <c r="G113" s="17">
        <v>-1087.5850739077032</v>
      </c>
      <c r="H113" s="19">
        <v>-1636.1833596402801</v>
      </c>
      <c r="I113" s="17">
        <v>-867.97838724829148</v>
      </c>
      <c r="J113" s="17">
        <v>-1160.5940368465776</v>
      </c>
      <c r="K113" s="53">
        <v>-1456.1358470335203</v>
      </c>
      <c r="L113" s="8"/>
      <c r="M113" s="8"/>
      <c r="N113" s="8"/>
      <c r="O113" s="8"/>
      <c r="P113" s="8"/>
      <c r="Q113" s="8"/>
      <c r="R113" s="8"/>
      <c r="S113" s="8"/>
      <c r="T113" s="8"/>
      <c r="U113" s="8"/>
      <c r="V113" s="8"/>
      <c r="W113" s="8"/>
      <c r="X113" s="8"/>
      <c r="Y113" s="8"/>
      <c r="Z113" s="8"/>
      <c r="AA113" s="8"/>
      <c r="AB113" s="8"/>
      <c r="AC113" s="8"/>
      <c r="AD113" s="8"/>
    </row>
    <row r="114" spans="1:30" s="8" customFormat="1">
      <c r="B114" s="16">
        <v>2087</v>
      </c>
      <c r="C114" s="17">
        <v>-853.4101606385891</v>
      </c>
      <c r="D114" s="17">
        <v>-1142.6393918944088</v>
      </c>
      <c r="E114" s="55">
        <v>-1433.8152373327398</v>
      </c>
      <c r="F114" s="18">
        <v>-504.12935125432034</v>
      </c>
      <c r="G114" s="17">
        <v>-1099.2741735527354</v>
      </c>
      <c r="H114" s="19">
        <v>-1653.3748266772513</v>
      </c>
      <c r="I114" s="17">
        <v>-883.54529881551287</v>
      </c>
      <c r="J114" s="17">
        <v>-1183.8568503129868</v>
      </c>
      <c r="K114" s="53">
        <v>-1487.4106381209604</v>
      </c>
    </row>
    <row r="115" spans="1:30" s="8" customFormat="1">
      <c r="B115" s="16">
        <v>2088</v>
      </c>
      <c r="C115" s="17">
        <v>-871.01911203942677</v>
      </c>
      <c r="D115" s="17">
        <v>-1168.2373792348462</v>
      </c>
      <c r="E115" s="55">
        <v>-1465.4098516171716</v>
      </c>
      <c r="F115" s="18">
        <v>-509.22211149646876</v>
      </c>
      <c r="G115" s="17">
        <v>-1110.9250419855875</v>
      </c>
      <c r="H115" s="19">
        <v>-1670.5050935992983</v>
      </c>
      <c r="I115" s="17">
        <v>-901.15437440557992</v>
      </c>
      <c r="J115" s="17">
        <v>-1209.4549867046328</v>
      </c>
      <c r="K115" s="53">
        <v>-1519.0054132513314</v>
      </c>
      <c r="M115" s="9" t="s">
        <v>114</v>
      </c>
    </row>
    <row r="116" spans="1:30" s="8" customFormat="1">
      <c r="B116" s="16">
        <v>2089</v>
      </c>
      <c r="C116" s="17">
        <v>-903.32809206090178</v>
      </c>
      <c r="D116" s="17">
        <v>-1195.9688997708442</v>
      </c>
      <c r="E116" s="55">
        <v>-1497.3137133327132</v>
      </c>
      <c r="F116" s="18">
        <v>-514.29746899517841</v>
      </c>
      <c r="G116" s="17">
        <v>-1122.5424064622505</v>
      </c>
      <c r="H116" s="19">
        <v>-1687.5807770841766</v>
      </c>
      <c r="I116" s="17">
        <v>-933.46604914364809</v>
      </c>
      <c r="J116" s="17">
        <v>-1237.1899557227982</v>
      </c>
      <c r="K116" s="53">
        <v>-1550.9134073524597</v>
      </c>
      <c r="M116" s="8" t="s">
        <v>115</v>
      </c>
      <c r="Y116" s="9"/>
    </row>
    <row r="117" spans="1:30" s="8" customFormat="1" ht="15" thickBot="1">
      <c r="B117" s="16">
        <v>2090</v>
      </c>
      <c r="C117" s="17">
        <v>-927.84525587687995</v>
      </c>
      <c r="D117" s="17">
        <v>-1225.6449095602138</v>
      </c>
      <c r="E117" s="55">
        <v>-1536.8586226301768</v>
      </c>
      <c r="F117" s="18">
        <v>-519.35694800349484</v>
      </c>
      <c r="G117" s="17">
        <v>-1134.1301307983981</v>
      </c>
      <c r="H117" s="19">
        <v>-1704.6082143532494</v>
      </c>
      <c r="I117" s="17">
        <v>-957.98797941984992</v>
      </c>
      <c r="J117" s="17">
        <v>-1266.8720732055033</v>
      </c>
      <c r="K117" s="53">
        <v>-1590.4656499397631</v>
      </c>
      <c r="P117" s="8" t="s">
        <v>116</v>
      </c>
      <c r="R117" s="8" t="s">
        <v>117</v>
      </c>
      <c r="T117" s="8" t="s">
        <v>118</v>
      </c>
      <c r="U117" s="8" t="s">
        <v>119</v>
      </c>
      <c r="Y117" s="29"/>
      <c r="Z117" s="96"/>
      <c r="AA117" s="29"/>
    </row>
    <row r="118" spans="1:30">
      <c r="A118" s="8"/>
      <c r="B118" s="16">
        <v>2091</v>
      </c>
      <c r="C118" s="17">
        <v>-940.29651187187892</v>
      </c>
      <c r="D118" s="17">
        <v>-1241.4793009332952</v>
      </c>
      <c r="E118" s="55">
        <v>-1556.3055132534696</v>
      </c>
      <c r="F118" s="18">
        <v>-524.27708316545147</v>
      </c>
      <c r="G118" s="17">
        <v>-1145.0347056441194</v>
      </c>
      <c r="H118" s="19">
        <v>-1720.4915220352236</v>
      </c>
      <c r="I118" s="17">
        <v>-973.07047051221241</v>
      </c>
      <c r="J118" s="17">
        <v>-1286.6309581904029</v>
      </c>
      <c r="K118" s="53">
        <v>-1615.5176883636418</v>
      </c>
      <c r="L118" s="8"/>
      <c r="M118" s="10" t="s">
        <v>12</v>
      </c>
      <c r="N118" s="14"/>
      <c r="O118" s="14"/>
      <c r="P118" s="28">
        <f>D257/1000000</f>
        <v>-1638.8906202258186</v>
      </c>
      <c r="Q118" s="15" t="s">
        <v>120</v>
      </c>
      <c r="R118" s="48">
        <f>D187/1000000</f>
        <v>-206.59308697603271</v>
      </c>
      <c r="S118" s="15" t="s">
        <v>120</v>
      </c>
      <c r="T118" s="39">
        <f>R118/P118</f>
        <v>0.12605666566544066</v>
      </c>
      <c r="U118" s="35">
        <f>P118/100</f>
        <v>-16.388906202258184</v>
      </c>
      <c r="V118" s="15" t="s">
        <v>120</v>
      </c>
      <c r="W118" s="8"/>
      <c r="X118" s="8"/>
      <c r="Y118" s="8"/>
      <c r="Z118" s="33"/>
      <c r="AA118" s="34"/>
      <c r="AB118" s="8"/>
      <c r="AC118" s="8"/>
      <c r="AD118" s="8"/>
    </row>
    <row r="119" spans="1:30">
      <c r="A119" s="8"/>
      <c r="B119" s="16">
        <v>2092</v>
      </c>
      <c r="C119" s="17">
        <v>-957.56873579346598</v>
      </c>
      <c r="D119" s="17">
        <v>-1265.5336592902975</v>
      </c>
      <c r="E119" s="55">
        <v>-1584.8302182878933</v>
      </c>
      <c r="F119" s="18">
        <v>-529.18008181034747</v>
      </c>
      <c r="G119" s="17">
        <v>-1155.9018078623994</v>
      </c>
      <c r="H119" s="19">
        <v>-1736.313522066248</v>
      </c>
      <c r="I119" s="17">
        <v>-990.3504974820047</v>
      </c>
      <c r="J119" s="17">
        <v>-1310.6953218893464</v>
      </c>
      <c r="K119" s="53">
        <v>-1644.0544183047821</v>
      </c>
      <c r="L119" s="8"/>
      <c r="M119" s="16" t="s">
        <v>13</v>
      </c>
      <c r="N119" s="12"/>
      <c r="O119" s="12"/>
      <c r="P119" s="2">
        <f>J257/1000000</f>
        <v>-1600.5983001881564</v>
      </c>
      <c r="Q119" s="13" t="s">
        <v>120</v>
      </c>
      <c r="R119" s="6">
        <f>J187/1000000</f>
        <v>-214.25019806152548</v>
      </c>
      <c r="S119" s="13" t="s">
        <v>120</v>
      </c>
      <c r="T119" s="46">
        <f t="shared" ref="T119:T120" si="27">R119/P119</f>
        <v>0.13385631987509894</v>
      </c>
      <c r="U119" s="36">
        <f>P119/100</f>
        <v>-16.005983001881564</v>
      </c>
      <c r="V119" s="13" t="s">
        <v>120</v>
      </c>
      <c r="W119" s="8"/>
      <c r="X119" s="8"/>
      <c r="Y119" s="33"/>
      <c r="Z119" s="33"/>
      <c r="AA119" s="34"/>
      <c r="AB119" s="8"/>
      <c r="AC119" s="8"/>
      <c r="AD119" s="8"/>
    </row>
    <row r="120" spans="1:30" ht="15" thickBot="1">
      <c r="A120" s="8"/>
      <c r="B120" s="16">
        <v>2093</v>
      </c>
      <c r="C120" s="17">
        <v>-975.85489581771094</v>
      </c>
      <c r="D120" s="17">
        <v>-1292.1886218570889</v>
      </c>
      <c r="E120" s="55">
        <v>-1614.9926866542037</v>
      </c>
      <c r="F120" s="18">
        <v>-534.06737056035422</v>
      </c>
      <c r="G120" s="17">
        <v>-1166.7351891381861</v>
      </c>
      <c r="H120" s="19">
        <v>-1752.0804699608798</v>
      </c>
      <c r="I120" s="17">
        <v>-1008.6455715528018</v>
      </c>
      <c r="J120" s="17">
        <v>-1337.3617158332156</v>
      </c>
      <c r="K120" s="53">
        <v>-1674.2306281026151</v>
      </c>
      <c r="L120" s="8"/>
      <c r="M120" s="11" t="s">
        <v>121</v>
      </c>
      <c r="N120" s="23"/>
      <c r="O120" s="23"/>
      <c r="P120" s="3">
        <f>G257/1000000</f>
        <v>-1149.4280469336634</v>
      </c>
      <c r="Q120" s="1" t="s">
        <v>120</v>
      </c>
      <c r="R120" s="7">
        <f>G187/1000000</f>
        <v>-142.42754400326524</v>
      </c>
      <c r="S120" s="1" t="s">
        <v>120</v>
      </c>
      <c r="T120" s="47">
        <f t="shared" si="27"/>
        <v>0.12391166579171277</v>
      </c>
      <c r="U120" s="37">
        <f t="shared" ref="U120" si="28">P120/100</f>
        <v>-11.494280469336633</v>
      </c>
      <c r="V120" s="1" t="s">
        <v>120</v>
      </c>
      <c r="W120" s="8"/>
      <c r="X120" s="8"/>
      <c r="Y120" s="9"/>
      <c r="Z120" s="8"/>
      <c r="AA120" s="8"/>
      <c r="AB120" s="12"/>
      <c r="AC120" s="12"/>
      <c r="AD120" s="12"/>
    </row>
    <row r="121" spans="1:30">
      <c r="A121" s="8"/>
      <c r="B121" s="16">
        <v>2094</v>
      </c>
      <c r="C121" s="17">
        <v>-994.96780909610766</v>
      </c>
      <c r="D121" s="17">
        <v>-1321.044024835378</v>
      </c>
      <c r="E121" s="55">
        <v>-1646.5229067704086</v>
      </c>
      <c r="F121" s="18">
        <v>-538.94014981661485</v>
      </c>
      <c r="G121" s="17">
        <v>-1177.5384774717566</v>
      </c>
      <c r="H121" s="19">
        <v>-1767.7975745816652</v>
      </c>
      <c r="I121" s="17">
        <v>-1027.7683112363761</v>
      </c>
      <c r="J121" s="17">
        <v>-1366.229721257343</v>
      </c>
      <c r="K121" s="53">
        <v>-1705.7759992709932</v>
      </c>
      <c r="L121" s="8"/>
      <c r="M121" s="8"/>
      <c r="N121" s="8"/>
      <c r="O121" s="8"/>
      <c r="P121" s="8"/>
      <c r="Q121" s="8"/>
      <c r="R121" s="8"/>
      <c r="S121" s="8"/>
      <c r="T121" s="8"/>
      <c r="U121" s="8"/>
      <c r="V121" s="8"/>
      <c r="W121" s="8"/>
      <c r="X121" s="8"/>
      <c r="Y121" s="8"/>
      <c r="Z121" s="41"/>
      <c r="AA121" s="8"/>
      <c r="AB121" s="12"/>
      <c r="AC121" s="12"/>
      <c r="AD121" s="12"/>
    </row>
    <row r="122" spans="1:30">
      <c r="A122" s="8"/>
      <c r="B122" s="16">
        <v>2095</v>
      </c>
      <c r="C122" s="17">
        <v>-1019.1606326390067</v>
      </c>
      <c r="D122" s="17">
        <v>-1353.2770870492513</v>
      </c>
      <c r="E122" s="55">
        <v>-1681.3936238426586</v>
      </c>
      <c r="F122" s="18">
        <v>-543.79918664937122</v>
      </c>
      <c r="G122" s="17">
        <v>-1188.3144439447278</v>
      </c>
      <c r="H122" s="19">
        <v>-1783.46882794098</v>
      </c>
      <c r="I122" s="17">
        <v>-1051.971715648179</v>
      </c>
      <c r="J122" s="17">
        <v>-1398.4763543179401</v>
      </c>
      <c r="K122" s="53">
        <v>-1740.6630330638475</v>
      </c>
      <c r="L122" s="8"/>
      <c r="M122" s="8" t="s">
        <v>128</v>
      </c>
      <c r="N122" s="8"/>
      <c r="O122" s="8"/>
      <c r="P122" s="73">
        <f>(P119-P120)/P120</f>
        <v>0.39251717796349478</v>
      </c>
      <c r="Q122" s="8"/>
      <c r="R122" s="73">
        <f>(R119-R120)/R120</f>
        <v>0.50427503023301212</v>
      </c>
      <c r="S122" s="8"/>
      <c r="T122" s="8"/>
      <c r="U122" s="73"/>
      <c r="V122" s="8"/>
      <c r="W122" s="8"/>
      <c r="X122" s="8"/>
      <c r="Y122" s="8"/>
      <c r="Z122" s="41"/>
      <c r="AA122" s="8"/>
      <c r="AB122" s="26"/>
      <c r="AC122" s="26"/>
      <c r="AD122" s="31"/>
    </row>
    <row r="123" spans="1:30">
      <c r="A123" s="8"/>
      <c r="B123" s="16">
        <v>2096</v>
      </c>
      <c r="C123" s="17">
        <v>-1043.8935696434246</v>
      </c>
      <c r="D123" s="17">
        <v>-1384.3424344178172</v>
      </c>
      <c r="E123" s="55">
        <v>-1717.2414718162277</v>
      </c>
      <c r="F123" s="18">
        <v>-548.39791290802521</v>
      </c>
      <c r="G123" s="17">
        <v>-1194.701824370231</v>
      </c>
      <c r="H123" s="19">
        <v>-1791.2370581407943</v>
      </c>
      <c r="I123" s="17">
        <v>-1076.7158624313133</v>
      </c>
      <c r="J123" s="17">
        <v>-1429.5560797778971</v>
      </c>
      <c r="K123" s="53">
        <v>-1776.528169442</v>
      </c>
      <c r="L123" s="8"/>
      <c r="M123" s="8" t="s">
        <v>123</v>
      </c>
      <c r="N123" s="8"/>
      <c r="O123" s="8"/>
      <c r="P123" s="8"/>
      <c r="Q123" s="8"/>
      <c r="R123" s="8"/>
      <c r="S123" s="8"/>
      <c r="T123" s="8"/>
      <c r="U123" s="8"/>
      <c r="V123" s="8"/>
      <c r="W123" s="8"/>
      <c r="X123" s="8"/>
      <c r="Y123" s="8"/>
      <c r="Z123" s="41"/>
      <c r="AA123" s="8"/>
      <c r="AB123" s="27"/>
      <c r="AC123" s="2"/>
      <c r="AD123" s="43"/>
    </row>
    <row r="124" spans="1:30">
      <c r="A124" s="8"/>
      <c r="B124" s="16">
        <v>2097</v>
      </c>
      <c r="C124" s="17">
        <v>-1069.0818825645522</v>
      </c>
      <c r="D124" s="17">
        <v>-1416.0383804959847</v>
      </c>
      <c r="E124" s="55">
        <v>-1753.926539344061</v>
      </c>
      <c r="F124" s="18">
        <v>-552.97748063785025</v>
      </c>
      <c r="G124" s="17">
        <v>-1200.9569225485857</v>
      </c>
      <c r="H124" s="19">
        <v>-1798.8054432649988</v>
      </c>
      <c r="I124" s="17">
        <v>-1101.9159141578987</v>
      </c>
      <c r="J124" s="17">
        <v>-1461.2670829860192</v>
      </c>
      <c r="K124" s="53">
        <v>-1813.2313427361414</v>
      </c>
      <c r="L124" s="8"/>
      <c r="M124" s="8"/>
      <c r="N124" s="8"/>
      <c r="O124" s="8"/>
      <c r="P124" s="8"/>
      <c r="Q124" s="8"/>
      <c r="R124" s="8"/>
      <c r="S124" s="8"/>
      <c r="T124" s="8"/>
      <c r="U124" s="8"/>
      <c r="V124" s="8"/>
      <c r="W124" s="8"/>
      <c r="X124" s="8"/>
      <c r="Y124" s="8"/>
      <c r="Z124" s="8"/>
      <c r="AA124" s="8"/>
      <c r="AB124" s="27"/>
      <c r="AC124" s="2"/>
      <c r="AD124" s="43"/>
    </row>
    <row r="125" spans="1:30">
      <c r="A125" s="8"/>
      <c r="B125" s="16">
        <v>2098</v>
      </c>
      <c r="C125" s="17">
        <v>-1094.6589447020799</v>
      </c>
      <c r="D125" s="17">
        <v>-1448.2787155496726</v>
      </c>
      <c r="E125" s="55">
        <v>-1791.3339781395875</v>
      </c>
      <c r="F125" s="18">
        <v>-557.53955557993424</v>
      </c>
      <c r="G125" s="17">
        <v>-1207.0957941076183</v>
      </c>
      <c r="H125" s="19">
        <v>-1806.1987039823912</v>
      </c>
      <c r="I125" s="17">
        <v>-1127.5051646212869</v>
      </c>
      <c r="J125" s="17">
        <v>-1493.5230521569188</v>
      </c>
      <c r="K125" s="53">
        <v>-1850.6575818200904</v>
      </c>
      <c r="L125" s="8"/>
      <c r="M125" s="8"/>
      <c r="N125" s="8"/>
      <c r="O125" s="8"/>
      <c r="P125" s="8"/>
      <c r="Q125" s="8"/>
      <c r="R125" s="8"/>
      <c r="S125" s="8"/>
      <c r="T125" s="8"/>
      <c r="U125" s="8"/>
      <c r="V125" s="8"/>
      <c r="W125" s="8"/>
      <c r="X125" s="8"/>
      <c r="Y125" s="8"/>
      <c r="Z125" s="8"/>
      <c r="AA125" s="8"/>
      <c r="AB125" s="27"/>
      <c r="AC125" s="2"/>
      <c r="AD125" s="43"/>
    </row>
    <row r="126" spans="1:30">
      <c r="A126" s="8"/>
      <c r="B126" s="16">
        <v>2099</v>
      </c>
      <c r="C126" s="17">
        <v>-1120.5715058794492</v>
      </c>
      <c r="D126" s="17">
        <v>-1480.9920504814049</v>
      </c>
      <c r="E126" s="55">
        <v>-1829.367511780807</v>
      </c>
      <c r="F126" s="18">
        <v>-562.08547922967045</v>
      </c>
      <c r="G126" s="17">
        <v>-1213.1312751913017</v>
      </c>
      <c r="H126" s="19">
        <v>-1813.4361627677681</v>
      </c>
      <c r="I126" s="17">
        <v>-1153.4303003133607</v>
      </c>
      <c r="J126" s="17">
        <v>-1526.2525169031451</v>
      </c>
      <c r="K126" s="53">
        <v>-1888.7105124227455</v>
      </c>
      <c r="L126" s="8"/>
      <c r="M126" s="8"/>
      <c r="N126" s="8"/>
      <c r="O126" s="8"/>
      <c r="P126" s="8"/>
      <c r="Q126" s="8"/>
      <c r="R126" s="8"/>
      <c r="S126" s="8"/>
      <c r="T126" s="8"/>
      <c r="U126" s="8"/>
      <c r="V126" s="8"/>
      <c r="W126" s="8"/>
      <c r="X126" s="8"/>
      <c r="Y126" s="8"/>
      <c r="Z126" s="8"/>
      <c r="AA126" s="8"/>
      <c r="AB126" s="8"/>
      <c r="AC126" s="8"/>
      <c r="AD126" s="8"/>
    </row>
    <row r="127" spans="1:30">
      <c r="A127" s="8"/>
      <c r="B127" s="16">
        <v>2100</v>
      </c>
      <c r="C127" s="17">
        <v>-1148.827524679916</v>
      </c>
      <c r="D127" s="17">
        <v>-1515.0845417879987</v>
      </c>
      <c r="E127" s="55">
        <v>-1867.4859480791483</v>
      </c>
      <c r="F127" s="18">
        <v>-566.61640066663927</v>
      </c>
      <c r="G127" s="17">
        <v>-1219.0736861176033</v>
      </c>
      <c r="H127" s="19">
        <v>-1820.5330420910896</v>
      </c>
      <c r="I127" s="17">
        <v>-1181.6992293254941</v>
      </c>
      <c r="J127" s="17">
        <v>-1560.3615689120591</v>
      </c>
      <c r="K127" s="53">
        <v>-1926.848864344106</v>
      </c>
      <c r="L127" s="8"/>
      <c r="M127" s="8"/>
      <c r="N127" s="8"/>
      <c r="O127" s="8"/>
      <c r="P127" s="8"/>
      <c r="Q127" s="8"/>
      <c r="R127" s="8"/>
      <c r="S127" s="8"/>
      <c r="T127" s="8"/>
      <c r="U127" s="8"/>
      <c r="V127" s="8"/>
      <c r="W127" s="8"/>
      <c r="X127" s="8"/>
      <c r="Y127" s="8"/>
      <c r="Z127" s="8"/>
      <c r="AA127" s="8"/>
      <c r="AB127" s="8"/>
      <c r="AC127" s="8"/>
      <c r="AD127" s="8"/>
    </row>
    <row r="128" spans="1:30">
      <c r="A128" s="8"/>
      <c r="B128" s="16">
        <v>2101</v>
      </c>
      <c r="C128" s="17">
        <v>-1177.3402511333093</v>
      </c>
      <c r="D128" s="17">
        <v>-1549.5427866353384</v>
      </c>
      <c r="E128" s="55">
        <v>-1906.0800395271199</v>
      </c>
      <c r="F128" s="18">
        <v>-569.40911065300588</v>
      </c>
      <c r="G128" s="17">
        <v>-1223.9543732848495</v>
      </c>
      <c r="H128" s="19">
        <v>-1827.5015912631723</v>
      </c>
      <c r="I128" s="17">
        <v>-1210.225161388222</v>
      </c>
      <c r="J128" s="17">
        <v>-1594.8367536229084</v>
      </c>
      <c r="K128" s="53">
        <v>-1965.463327813098</v>
      </c>
      <c r="L128" s="8"/>
      <c r="M128" s="8"/>
      <c r="N128" s="8"/>
      <c r="O128" s="8"/>
      <c r="P128" s="8"/>
      <c r="Q128" s="8"/>
      <c r="R128" s="8"/>
      <c r="S128" s="8"/>
      <c r="T128" s="8"/>
      <c r="U128" s="8"/>
      <c r="V128" s="8"/>
      <c r="W128" s="8"/>
      <c r="X128" s="8"/>
      <c r="Y128" s="8"/>
      <c r="Z128" s="8"/>
      <c r="AA128" s="8"/>
      <c r="AB128" s="8"/>
      <c r="AC128" s="8"/>
      <c r="AD128" s="8"/>
    </row>
    <row r="129" spans="2:42">
      <c r="B129" s="16">
        <v>2102</v>
      </c>
      <c r="C129" s="17">
        <v>-1206.0793119147706</v>
      </c>
      <c r="D129" s="17">
        <v>-1584.323360809803</v>
      </c>
      <c r="E129" s="55">
        <v>-1945.0924060005682</v>
      </c>
      <c r="F129" s="18">
        <v>-572.13719573378921</v>
      </c>
      <c r="G129" s="17">
        <v>-1228.7394465254492</v>
      </c>
      <c r="H129" s="19">
        <v>-1834.3517718096157</v>
      </c>
      <c r="I129" s="17">
        <v>-1238.9776909689726</v>
      </c>
      <c r="J129" s="17">
        <v>-1629.634605481478</v>
      </c>
      <c r="K129" s="53">
        <v>-2004.4964729437127</v>
      </c>
      <c r="L129" s="8"/>
      <c r="M129" s="8"/>
      <c r="N129" s="8"/>
      <c r="O129" s="8"/>
      <c r="P129" s="8"/>
      <c r="Q129" s="8"/>
      <c r="R129" s="8"/>
      <c r="S129" s="8"/>
      <c r="T129" s="8"/>
      <c r="U129" s="8"/>
      <c r="V129" s="8"/>
      <c r="W129" s="8"/>
      <c r="X129" s="8"/>
      <c r="Y129" s="8"/>
      <c r="Z129" s="8"/>
      <c r="AA129" s="8"/>
      <c r="AB129" s="8"/>
      <c r="AC129" s="8"/>
      <c r="AD129" s="8"/>
      <c r="AE129" s="8"/>
      <c r="AF129" s="8"/>
      <c r="AG129" s="8"/>
      <c r="AH129" s="8"/>
      <c r="AI129" s="8"/>
      <c r="AJ129" s="8"/>
      <c r="AK129" s="8"/>
      <c r="AL129" s="8"/>
      <c r="AM129" s="8"/>
      <c r="AN129" s="8"/>
      <c r="AO129" s="8"/>
      <c r="AP129" s="8"/>
    </row>
    <row r="130" spans="2:42">
      <c r="B130" s="16">
        <v>2103</v>
      </c>
      <c r="C130" s="17">
        <v>-1235.0190059565016</v>
      </c>
      <c r="D130" s="17">
        <v>-1619.3890409805158</v>
      </c>
      <c r="E130" s="55">
        <v>-1984.4737826552719</v>
      </c>
      <c r="F130" s="18">
        <v>-574.80815174937788</v>
      </c>
      <c r="G130" s="17">
        <v>-1233.437603051138</v>
      </c>
      <c r="H130" s="19">
        <v>-1841.091773249663</v>
      </c>
      <c r="I130" s="17">
        <v>-1267.9310912162298</v>
      </c>
      <c r="J130" s="17">
        <v>-1664.7178680618929</v>
      </c>
      <c r="K130" s="53">
        <v>-2043.8989950551334</v>
      </c>
      <c r="L130" s="8"/>
      <c r="M130" s="8"/>
      <c r="N130" s="8"/>
      <c r="O130" s="8"/>
      <c r="P130" s="8"/>
      <c r="Q130" s="8"/>
      <c r="R130" s="8"/>
      <c r="S130" s="8"/>
      <c r="T130" s="8"/>
      <c r="U130" s="8"/>
      <c r="V130" s="8"/>
      <c r="W130" s="8"/>
      <c r="X130" s="8"/>
      <c r="Y130" s="8"/>
      <c r="Z130" s="8"/>
      <c r="AA130" s="8"/>
      <c r="AB130" s="8"/>
      <c r="AC130" s="8"/>
      <c r="AD130" s="8"/>
      <c r="AE130" s="8"/>
      <c r="AF130" s="8"/>
      <c r="AG130" s="8"/>
      <c r="AH130" s="8"/>
      <c r="AI130" s="8"/>
      <c r="AJ130" s="8"/>
      <c r="AK130" s="8"/>
      <c r="AL130" s="8"/>
      <c r="AM130" s="8"/>
      <c r="AN130" s="8"/>
      <c r="AO130" s="8"/>
      <c r="AP130" s="8"/>
    </row>
    <row r="131" spans="2:42">
      <c r="B131" s="16">
        <v>2104</v>
      </c>
      <c r="C131" s="17">
        <v>-1264.1378526364945</v>
      </c>
      <c r="D131" s="17">
        <v>-1654.7080517013092</v>
      </c>
      <c r="E131" s="55">
        <v>-2024.1815553491833</v>
      </c>
      <c r="F131" s="18">
        <v>-577.42808543404283</v>
      </c>
      <c r="G131" s="17">
        <v>-1238.055908704473</v>
      </c>
      <c r="H131" s="19">
        <v>-1847.7283959964502</v>
      </c>
      <c r="I131" s="17">
        <v>-1297.0638608246877</v>
      </c>
      <c r="J131" s="17">
        <v>-1700.0547393696936</v>
      </c>
      <c r="K131" s="53">
        <v>-2083.6282480490145</v>
      </c>
      <c r="L131" s="8"/>
      <c r="M131" s="8"/>
      <c r="N131" s="8"/>
      <c r="O131" s="8"/>
      <c r="P131" s="8"/>
      <c r="Q131" s="8"/>
      <c r="R131" s="8"/>
      <c r="S131" s="8"/>
      <c r="T131" s="8"/>
      <c r="U131" s="8"/>
      <c r="V131" s="8"/>
      <c r="W131" s="8"/>
      <c r="X131" s="8"/>
      <c r="Y131" s="8"/>
      <c r="Z131" s="8"/>
      <c r="AA131" s="8"/>
      <c r="AB131" s="8"/>
      <c r="AC131" s="8"/>
      <c r="AD131" s="8"/>
      <c r="AE131" s="8"/>
      <c r="AF131" s="8"/>
      <c r="AG131" s="8"/>
      <c r="AH131" s="8"/>
      <c r="AI131" s="8"/>
      <c r="AJ131" s="8"/>
      <c r="AK131" s="8"/>
      <c r="AL131" s="8"/>
      <c r="AM131" s="8"/>
      <c r="AN131" s="8"/>
      <c r="AO131" s="8"/>
      <c r="AP131" s="8"/>
    </row>
    <row r="132" spans="2:42">
      <c r="B132" s="16">
        <v>2105</v>
      </c>
      <c r="C132" s="17">
        <v>-1293.4173135218641</v>
      </c>
      <c r="D132" s="17">
        <v>-1688.8659608174048</v>
      </c>
      <c r="E132" s="55">
        <v>-2061.521299181089</v>
      </c>
      <c r="F132" s="18">
        <v>-580.00190018376145</v>
      </c>
      <c r="G132" s="17">
        <v>-1242.6001329965127</v>
      </c>
      <c r="H132" s="19">
        <v>-1854.2674666026833</v>
      </c>
      <c r="I132" s="17">
        <v>-1326.3574447280482</v>
      </c>
      <c r="J132" s="17">
        <v>-1734.2307659000862</v>
      </c>
      <c r="K132" s="53">
        <v>-2120.9897813250354</v>
      </c>
      <c r="L132" s="8"/>
      <c r="M132" s="8"/>
      <c r="N132" s="8"/>
      <c r="O132" s="8"/>
      <c r="P132" s="8"/>
      <c r="Q132" s="8"/>
      <c r="R132" s="8"/>
      <c r="S132" s="8"/>
      <c r="T132" s="8"/>
      <c r="U132" s="8"/>
      <c r="V132" s="8"/>
      <c r="W132" s="8"/>
      <c r="X132" s="8"/>
      <c r="Y132" s="8"/>
      <c r="Z132" s="8"/>
      <c r="AA132" s="8"/>
      <c r="AB132" s="8"/>
      <c r="AC132" s="8"/>
      <c r="AD132" s="8"/>
      <c r="AE132" s="8"/>
      <c r="AF132" s="8"/>
      <c r="AG132" s="8"/>
      <c r="AH132" s="8"/>
      <c r="AI132" s="8"/>
      <c r="AJ132" s="8"/>
      <c r="AK132" s="8"/>
      <c r="AL132" s="8"/>
      <c r="AM132" s="8"/>
      <c r="AN132" s="8"/>
      <c r="AO132" s="8"/>
      <c r="AP132" s="8"/>
    </row>
    <row r="133" spans="2:42">
      <c r="B133" s="16">
        <v>2106</v>
      </c>
      <c r="C133" s="17">
        <v>-1322.8414802580132</v>
      </c>
      <c r="D133" s="17">
        <v>-1723.2158170276907</v>
      </c>
      <c r="E133" s="55">
        <v>-2099.0977614554395</v>
      </c>
      <c r="F133" s="18">
        <v>-582.53364398837346</v>
      </c>
      <c r="G133" s="17">
        <v>-1247.0751116818913</v>
      </c>
      <c r="H133" s="19">
        <v>-1860.7138683576964</v>
      </c>
      <c r="I133" s="17">
        <v>-1355.7959211543607</v>
      </c>
      <c r="J133" s="17">
        <v>-1768.5989791299558</v>
      </c>
      <c r="K133" s="53">
        <v>-2158.5883214574451</v>
      </c>
      <c r="L133" s="8"/>
      <c r="M133" s="8"/>
      <c r="N133" s="8"/>
      <c r="O133" s="8"/>
      <c r="P133" s="8"/>
      <c r="Q133" s="8"/>
      <c r="R133" s="8"/>
      <c r="S133" s="8"/>
      <c r="T133" s="8"/>
      <c r="U133" s="8"/>
      <c r="V133" s="8"/>
      <c r="W133" s="8"/>
      <c r="X133" s="8"/>
      <c r="Y133" s="8"/>
      <c r="Z133" s="8"/>
      <c r="AA133" s="8"/>
      <c r="AB133" s="8"/>
      <c r="AC133" s="8"/>
      <c r="AD133" s="8"/>
      <c r="AE133" s="8"/>
      <c r="AF133" s="8"/>
      <c r="AG133" s="8"/>
      <c r="AH133" s="8"/>
      <c r="AI133" s="8"/>
      <c r="AJ133" s="8"/>
      <c r="AK133" s="8"/>
      <c r="AL133" s="8"/>
      <c r="AM133" s="8"/>
      <c r="AN133" s="8"/>
      <c r="AO133" s="8"/>
      <c r="AP133" s="8"/>
    </row>
    <row r="134" spans="2:42">
      <c r="B134" s="16">
        <v>2107</v>
      </c>
      <c r="C134" s="17">
        <v>-1352.3961126096392</v>
      </c>
      <c r="D134" s="17">
        <v>-1757.7392540039884</v>
      </c>
      <c r="E134" s="55">
        <v>-2136.8888364470072</v>
      </c>
      <c r="F134" s="18">
        <v>-585.0265771822161</v>
      </c>
      <c r="G134" s="17">
        <v>-1251.4848723159942</v>
      </c>
      <c r="H134" s="19">
        <v>-1867.0718420127625</v>
      </c>
      <c r="I134" s="17">
        <v>-1385.3650390052119</v>
      </c>
      <c r="J134" s="17">
        <v>-1803.1409987876484</v>
      </c>
      <c r="K134" s="53">
        <v>-2196.4017459371935</v>
      </c>
      <c r="L134" s="8"/>
      <c r="M134" s="8"/>
      <c r="N134" s="8"/>
      <c r="O134" s="8"/>
      <c r="P134" s="8"/>
      <c r="Q134" s="8"/>
      <c r="R134" s="8"/>
      <c r="S134" s="8"/>
      <c r="T134" s="8"/>
      <c r="U134" s="8"/>
      <c r="V134" s="8"/>
      <c r="W134" s="8"/>
      <c r="X134" s="8"/>
      <c r="Y134" s="8"/>
      <c r="Z134" s="8"/>
      <c r="AA134" s="8"/>
      <c r="AB134" s="8"/>
      <c r="AC134" s="8"/>
      <c r="AD134" s="8"/>
      <c r="AE134" s="8"/>
      <c r="AF134" s="8"/>
      <c r="AG134" s="8"/>
      <c r="AH134" s="8"/>
      <c r="AI134" s="8"/>
      <c r="AJ134" s="8"/>
      <c r="AK134" s="8"/>
      <c r="AL134" s="8"/>
      <c r="AM134" s="8"/>
      <c r="AN134" s="8"/>
      <c r="AO134" s="8"/>
      <c r="AP134" s="8"/>
    </row>
    <row r="135" spans="2:42">
      <c r="B135" s="16">
        <v>2108</v>
      </c>
      <c r="C135" s="17">
        <v>-1382.0694417465652</v>
      </c>
      <c r="D135" s="17">
        <v>-1792.4195942461267</v>
      </c>
      <c r="E135" s="55">
        <v>-2174.8749095347466</v>
      </c>
      <c r="F135" s="18">
        <v>-587.48336520552846</v>
      </c>
      <c r="G135" s="17">
        <v>-1255.8329154200105</v>
      </c>
      <c r="H135" s="19">
        <v>-1873.3450924336503</v>
      </c>
      <c r="I135" s="17">
        <v>-1415.0530206162564</v>
      </c>
      <c r="J135" s="17">
        <v>-1837.8401360337912</v>
      </c>
      <c r="K135" s="53">
        <v>-2234.410426494187</v>
      </c>
      <c r="L135" s="8"/>
      <c r="M135" s="8"/>
      <c r="N135" s="8"/>
      <c r="O135" s="8"/>
      <c r="P135" s="8"/>
      <c r="Q135" s="8"/>
      <c r="R135" s="8"/>
      <c r="S135" s="8"/>
      <c r="T135" s="8"/>
      <c r="U135" s="8"/>
      <c r="V135" s="8"/>
      <c r="W135" s="8"/>
      <c r="X135" s="8"/>
      <c r="Y135" s="8"/>
      <c r="Z135" s="8"/>
      <c r="AA135" s="8"/>
      <c r="AB135" s="8"/>
      <c r="AC135" s="8"/>
      <c r="AD135" s="8"/>
      <c r="AE135" s="8"/>
      <c r="AF135" s="8"/>
      <c r="AG135" s="8"/>
      <c r="AH135" s="8"/>
      <c r="AI135" s="8"/>
      <c r="AJ135" s="8"/>
      <c r="AK135" s="8"/>
      <c r="AL135" s="8"/>
      <c r="AM135" s="8"/>
      <c r="AN135" s="8"/>
      <c r="AO135" s="8"/>
      <c r="AP135" s="8"/>
    </row>
    <row r="136" spans="2:42">
      <c r="B136" s="16">
        <v>2109</v>
      </c>
      <c r="C136" s="17">
        <v>-1411.8504160269081</v>
      </c>
      <c r="D136" s="17">
        <v>-1827.2424776916748</v>
      </c>
      <c r="E136" s="55">
        <v>-2213.0381526837041</v>
      </c>
      <c r="F136" s="18">
        <v>-589.90639156858606</v>
      </c>
      <c r="G136" s="17">
        <v>-1260.122164651428</v>
      </c>
      <c r="H136" s="19">
        <v>-1879.5369127372496</v>
      </c>
      <c r="I136" s="17">
        <v>-1444.8488071234435</v>
      </c>
      <c r="J136" s="17">
        <v>-1872.6820215358539</v>
      </c>
      <c r="K136" s="53">
        <v>-2272.5965239350126</v>
      </c>
      <c r="L136" s="8"/>
      <c r="M136" s="8"/>
      <c r="N136" s="8"/>
      <c r="O136" s="8"/>
      <c r="P136" s="8"/>
      <c r="Q136" s="8"/>
      <c r="R136" s="8"/>
      <c r="S136" s="8"/>
      <c r="T136" s="8"/>
      <c r="U136" s="8"/>
      <c r="V136" s="8"/>
      <c r="W136" s="8"/>
      <c r="X136" s="8"/>
      <c r="Y136" s="8"/>
      <c r="Z136" s="8"/>
      <c r="AA136" s="8"/>
      <c r="AB136" s="8"/>
      <c r="AC136" s="8"/>
      <c r="AD136" s="8"/>
      <c r="AE136" s="8"/>
      <c r="AF136" s="8"/>
      <c r="AG136" s="8"/>
      <c r="AH136" s="8"/>
      <c r="AI136" s="8"/>
      <c r="AJ136" s="8"/>
      <c r="AK136" s="8"/>
      <c r="AL136" s="8"/>
      <c r="AM136" s="8"/>
      <c r="AN136" s="8"/>
      <c r="AO136" s="8"/>
      <c r="AP136" s="8"/>
    </row>
    <row r="137" spans="2:42">
      <c r="B137" s="16">
        <v>2110</v>
      </c>
      <c r="C137" s="17">
        <v>-1440.3189290040641</v>
      </c>
      <c r="D137" s="17">
        <v>-1859.5125584438381</v>
      </c>
      <c r="E137" s="55">
        <v>-2248.139679725195</v>
      </c>
      <c r="F137" s="18">
        <v>-592.29752706249803</v>
      </c>
      <c r="G137" s="17">
        <v>-1264.3552300479735</v>
      </c>
      <c r="H137" s="19">
        <v>-1885.6502140144094</v>
      </c>
      <c r="I137" s="17">
        <v>-1473.3322861390616</v>
      </c>
      <c r="J137" s="17">
        <v>-1904.9713017712627</v>
      </c>
      <c r="K137" s="53">
        <v>-2307.7211429118015</v>
      </c>
      <c r="L137" s="8"/>
      <c r="M137" s="8"/>
      <c r="N137" s="8"/>
      <c r="O137" s="8"/>
      <c r="P137" s="8"/>
      <c r="Q137" s="8"/>
      <c r="R137" s="8"/>
      <c r="S137" s="8"/>
      <c r="T137" s="8"/>
      <c r="U137" s="8"/>
      <c r="V137" s="8"/>
      <c r="W137" s="8"/>
      <c r="X137" s="8"/>
      <c r="Y137" s="8"/>
      <c r="Z137" s="8"/>
      <c r="AA137" s="8"/>
      <c r="AB137" s="8"/>
      <c r="AC137" s="8"/>
      <c r="AD137" s="8"/>
      <c r="AE137" s="8"/>
      <c r="AF137" s="8"/>
      <c r="AG137" s="8"/>
      <c r="AH137" s="8"/>
      <c r="AI137" s="8"/>
      <c r="AJ137" s="8"/>
      <c r="AK137" s="8"/>
      <c r="AL137" s="8"/>
      <c r="AM137" s="8"/>
      <c r="AN137" s="8"/>
      <c r="AO137" s="8"/>
      <c r="AP137" s="8"/>
    </row>
    <row r="138" spans="2:42">
      <c r="B138" s="16">
        <v>2111</v>
      </c>
      <c r="C138" s="17">
        <v>-1468.8645298116267</v>
      </c>
      <c r="D138" s="17">
        <v>-1891.8728808327874</v>
      </c>
      <c r="E138" s="55">
        <v>-2283.3529413364404</v>
      </c>
      <c r="F138" s="18">
        <v>-594.65837322434072</v>
      </c>
      <c r="G138" s="17">
        <v>-1268.5343343761303</v>
      </c>
      <c r="H138" s="19">
        <v>-1891.6875506817898</v>
      </c>
      <c r="I138" s="17">
        <v>-1501.893001873977</v>
      </c>
      <c r="J138" s="17">
        <v>-1937.3510147515638</v>
      </c>
      <c r="K138" s="53">
        <v>-2342.9577264960189</v>
      </c>
      <c r="L138" s="8"/>
      <c r="M138" s="8"/>
      <c r="N138" s="8"/>
      <c r="O138" s="8"/>
      <c r="P138" s="8"/>
      <c r="Q138" s="8"/>
      <c r="R138" s="8"/>
      <c r="S138" s="8"/>
      <c r="T138" s="8"/>
      <c r="U138" s="8"/>
      <c r="V138" s="8"/>
      <c r="W138" s="8"/>
      <c r="X138" s="8"/>
      <c r="Y138" s="8"/>
      <c r="Z138" s="8"/>
      <c r="AA138" s="8"/>
      <c r="AB138" s="8"/>
      <c r="AC138" s="8"/>
      <c r="AD138" s="8"/>
      <c r="AE138" s="8"/>
      <c r="AF138" s="8"/>
      <c r="AG138" s="8"/>
      <c r="AH138" s="8"/>
      <c r="AI138" s="8"/>
      <c r="AJ138" s="8"/>
      <c r="AK138" s="8"/>
      <c r="AL138" s="8"/>
      <c r="AM138" s="8"/>
      <c r="AN138" s="8"/>
      <c r="AO138" s="8"/>
      <c r="AP138" s="8"/>
    </row>
    <row r="139" spans="2:42">
      <c r="B139" s="16">
        <v>2112</v>
      </c>
      <c r="C139" s="17">
        <v>-1497.4827576613995</v>
      </c>
      <c r="D139" s="17">
        <v>-1924.3197974904535</v>
      </c>
      <c r="E139" s="55">
        <v>-2318.6737344827502</v>
      </c>
      <c r="F139" s="18">
        <v>-596.9903842882361</v>
      </c>
      <c r="G139" s="17">
        <v>-1272.6614408738167</v>
      </c>
      <c r="H139" s="19">
        <v>-1897.6513626356516</v>
      </c>
      <c r="I139" s="17">
        <v>-1530.5264894271472</v>
      </c>
      <c r="J139" s="17">
        <v>-1969.817507829594</v>
      </c>
      <c r="K139" s="53">
        <v>-2378.3020652985033</v>
      </c>
      <c r="L139" s="8"/>
      <c r="M139" s="8"/>
      <c r="N139" s="8"/>
      <c r="O139" s="8"/>
      <c r="P139" s="8"/>
      <c r="Q139" s="8"/>
      <c r="R139" s="8"/>
      <c r="S139" s="8"/>
      <c r="T139" s="8"/>
      <c r="U139" s="8"/>
      <c r="V139" s="8"/>
      <c r="W139" s="8"/>
      <c r="X139" s="8"/>
      <c r="Y139" s="8"/>
      <c r="Z139" s="8"/>
      <c r="AA139" s="8"/>
      <c r="AB139" s="8"/>
      <c r="AC139" s="8"/>
      <c r="AD139" s="8"/>
      <c r="AE139" s="8"/>
      <c r="AF139" s="8"/>
      <c r="AG139" s="8"/>
      <c r="AH139" s="8"/>
      <c r="AI139" s="8"/>
      <c r="AJ139" s="8"/>
      <c r="AK139" s="8"/>
      <c r="AL139" s="8"/>
      <c r="AM139" s="8"/>
      <c r="AN139" s="8"/>
      <c r="AO139" s="8"/>
      <c r="AP139" s="8"/>
    </row>
    <row r="140" spans="2:42">
      <c r="B140" s="16">
        <v>2113</v>
      </c>
      <c r="C140" s="17">
        <v>-1526.1690165623613</v>
      </c>
      <c r="D140" s="17">
        <v>-1956.8490152223271</v>
      </c>
      <c r="E140" s="55">
        <v>-2354.0967669153397</v>
      </c>
      <c r="F140" s="18">
        <v>-599.29476840059237</v>
      </c>
      <c r="G140" s="17">
        <v>-1276.7384071098516</v>
      </c>
      <c r="H140" s="19">
        <v>-1903.543773311334</v>
      </c>
      <c r="I140" s="17">
        <v>-1559.2281493390819</v>
      </c>
      <c r="J140" s="17">
        <v>-2002.3664833588507</v>
      </c>
      <c r="K140" s="53">
        <v>-2413.7488617115896</v>
      </c>
      <c r="L140" s="8"/>
      <c r="M140" s="12"/>
      <c r="N140" s="12"/>
      <c r="O140" s="12"/>
      <c r="P140" s="8"/>
      <c r="Q140" s="8"/>
      <c r="R140" s="8"/>
      <c r="S140" s="8"/>
      <c r="T140" s="8"/>
      <c r="U140" s="8"/>
      <c r="V140" s="8"/>
      <c r="W140" s="8"/>
      <c r="X140" s="8"/>
      <c r="Y140" s="8"/>
      <c r="Z140" s="8"/>
      <c r="AA140" s="8"/>
      <c r="AB140" s="8"/>
      <c r="AC140" s="8"/>
      <c r="AD140" s="8"/>
      <c r="AE140" s="8"/>
      <c r="AF140" s="8"/>
      <c r="AG140" s="8"/>
      <c r="AH140" s="8"/>
      <c r="AI140" s="8"/>
      <c r="AJ140" s="8"/>
      <c r="AK140" s="8"/>
      <c r="AL140" s="8"/>
      <c r="AM140" s="8"/>
      <c r="AN140" s="8"/>
      <c r="AO140" s="8"/>
      <c r="AP140" s="8"/>
    </row>
    <row r="141" spans="2:42">
      <c r="B141" s="16">
        <v>2114</v>
      </c>
      <c r="C141" s="17">
        <v>-1554.9192424041871</v>
      </c>
      <c r="D141" s="17">
        <v>-1989.4557548185835</v>
      </c>
      <c r="E141" s="55">
        <v>-2389.6166656923438</v>
      </c>
      <c r="F141" s="18">
        <v>-601.57259033879006</v>
      </c>
      <c r="G141" s="17">
        <v>-1280.7667663243137</v>
      </c>
      <c r="H141" s="19">
        <v>-1909.366786378579</v>
      </c>
      <c r="I141" s="17">
        <v>-1587.9939145439992</v>
      </c>
      <c r="J141" s="17">
        <v>-2034.9931583359974</v>
      </c>
      <c r="K141" s="53">
        <v>-2449.2927382271437</v>
      </c>
      <c r="L141" s="8"/>
      <c r="M141" s="12"/>
      <c r="N141" s="12"/>
      <c r="O141" s="12"/>
      <c r="P141" s="8"/>
      <c r="Q141" s="8"/>
      <c r="R141" s="8"/>
      <c r="S141" s="8"/>
      <c r="T141" s="8"/>
      <c r="U141" s="8"/>
      <c r="V141" s="8"/>
      <c r="W141" s="8"/>
      <c r="X141" s="8"/>
      <c r="Y141" s="8"/>
      <c r="Z141" s="8"/>
      <c r="AA141" s="8"/>
      <c r="AB141" s="38"/>
      <c r="AC141" s="38"/>
      <c r="AD141" s="8"/>
      <c r="AE141" s="8"/>
      <c r="AF141" s="8"/>
      <c r="AG141" s="8"/>
      <c r="AH141" s="8"/>
      <c r="AI141" s="8"/>
      <c r="AJ141" s="8"/>
      <c r="AK141" s="8"/>
      <c r="AL141" s="8"/>
      <c r="AM141" s="8"/>
      <c r="AN141" s="8"/>
      <c r="AO141" s="8"/>
      <c r="AP141" s="8"/>
    </row>
    <row r="142" spans="2:42">
      <c r="B142" s="16">
        <v>2115</v>
      </c>
      <c r="C142" s="17">
        <v>-1581.9019647450768</v>
      </c>
      <c r="D142" s="17">
        <v>-2019.304078339517</v>
      </c>
      <c r="E142" s="55">
        <v>-2421.661189726728</v>
      </c>
      <c r="F142" s="18">
        <v>-603.82483226816339</v>
      </c>
      <c r="G142" s="17">
        <v>-1284.7480078286674</v>
      </c>
      <c r="H142" s="19">
        <v>-1915.1222341636403</v>
      </c>
      <c r="I142" s="17">
        <v>-1614.9923120533726</v>
      </c>
      <c r="J142" s="17">
        <v>-2064.8615915524465</v>
      </c>
      <c r="K142" s="53">
        <v>-2481.3614498233637</v>
      </c>
      <c r="L142" s="8"/>
      <c r="M142" s="12"/>
      <c r="N142" s="40"/>
      <c r="O142" s="12"/>
      <c r="P142" s="8"/>
      <c r="Q142" s="8"/>
      <c r="R142" s="8"/>
      <c r="S142" s="8"/>
      <c r="T142" s="8"/>
      <c r="U142" s="8"/>
      <c r="V142" s="8"/>
      <c r="W142" s="8"/>
      <c r="X142" s="8"/>
      <c r="Y142" s="8"/>
      <c r="Z142" s="8"/>
      <c r="AA142" s="8"/>
      <c r="AB142" s="38"/>
      <c r="AC142" s="38"/>
      <c r="AD142" s="8"/>
      <c r="AE142" s="8"/>
      <c r="AF142" s="8"/>
      <c r="AG142" s="8"/>
      <c r="AH142" s="8"/>
      <c r="AI142" s="8"/>
      <c r="AJ142" s="8"/>
      <c r="AK142" s="8"/>
      <c r="AL142" s="8"/>
      <c r="AM142" s="8"/>
      <c r="AN142" s="8"/>
      <c r="AO142" s="8"/>
      <c r="AP142" s="8"/>
    </row>
    <row r="143" spans="2:42">
      <c r="B143" s="16">
        <v>2116</v>
      </c>
      <c r="C143" s="17">
        <v>-1608.9193104181068</v>
      </c>
      <c r="D143" s="17">
        <v>-2049.1859284435818</v>
      </c>
      <c r="E143" s="55">
        <v>-2453.7452919068073</v>
      </c>
      <c r="F143" s="18">
        <v>-606.05227485060914</v>
      </c>
      <c r="G143" s="17">
        <v>-1288.6834698067855</v>
      </c>
      <c r="H143" s="19">
        <v>-1920.8117802718866</v>
      </c>
      <c r="I143" s="17">
        <v>-1642.0254664795029</v>
      </c>
      <c r="J143" s="17">
        <v>-2094.7637228161502</v>
      </c>
      <c r="K143" s="53">
        <v>-2513.4699459574031</v>
      </c>
      <c r="L143" s="8"/>
      <c r="M143" s="12"/>
      <c r="N143" s="12"/>
      <c r="O143" s="12"/>
      <c r="P143" s="8"/>
      <c r="Q143" s="8"/>
      <c r="R143" s="8"/>
      <c r="S143" s="8"/>
      <c r="T143" s="8"/>
      <c r="U143" s="8"/>
      <c r="V143" s="8"/>
      <c r="W143" s="8"/>
      <c r="X143" s="8"/>
      <c r="Y143" s="8"/>
      <c r="Z143" s="8"/>
      <c r="AA143" s="8"/>
      <c r="AB143" s="8"/>
      <c r="AC143" s="8"/>
      <c r="AD143" s="8"/>
      <c r="AE143" s="8"/>
      <c r="AF143" s="8"/>
      <c r="AG143" s="8"/>
      <c r="AH143" s="8"/>
      <c r="AI143" s="8"/>
      <c r="AJ143" s="8"/>
      <c r="AK143" s="8"/>
      <c r="AL143" s="8"/>
      <c r="AM143" s="8"/>
      <c r="AN143" s="8"/>
      <c r="AO143" s="8"/>
      <c r="AP143" s="8"/>
    </row>
    <row r="144" spans="2:42">
      <c r="B144" s="16">
        <v>2117</v>
      </c>
      <c r="C144" s="17">
        <v>-1635.9729483994909</v>
      </c>
      <c r="D144" s="17">
        <v>-2079.1047705207166</v>
      </c>
      <c r="E144" s="55">
        <v>-2485.8740193578956</v>
      </c>
      <c r="F144" s="18">
        <v>-608.25575251142584</v>
      </c>
      <c r="G144" s="17">
        <v>-1292.5743180063096</v>
      </c>
      <c r="H144" s="19">
        <v>-1926.4370244919837</v>
      </c>
      <c r="I144" s="17">
        <v>-1669.0950448380672</v>
      </c>
      <c r="J144" s="17">
        <v>-2124.7030150005758</v>
      </c>
      <c r="K144" s="53">
        <v>-2545.6232707254876</v>
      </c>
      <c r="L144" s="8"/>
      <c r="M144" s="12"/>
      <c r="N144" s="42"/>
      <c r="O144" s="12"/>
      <c r="P144" s="8"/>
      <c r="Q144" s="8"/>
      <c r="R144" s="8"/>
      <c r="S144" s="8"/>
      <c r="T144" s="8"/>
      <c r="U144" s="8"/>
      <c r="V144" s="8"/>
      <c r="W144" s="8"/>
      <c r="X144" s="8"/>
      <c r="Y144" s="8"/>
      <c r="Z144" s="8"/>
      <c r="AA144" s="8"/>
      <c r="AB144" s="38"/>
      <c r="AC144" s="38"/>
      <c r="AD144" s="8"/>
      <c r="AE144" s="8"/>
      <c r="AF144" s="8"/>
      <c r="AG144" s="8"/>
      <c r="AH144" s="8"/>
      <c r="AI144" s="8"/>
      <c r="AJ144" s="8"/>
      <c r="AK144" s="8"/>
      <c r="AL144" s="8"/>
      <c r="AM144" s="8"/>
      <c r="AN144" s="8"/>
      <c r="AO144" s="8"/>
      <c r="AP144" s="8"/>
    </row>
    <row r="145" spans="2:29">
      <c r="B145" s="16">
        <v>2118</v>
      </c>
      <c r="C145" s="17">
        <v>-1663.0627618678968</v>
      </c>
      <c r="D145" s="17">
        <v>-2109.0626901239457</v>
      </c>
      <c r="E145" s="55">
        <v>-2518.049681820235</v>
      </c>
      <c r="F145" s="18">
        <v>-610.43591915329512</v>
      </c>
      <c r="G145" s="17">
        <v>-1296.4217425432546</v>
      </c>
      <c r="H145" s="19">
        <v>-1931.9994966764837</v>
      </c>
      <c r="I145" s="17">
        <v>-1696.2009285552647</v>
      </c>
      <c r="J145" s="17">
        <v>-2154.6815514093464</v>
      </c>
      <c r="K145" s="53">
        <v>-2577.8237311602461</v>
      </c>
      <c r="L145" s="8"/>
      <c r="M145" s="12"/>
      <c r="N145" s="45"/>
      <c r="O145" s="12"/>
      <c r="P145" s="8"/>
      <c r="Q145" s="8"/>
      <c r="R145" s="8"/>
      <c r="S145" s="8"/>
      <c r="T145" s="8"/>
      <c r="U145" s="8"/>
      <c r="V145" s="8"/>
      <c r="W145" s="8"/>
      <c r="X145" s="8"/>
      <c r="Y145" s="8"/>
      <c r="Z145" s="8"/>
      <c r="AA145" s="8"/>
      <c r="AB145" s="38"/>
      <c r="AC145" s="38"/>
    </row>
    <row r="146" spans="2:29">
      <c r="B146" s="16">
        <v>2119</v>
      </c>
      <c r="C146" s="17">
        <v>-1690.1888072276536</v>
      </c>
      <c r="D146" s="17">
        <v>-2139.0605465124318</v>
      </c>
      <c r="E146" s="55">
        <v>-2550.2742874273622</v>
      </c>
      <c r="F146" s="18">
        <v>-612.59335306048786</v>
      </c>
      <c r="G146" s="17">
        <v>-1300.2267978138461</v>
      </c>
      <c r="H146" s="19">
        <v>-1937.5005964219145</v>
      </c>
      <c r="I146" s="17">
        <v>-1723.3431724496079</v>
      </c>
      <c r="J146" s="17">
        <v>-2184.7001892661315</v>
      </c>
      <c r="K146" s="53">
        <v>-2610.0733329450823</v>
      </c>
      <c r="L146" s="8"/>
      <c r="M146" s="8"/>
      <c r="N146" s="8"/>
      <c r="O146" s="8"/>
      <c r="P146" s="8"/>
      <c r="Q146" s="8"/>
      <c r="R146" s="8"/>
      <c r="S146" s="8"/>
      <c r="T146" s="8"/>
      <c r="U146" s="8"/>
      <c r="V146" s="8"/>
      <c r="W146" s="8"/>
      <c r="X146" s="8"/>
      <c r="Y146" s="8"/>
      <c r="Z146" s="8"/>
      <c r="AA146" s="8"/>
      <c r="AB146" s="38"/>
      <c r="AC146" s="38"/>
    </row>
    <row r="147" spans="2:29" ht="15" thickBot="1">
      <c r="B147" s="11">
        <v>2120</v>
      </c>
      <c r="C147" s="20">
        <v>-1787.5539275112505</v>
      </c>
      <c r="D147" s="20">
        <v>-2270.3459275630635</v>
      </c>
      <c r="E147" s="56">
        <v>-2713.1935328047866</v>
      </c>
      <c r="F147" s="21">
        <v>-614.72866355141309</v>
      </c>
      <c r="G147" s="20">
        <v>-1303.9904652184971</v>
      </c>
      <c r="H147" s="22">
        <v>-1942.9416734953315</v>
      </c>
      <c r="I147" s="20">
        <v>-1708.8636852241339</v>
      </c>
      <c r="J147" s="20">
        <v>-2172.4706981130444</v>
      </c>
      <c r="K147" s="54">
        <v>-2600.7636329385582</v>
      </c>
      <c r="L147" s="8"/>
      <c r="M147" s="8"/>
      <c r="N147" s="8"/>
      <c r="O147" s="8"/>
      <c r="P147" s="8"/>
      <c r="Q147" s="8"/>
      <c r="R147" s="8"/>
      <c r="S147" s="8"/>
      <c r="T147" s="8"/>
      <c r="U147" s="8"/>
      <c r="V147" s="8"/>
      <c r="W147" s="8"/>
      <c r="X147" s="8"/>
      <c r="Y147" s="8"/>
      <c r="Z147" s="8"/>
      <c r="AA147" s="8"/>
      <c r="AB147" s="8"/>
      <c r="AC147" s="8"/>
    </row>
    <row r="151" spans="2:29">
      <c r="B151" s="8"/>
      <c r="C151" s="9" t="s">
        <v>124</v>
      </c>
      <c r="D151" s="8"/>
      <c r="E151" s="8"/>
      <c r="F151" s="8"/>
      <c r="G151" s="8"/>
      <c r="H151" s="8"/>
      <c r="I151" s="8"/>
      <c r="J151" s="8"/>
      <c r="K151" s="8"/>
      <c r="L151" s="8"/>
      <c r="M151" s="8"/>
      <c r="N151" s="8"/>
      <c r="O151" s="8"/>
      <c r="P151" s="8"/>
      <c r="Q151" s="8"/>
      <c r="R151" s="8"/>
      <c r="S151" s="8"/>
      <c r="T151" s="8"/>
      <c r="U151" s="8"/>
      <c r="V151" s="8"/>
      <c r="W151" s="8"/>
      <c r="X151" s="8"/>
      <c r="Y151" s="8"/>
      <c r="Z151" s="8"/>
      <c r="AA151" s="8"/>
      <c r="AB151" s="8"/>
      <c r="AC151" s="8"/>
    </row>
    <row r="152" spans="2:29">
      <c r="B152" s="34"/>
      <c r="C152" s="9" t="s">
        <v>89</v>
      </c>
      <c r="D152" s="8"/>
      <c r="E152" s="8"/>
      <c r="F152" s="8"/>
      <c r="G152" s="8"/>
      <c r="H152" s="8"/>
      <c r="I152" s="8"/>
      <c r="J152" s="8"/>
      <c r="K152" s="8"/>
      <c r="L152" s="8"/>
      <c r="M152" s="8"/>
      <c r="N152" s="8"/>
      <c r="O152" s="8"/>
      <c r="P152" s="8"/>
      <c r="Q152" s="8"/>
      <c r="R152" s="8"/>
      <c r="S152" s="8"/>
      <c r="T152" s="8"/>
      <c r="U152" s="8"/>
      <c r="V152" s="8"/>
      <c r="W152" s="8"/>
      <c r="X152" s="8"/>
      <c r="Y152" s="8"/>
      <c r="Z152" s="8"/>
      <c r="AA152" s="8"/>
      <c r="AB152" s="8"/>
      <c r="AC152" s="8"/>
    </row>
    <row r="153" spans="2:29" ht="15" thickBot="1">
      <c r="B153" s="8"/>
      <c r="C153" s="9" t="s">
        <v>7</v>
      </c>
      <c r="D153" s="8"/>
      <c r="E153" s="8"/>
      <c r="F153" s="8"/>
      <c r="G153" s="8"/>
      <c r="H153" s="8"/>
      <c r="I153" s="8"/>
      <c r="J153" s="8"/>
      <c r="K153" s="8"/>
      <c r="L153" s="8"/>
      <c r="M153" s="8"/>
      <c r="N153" s="8"/>
      <c r="O153" s="8"/>
      <c r="P153" s="8"/>
      <c r="Q153" s="8"/>
      <c r="R153" s="8"/>
      <c r="S153" s="8"/>
      <c r="T153" s="8"/>
      <c r="U153" s="8"/>
      <c r="V153" s="8"/>
      <c r="W153" s="8"/>
      <c r="X153" s="8"/>
      <c r="Y153" s="8"/>
      <c r="Z153" s="8"/>
      <c r="AA153" s="8"/>
      <c r="AB153" s="8"/>
      <c r="AC153" s="8"/>
    </row>
    <row r="154" spans="2:29">
      <c r="B154" s="10"/>
      <c r="C154" s="98" t="s">
        <v>91</v>
      </c>
      <c r="D154" s="98"/>
      <c r="E154" s="98"/>
      <c r="F154" s="100" t="s">
        <v>92</v>
      </c>
      <c r="G154" s="98"/>
      <c r="H154" s="99"/>
      <c r="I154" s="98" t="s">
        <v>9</v>
      </c>
      <c r="J154" s="98"/>
      <c r="K154" s="99"/>
      <c r="L154" s="8"/>
      <c r="M154" s="8"/>
      <c r="N154" s="8"/>
      <c r="O154" s="8"/>
      <c r="P154" s="8"/>
      <c r="Q154" s="8"/>
      <c r="R154" s="8"/>
      <c r="S154" s="8"/>
      <c r="T154" s="8"/>
      <c r="U154" s="8"/>
      <c r="V154" s="8"/>
      <c r="W154" s="8"/>
      <c r="X154" s="8"/>
      <c r="Y154" s="8"/>
      <c r="Z154" s="8"/>
      <c r="AA154" s="8"/>
      <c r="AB154" s="8"/>
      <c r="AC154" s="8"/>
    </row>
    <row r="155" spans="2:29" ht="16.5">
      <c r="B155" s="16"/>
      <c r="C155" s="8" t="s">
        <v>93</v>
      </c>
      <c r="D155" s="8" t="s">
        <v>42</v>
      </c>
      <c r="E155" s="8" t="s">
        <v>94</v>
      </c>
      <c r="F155" s="16" t="s">
        <v>95</v>
      </c>
      <c r="G155" s="8" t="s">
        <v>64</v>
      </c>
      <c r="H155" s="13" t="s">
        <v>73</v>
      </c>
      <c r="I155" s="8" t="s">
        <v>96</v>
      </c>
      <c r="J155" s="8" t="s">
        <v>54</v>
      </c>
      <c r="K155" s="8" t="s">
        <v>97</v>
      </c>
      <c r="L155" s="8"/>
      <c r="M155" s="8"/>
      <c r="N155" s="8"/>
      <c r="O155" s="8"/>
      <c r="P155" s="8"/>
      <c r="Q155" s="8"/>
      <c r="R155" s="8"/>
      <c r="S155" s="8"/>
      <c r="T155" s="8"/>
      <c r="U155" s="8"/>
      <c r="V155" s="8"/>
      <c r="W155" s="8"/>
      <c r="X155" s="8"/>
      <c r="Y155" s="8"/>
      <c r="Z155" s="8"/>
      <c r="AA155" s="8"/>
      <c r="AB155" s="8"/>
      <c r="AC155" s="8"/>
    </row>
    <row r="156" spans="2:29">
      <c r="B156" s="16" t="s">
        <v>98</v>
      </c>
      <c r="C156" s="12"/>
      <c r="D156" s="12"/>
      <c r="E156" s="12"/>
      <c r="F156" s="16"/>
      <c r="G156" s="12"/>
      <c r="H156" s="13"/>
      <c r="I156" s="12"/>
      <c r="J156" s="12"/>
      <c r="K156" s="13"/>
      <c r="L156" s="8"/>
      <c r="M156" s="8"/>
      <c r="N156" s="8"/>
      <c r="O156" s="8"/>
      <c r="P156" s="8"/>
      <c r="Q156" s="8"/>
      <c r="R156" s="8"/>
      <c r="S156" s="8"/>
      <c r="T156" s="8"/>
      <c r="U156" s="8"/>
      <c r="V156" s="8"/>
      <c r="W156" s="8"/>
      <c r="X156" s="8"/>
      <c r="Y156" s="8"/>
      <c r="Z156" s="8"/>
      <c r="AA156" s="8"/>
      <c r="AB156" s="8"/>
      <c r="AC156" s="8"/>
    </row>
    <row r="157" spans="2:29">
      <c r="B157" s="16">
        <v>2020</v>
      </c>
      <c r="C157" s="2">
        <v>150107.39000000001</v>
      </c>
      <c r="D157" s="2">
        <v>150107.38753734648</v>
      </c>
      <c r="E157" s="4">
        <v>150107.39000000001</v>
      </c>
      <c r="F157" s="6">
        <v>150107.38753734648</v>
      </c>
      <c r="G157" s="2">
        <v>150107.38753734648</v>
      </c>
      <c r="H157" s="4">
        <v>150107.38753734648</v>
      </c>
      <c r="I157" s="6">
        <v>150107.39000000001</v>
      </c>
      <c r="J157" s="2">
        <v>150107.38753734648</v>
      </c>
      <c r="K157" s="4">
        <v>150107.39000000001</v>
      </c>
      <c r="L157" s="8"/>
      <c r="M157" s="8"/>
      <c r="N157" s="8"/>
      <c r="O157" s="8"/>
      <c r="P157" s="8"/>
      <c r="Q157" s="8"/>
      <c r="R157" s="8"/>
      <c r="S157" s="8"/>
      <c r="T157" s="8"/>
      <c r="U157" s="8"/>
      <c r="V157" s="8"/>
      <c r="W157" s="8"/>
      <c r="X157" s="8"/>
      <c r="Y157" s="8"/>
      <c r="Z157" s="8"/>
      <c r="AA157" s="8"/>
      <c r="AB157" s="8"/>
      <c r="AC157" s="8"/>
    </row>
    <row r="158" spans="2:29">
      <c r="B158" s="16">
        <v>2021</v>
      </c>
      <c r="C158" s="2">
        <v>324241</v>
      </c>
      <c r="D158" s="2">
        <v>318203.47071766661</v>
      </c>
      <c r="E158" s="4">
        <v>308785.15000000002</v>
      </c>
      <c r="F158" s="6">
        <v>237723.34153393668</v>
      </c>
      <c r="G158" s="2">
        <v>317491.6010050677</v>
      </c>
      <c r="H158" s="4">
        <v>318019.01031489146</v>
      </c>
      <c r="I158" s="6">
        <v>324241</v>
      </c>
      <c r="J158" s="2">
        <v>318203.47071766661</v>
      </c>
      <c r="K158" s="4">
        <v>308785.15000000002</v>
      </c>
      <c r="L158" s="8"/>
      <c r="M158" s="8"/>
      <c r="N158" s="8"/>
      <c r="O158" s="8"/>
      <c r="P158" s="8"/>
      <c r="Q158" s="8"/>
      <c r="R158" s="8"/>
      <c r="S158" s="8"/>
      <c r="T158" s="8"/>
      <c r="U158" s="8"/>
      <c r="V158" s="8"/>
      <c r="W158" s="8"/>
      <c r="X158" s="8"/>
      <c r="Y158" s="8"/>
      <c r="Z158" s="8"/>
      <c r="AA158" s="8"/>
      <c r="AB158" s="8"/>
      <c r="AC158" s="8"/>
    </row>
    <row r="159" spans="2:29">
      <c r="B159" s="16">
        <v>2022</v>
      </c>
      <c r="C159" s="2">
        <v>504605.63</v>
      </c>
      <c r="D159" s="2">
        <v>471061.87861874187</v>
      </c>
      <c r="E159" s="4">
        <v>422467.25</v>
      </c>
      <c r="F159" s="6">
        <v>214363.06494084111</v>
      </c>
      <c r="G159" s="2">
        <v>473933.90085436212</v>
      </c>
      <c r="H159" s="4">
        <v>470549.35890971083</v>
      </c>
      <c r="I159" s="6">
        <v>504605.63</v>
      </c>
      <c r="J159" s="2">
        <v>471061.87861874187</v>
      </c>
      <c r="K159" s="4">
        <v>422467.25</v>
      </c>
      <c r="L159" s="8"/>
      <c r="M159" s="8"/>
      <c r="N159" s="8"/>
      <c r="O159" s="8"/>
      <c r="P159" s="8"/>
      <c r="Q159" s="8"/>
      <c r="R159" s="8"/>
      <c r="S159" s="8"/>
      <c r="T159" s="8"/>
      <c r="U159" s="8"/>
      <c r="V159" s="8"/>
      <c r="W159" s="8"/>
      <c r="X159" s="8"/>
      <c r="Y159" s="8"/>
      <c r="Z159" s="8"/>
      <c r="AA159" s="8"/>
      <c r="AB159" s="8"/>
      <c r="AC159" s="8"/>
    </row>
    <row r="160" spans="2:29">
      <c r="B160" s="16">
        <v>2023</v>
      </c>
      <c r="C160" s="2">
        <v>666599.97</v>
      </c>
      <c r="D160" s="2">
        <v>566172.35007574118</v>
      </c>
      <c r="E160" s="4">
        <v>427561.02</v>
      </c>
      <c r="F160" s="6">
        <v>44083.897977339424</v>
      </c>
      <c r="G160" s="2">
        <v>586712.88737175532</v>
      </c>
      <c r="H160" s="4">
        <v>565685.27727498696</v>
      </c>
      <c r="I160" s="6">
        <v>666599.97</v>
      </c>
      <c r="J160" s="2">
        <v>566172.35007574118</v>
      </c>
      <c r="K160" s="4">
        <v>427561.02</v>
      </c>
      <c r="L160" s="8"/>
      <c r="M160" s="8"/>
      <c r="N160" s="8"/>
      <c r="O160" s="8"/>
      <c r="P160" s="8"/>
      <c r="Q160" s="8"/>
      <c r="R160" s="8"/>
      <c r="S160" s="8"/>
      <c r="T160" s="8"/>
      <c r="U160" s="8"/>
      <c r="V160" s="8"/>
      <c r="W160" s="8"/>
      <c r="X160" s="8"/>
      <c r="Y160" s="8"/>
      <c r="Z160" s="8"/>
      <c r="AA160" s="8"/>
      <c r="AB160" s="8"/>
      <c r="AC160" s="8"/>
    </row>
    <row r="161" spans="1:27">
      <c r="A161" s="8"/>
      <c r="B161" s="16">
        <v>2024</v>
      </c>
      <c r="C161" s="2">
        <v>780546.83</v>
      </c>
      <c r="D161" s="2">
        <v>554592.30921672645</v>
      </c>
      <c r="E161" s="4">
        <v>254033.45</v>
      </c>
      <c r="F161" s="6">
        <v>-301863.3369237326</v>
      </c>
      <c r="G161" s="2">
        <v>620030.36623233045</v>
      </c>
      <c r="H161" s="4">
        <v>555368.47091461846</v>
      </c>
      <c r="I161" s="6">
        <v>780546.83</v>
      </c>
      <c r="J161" s="2">
        <v>554592.30921672645</v>
      </c>
      <c r="K161" s="4">
        <v>254033.45</v>
      </c>
      <c r="L161" s="8"/>
      <c r="M161" s="8"/>
      <c r="N161" s="8"/>
      <c r="O161" s="8"/>
      <c r="P161" s="8"/>
      <c r="Q161" s="8"/>
      <c r="R161" s="8"/>
      <c r="S161" s="8"/>
      <c r="T161" s="8"/>
      <c r="U161" s="8"/>
      <c r="V161" s="8"/>
      <c r="W161" s="8"/>
      <c r="X161" s="8"/>
      <c r="Y161" s="8"/>
      <c r="Z161" s="8"/>
      <c r="AA161" s="8"/>
    </row>
    <row r="162" spans="1:27">
      <c r="A162" s="8"/>
      <c r="B162" s="16">
        <v>2025</v>
      </c>
      <c r="C162" s="2">
        <v>812593.51</v>
      </c>
      <c r="D162" s="2">
        <v>382454.28490882675</v>
      </c>
      <c r="E162" s="4">
        <v>-172620.78</v>
      </c>
      <c r="F162" s="6">
        <v>-847089.47141010931</v>
      </c>
      <c r="G162" s="2">
        <v>535870.67822480097</v>
      </c>
      <c r="H162" s="4">
        <v>386972.27765738929</v>
      </c>
      <c r="I162" s="6">
        <v>812593.51</v>
      </c>
      <c r="J162" s="2">
        <v>382454.28490882675</v>
      </c>
      <c r="K162" s="4">
        <v>-172620.78</v>
      </c>
      <c r="L162" s="8"/>
      <c r="M162" s="8"/>
      <c r="N162" s="8"/>
      <c r="O162" s="8"/>
      <c r="P162" s="8"/>
      <c r="Q162" s="8"/>
      <c r="R162" s="8"/>
      <c r="S162" s="8"/>
      <c r="T162" s="8"/>
      <c r="U162" s="8"/>
      <c r="V162" s="8"/>
      <c r="W162" s="8"/>
      <c r="X162" s="8"/>
      <c r="Y162" s="8"/>
      <c r="Z162" s="8"/>
      <c r="AA162" s="8"/>
    </row>
    <row r="163" spans="1:27">
      <c r="A163" s="8"/>
      <c r="B163" s="16">
        <v>2026</v>
      </c>
      <c r="C163" s="2">
        <v>725381.73</v>
      </c>
      <c r="D163" s="2">
        <v>-7891.5479969074286</v>
      </c>
      <c r="E163" s="4">
        <v>-929853.14</v>
      </c>
      <c r="F163" s="6">
        <v>-1611286.0227629507</v>
      </c>
      <c r="G163" s="2">
        <v>294673.87205161882</v>
      </c>
      <c r="H163" s="4">
        <v>4425.6235082664034</v>
      </c>
      <c r="I163" s="6">
        <v>725381.73</v>
      </c>
      <c r="J163" s="2">
        <v>-7891.5479969074286</v>
      </c>
      <c r="K163" s="4">
        <v>-929853.14</v>
      </c>
      <c r="L163" s="8"/>
      <c r="M163" s="8"/>
      <c r="N163" s="8"/>
      <c r="O163" s="8"/>
      <c r="P163" s="8"/>
      <c r="Q163" s="8"/>
      <c r="R163" s="8"/>
      <c r="S163" s="8"/>
      <c r="T163" s="8"/>
      <c r="U163" s="8"/>
      <c r="V163" s="8"/>
      <c r="W163" s="8"/>
      <c r="X163" s="8"/>
      <c r="Y163" s="8"/>
      <c r="Z163" s="8"/>
      <c r="AA163" s="8"/>
    </row>
    <row r="164" spans="1:27">
      <c r="A164" s="8"/>
      <c r="B164" s="16">
        <v>2027</v>
      </c>
      <c r="C164" s="2">
        <v>478621.92</v>
      </c>
      <c r="D164" s="2">
        <v>-676894.96884570632</v>
      </c>
      <c r="E164" s="4">
        <v>-2096756</v>
      </c>
      <c r="F164" s="6">
        <v>-2611045.4829949159</v>
      </c>
      <c r="G164" s="2">
        <v>-144089.9755580762</v>
      </c>
      <c r="H164" s="4">
        <v>-650819.14010732027</v>
      </c>
      <c r="I164" s="6">
        <v>478621.92</v>
      </c>
      <c r="J164" s="2">
        <v>-676894.96884570632</v>
      </c>
      <c r="K164" s="4">
        <v>-2096756</v>
      </c>
      <c r="L164" s="8"/>
      <c r="M164" s="8"/>
      <c r="N164" s="8"/>
      <c r="O164" s="8"/>
      <c r="P164" s="8"/>
      <c r="Q164" s="8"/>
      <c r="R164" s="8"/>
      <c r="S164" s="8"/>
      <c r="T164" s="8"/>
      <c r="U164" s="8"/>
      <c r="V164" s="8"/>
      <c r="W164" s="8"/>
      <c r="X164" s="8"/>
      <c r="Y164" s="8"/>
      <c r="Z164" s="8"/>
      <c r="AA164" s="8"/>
    </row>
    <row r="165" spans="1:27">
      <c r="A165" s="8"/>
      <c r="B165" s="16">
        <v>2028</v>
      </c>
      <c r="C165" s="2">
        <v>29624.14</v>
      </c>
      <c r="D165" s="2">
        <v>-1686914.8287320195</v>
      </c>
      <c r="E165" s="4">
        <v>-3752934.08</v>
      </c>
      <c r="F165" s="6">
        <v>-3860439.0755188968</v>
      </c>
      <c r="G165" s="2">
        <v>-821415.3283446345</v>
      </c>
      <c r="H165" s="4">
        <v>-1638910.9383935633</v>
      </c>
      <c r="I165" s="6">
        <v>29624.14</v>
      </c>
      <c r="J165" s="2">
        <v>-1686914.8287320195</v>
      </c>
      <c r="K165" s="4">
        <v>-3752934.08</v>
      </c>
      <c r="L165" s="8"/>
      <c r="M165" s="8"/>
      <c r="N165" s="8"/>
      <c r="O165" s="8"/>
      <c r="P165" s="8"/>
      <c r="Q165" s="8"/>
      <c r="R165" s="8"/>
      <c r="S165" s="8"/>
      <c r="T165" s="8"/>
      <c r="U165" s="8"/>
      <c r="V165" s="8"/>
      <c r="W165" s="8"/>
      <c r="X165" s="8"/>
      <c r="Y165" s="8"/>
      <c r="Z165" s="8"/>
      <c r="AA165" s="8"/>
    </row>
    <row r="166" spans="1:27">
      <c r="A166" s="8"/>
      <c r="B166" s="16">
        <v>2029</v>
      </c>
      <c r="C166" s="2">
        <v>-666197</v>
      </c>
      <c r="D166" s="2">
        <v>-3101407.2843207619</v>
      </c>
      <c r="E166" s="4">
        <v>-5977526.6100000003</v>
      </c>
      <c r="F166" s="6">
        <v>-5371438.310805439</v>
      </c>
      <c r="G166" s="2">
        <v>-1778309.5278468453</v>
      </c>
      <c r="H166" s="4">
        <v>-3020800.2748619989</v>
      </c>
      <c r="I166" s="6">
        <v>-666197</v>
      </c>
      <c r="J166" s="2">
        <v>-3101407.2843207619</v>
      </c>
      <c r="K166" s="4">
        <v>-5977526.6100000003</v>
      </c>
      <c r="L166" s="8"/>
      <c r="M166" s="8"/>
      <c r="N166" s="8"/>
      <c r="O166" s="8"/>
      <c r="P166" s="8"/>
      <c r="Q166" s="8"/>
      <c r="R166" s="8"/>
      <c r="S166" s="8"/>
      <c r="T166" s="8"/>
      <c r="U166" s="8"/>
      <c r="V166" s="8"/>
      <c r="W166" s="8"/>
      <c r="X166" s="8"/>
      <c r="Y166" s="8"/>
      <c r="Z166" s="8"/>
      <c r="AA166" s="8"/>
    </row>
    <row r="167" spans="1:27" s="8" customFormat="1">
      <c r="B167" s="16">
        <v>2030</v>
      </c>
      <c r="C167" s="2">
        <v>-1654839.61</v>
      </c>
      <c r="D167" s="2">
        <v>-4984186.0802330524</v>
      </c>
      <c r="E167" s="4">
        <v>-8848393.5800000001</v>
      </c>
      <c r="F167" s="6">
        <v>-7154232.4085372435</v>
      </c>
      <c r="G167" s="2">
        <v>-3055393.2379580899</v>
      </c>
      <c r="H167" s="4">
        <v>-4857511.0390840722</v>
      </c>
      <c r="I167" s="6">
        <v>-1654839.61</v>
      </c>
      <c r="J167" s="2">
        <v>-4984186.0802330524</v>
      </c>
      <c r="K167" s="4">
        <v>-8848393.5800000001</v>
      </c>
    </row>
    <row r="168" spans="1:27">
      <c r="A168" s="8"/>
      <c r="B168" s="16">
        <v>2031</v>
      </c>
      <c r="C168" s="2">
        <v>-2983251.37</v>
      </c>
      <c r="D168" s="2">
        <v>-7398766.2389776642</v>
      </c>
      <c r="E168" s="4">
        <v>-12441456.32</v>
      </c>
      <c r="F168" s="6">
        <v>-9217469.4569441862</v>
      </c>
      <c r="G168" s="2">
        <v>-4692547.0470204884</v>
      </c>
      <c r="H168" s="4">
        <v>-7209497.6419681357</v>
      </c>
      <c r="I168" s="6">
        <v>-2983251.37</v>
      </c>
      <c r="J168" s="2">
        <v>-7398766.2389776642</v>
      </c>
      <c r="K168" s="4">
        <v>-12441456.32</v>
      </c>
      <c r="L168" s="8"/>
      <c r="M168" s="8"/>
      <c r="N168" s="8"/>
      <c r="O168" s="8"/>
      <c r="P168" s="8"/>
      <c r="Q168" s="8"/>
      <c r="R168" s="8"/>
      <c r="S168" s="8"/>
      <c r="T168" s="8"/>
      <c r="U168" s="8"/>
      <c r="V168" s="8"/>
      <c r="W168" s="8"/>
      <c r="X168" s="8"/>
      <c r="Y168" s="8"/>
      <c r="Z168" s="8"/>
      <c r="AA168" s="8"/>
    </row>
    <row r="169" spans="1:27">
      <c r="A169" s="8"/>
      <c r="B169" s="16">
        <v>2032</v>
      </c>
      <c r="C169" s="2">
        <v>-4698890.05</v>
      </c>
      <c r="D169" s="2">
        <v>-10407789.0842558</v>
      </c>
      <c r="E169" s="4">
        <v>-16830185.890000001</v>
      </c>
      <c r="F169" s="6">
        <v>-11568443.781312322</v>
      </c>
      <c r="G169" s="2">
        <v>-6728608.0561603522</v>
      </c>
      <c r="H169" s="4">
        <v>-10136075.221018767</v>
      </c>
      <c r="I169" s="6">
        <v>-4698890.05</v>
      </c>
      <c r="J169" s="2">
        <v>-10407789.0842558</v>
      </c>
      <c r="K169" s="4">
        <v>-16830185.890000001</v>
      </c>
      <c r="L169" s="8"/>
      <c r="M169" s="8"/>
      <c r="N169" s="8"/>
      <c r="O169" s="8"/>
      <c r="P169" s="8"/>
      <c r="Q169" s="8"/>
      <c r="R169" s="8"/>
      <c r="S169" s="8"/>
      <c r="T169" s="8"/>
      <c r="U169" s="8"/>
      <c r="V169" s="8"/>
      <c r="W169" s="8"/>
      <c r="X169" s="8"/>
      <c r="Y169" s="8"/>
      <c r="Z169" s="8"/>
      <c r="AA169" s="8"/>
    </row>
    <row r="170" spans="1:27">
      <c r="A170" s="8"/>
      <c r="B170" s="16">
        <v>2033</v>
      </c>
      <c r="C170" s="2">
        <v>-6849313.5099999998</v>
      </c>
      <c r="D170" s="2">
        <v>-14072534.020598743</v>
      </c>
      <c r="E170" s="4">
        <v>-22085218.239999998</v>
      </c>
      <c r="F170" s="6">
        <v>-14213244.430923346</v>
      </c>
      <c r="G170" s="2">
        <v>-9201108.9146068878</v>
      </c>
      <c r="H170" s="4">
        <v>-13694943.377379661</v>
      </c>
      <c r="I170" s="6">
        <v>-6849313.5099999998</v>
      </c>
      <c r="J170" s="2">
        <v>-14072534.020598743</v>
      </c>
      <c r="K170" s="4">
        <v>-22085218.239999998</v>
      </c>
      <c r="L170" s="8"/>
      <c r="M170" s="8"/>
      <c r="N170" s="8"/>
      <c r="O170" s="8"/>
      <c r="P170" s="8"/>
      <c r="Q170" s="8"/>
      <c r="R170" s="8"/>
      <c r="S170" s="8"/>
      <c r="T170" s="8"/>
      <c r="U170" s="8"/>
      <c r="V170" s="8"/>
      <c r="W170" s="8"/>
      <c r="X170" s="8"/>
      <c r="Y170" s="8"/>
      <c r="Z170" s="8"/>
      <c r="AA170" s="8"/>
    </row>
    <row r="171" spans="1:27">
      <c r="A171" s="8"/>
      <c r="B171" s="16">
        <v>2034</v>
      </c>
      <c r="C171" s="2">
        <v>-9481804.9399999995</v>
      </c>
      <c r="D171" s="2">
        <v>-18452513.700219795</v>
      </c>
      <c r="E171" s="4">
        <v>-28274068.309999999</v>
      </c>
      <c r="F171" s="6">
        <v>-17156875.120523401</v>
      </c>
      <c r="G171" s="2">
        <v>-12146058.530741801</v>
      </c>
      <c r="H171" s="4">
        <v>-17941780.467202693</v>
      </c>
      <c r="I171" s="6">
        <v>-9481804.9399999995</v>
      </c>
      <c r="J171" s="2">
        <v>-18452513.700219795</v>
      </c>
      <c r="K171" s="4">
        <v>-28274068.309999999</v>
      </c>
      <c r="L171" s="8"/>
      <c r="M171" s="8"/>
      <c r="N171" s="8"/>
      <c r="O171" s="8"/>
      <c r="P171" s="8"/>
      <c r="Q171" s="8"/>
      <c r="R171" s="8"/>
      <c r="S171" s="8"/>
      <c r="T171" s="8"/>
      <c r="U171" s="8"/>
      <c r="V171" s="8"/>
      <c r="W171" s="8"/>
      <c r="X171" s="8"/>
      <c r="Y171" s="8"/>
      <c r="Z171" s="8"/>
      <c r="AA171" s="8"/>
    </row>
    <row r="172" spans="1:27">
      <c r="A172" s="8"/>
      <c r="B172" s="16">
        <v>2035</v>
      </c>
      <c r="C172" s="2">
        <v>-12643033.73</v>
      </c>
      <c r="D172" s="2">
        <v>-23605140.687540036</v>
      </c>
      <c r="E172" s="4">
        <v>-35661602.700000003</v>
      </c>
      <c r="F172" s="6">
        <v>-20403352.93707934</v>
      </c>
      <c r="G172" s="2">
        <v>-15597760.858656753</v>
      </c>
      <c r="H172" s="4">
        <v>-22929917.138114061</v>
      </c>
      <c r="I172" s="6">
        <v>-12643033.73</v>
      </c>
      <c r="J172" s="2">
        <v>-23605140.687540036</v>
      </c>
      <c r="K172" s="4">
        <v>-35661602.700000003</v>
      </c>
      <c r="L172" s="8"/>
      <c r="M172" s="8"/>
      <c r="N172" s="8"/>
      <c r="O172" s="8"/>
      <c r="P172" s="8"/>
      <c r="Q172" s="8"/>
      <c r="R172" s="8"/>
      <c r="S172" s="8"/>
      <c r="T172" s="8"/>
      <c r="U172" s="8"/>
      <c r="V172" s="8"/>
      <c r="W172" s="8"/>
      <c r="X172" s="8"/>
      <c r="Y172" s="8"/>
      <c r="Z172" s="8"/>
      <c r="AA172" s="8"/>
    </row>
    <row r="173" spans="1:27">
      <c r="A173" s="8"/>
      <c r="B173" s="16">
        <v>2036</v>
      </c>
      <c r="C173" s="2">
        <v>-16378755.41</v>
      </c>
      <c r="D173" s="2">
        <v>-29585457.046044227</v>
      </c>
      <c r="E173" s="4">
        <v>-44296876.140000001</v>
      </c>
      <c r="F173" s="6">
        <v>-23955790.173239149</v>
      </c>
      <c r="G173" s="2">
        <v>-19588661.330552686</v>
      </c>
      <c r="H173" s="4">
        <v>-28710068.923804116</v>
      </c>
      <c r="I173" s="6">
        <v>-16378755.41</v>
      </c>
      <c r="J173" s="2">
        <v>-29585457.046044227</v>
      </c>
      <c r="K173" s="4">
        <v>-44296876.140000001</v>
      </c>
      <c r="L173" s="8"/>
      <c r="M173" s="8"/>
      <c r="N173" s="8"/>
      <c r="O173" s="8"/>
      <c r="P173" s="8"/>
      <c r="Q173" s="8"/>
      <c r="R173" s="8"/>
      <c r="S173" s="8"/>
      <c r="T173" s="8"/>
      <c r="U173" s="8"/>
      <c r="V173" s="8"/>
      <c r="W173" s="8"/>
      <c r="X173" s="8"/>
      <c r="Y173" s="8"/>
      <c r="Z173" s="8"/>
      <c r="AA173" s="8"/>
    </row>
    <row r="174" spans="1:27">
      <c r="A174" s="8"/>
      <c r="B174" s="16">
        <v>2037</v>
      </c>
      <c r="C174" s="2">
        <v>-20733547.309999999</v>
      </c>
      <c r="D174" s="2">
        <v>-36445912.193608619</v>
      </c>
      <c r="E174" s="4">
        <v>-54153146.969999999</v>
      </c>
      <c r="F174" s="6">
        <v>-27816468.454561658</v>
      </c>
      <c r="G174" s="2">
        <v>-24149222.889243085</v>
      </c>
      <c r="H174" s="4">
        <v>-35330118.985292621</v>
      </c>
      <c r="I174" s="6">
        <v>-20733547.309999999</v>
      </c>
      <c r="J174" s="2">
        <v>-36445912.193608619</v>
      </c>
      <c r="K174" s="4">
        <v>-54153146.969999999</v>
      </c>
      <c r="L174" s="8"/>
      <c r="M174" s="8"/>
      <c r="N174" s="8"/>
      <c r="O174" s="8"/>
      <c r="P174" s="8"/>
      <c r="Q174" s="8"/>
      <c r="R174" s="8"/>
      <c r="S174" s="8"/>
      <c r="T174" s="8"/>
      <c r="U174" s="8"/>
      <c r="V174" s="8"/>
      <c r="W174" s="8"/>
      <c r="X174" s="8"/>
      <c r="Y174" s="8"/>
      <c r="Z174" s="8"/>
      <c r="AA174" s="8"/>
    </row>
    <row r="175" spans="1:27">
      <c r="A175" s="8"/>
      <c r="B175" s="16">
        <v>2038</v>
      </c>
      <c r="C175" s="2">
        <v>-25750578.190000001</v>
      </c>
      <c r="D175" s="2">
        <v>-44236172.059074074</v>
      </c>
      <c r="E175" s="4">
        <v>-65209613.439999998</v>
      </c>
      <c r="F175" s="6">
        <v>-31986898.583913982</v>
      </c>
      <c r="G175" s="2">
        <v>-29307823.992573723</v>
      </c>
      <c r="H175" s="4">
        <v>-42834935.702909522</v>
      </c>
      <c r="I175" s="6">
        <v>-25750578.190000001</v>
      </c>
      <c r="J175" s="2">
        <v>-44236172.059074074</v>
      </c>
      <c r="K175" s="4">
        <v>-65209613.439999998</v>
      </c>
      <c r="L175" s="8"/>
      <c r="M175" s="8"/>
      <c r="N175" s="8"/>
      <c r="O175" s="8"/>
      <c r="P175" s="8"/>
      <c r="Q175" s="8"/>
      <c r="R175" s="8"/>
      <c r="S175" s="8"/>
      <c r="T175" s="8"/>
      <c r="U175" s="8"/>
      <c r="V175" s="8"/>
      <c r="W175" s="8"/>
      <c r="X175" s="8"/>
      <c r="Y175" s="8"/>
      <c r="Z175" s="8"/>
      <c r="AA175" s="8"/>
    </row>
    <row r="176" spans="1:27">
      <c r="A176" s="8"/>
      <c r="B176" s="16">
        <v>2039</v>
      </c>
      <c r="C176" s="2">
        <v>-31471410.809999999</v>
      </c>
      <c r="D176" s="2">
        <v>-53002952.751765095</v>
      </c>
      <c r="E176" s="4">
        <v>-77449587.359999999</v>
      </c>
      <c r="F176" s="6">
        <v>-36467879.263354436</v>
      </c>
      <c r="G176" s="2">
        <v>-35090671.668614902</v>
      </c>
      <c r="H176" s="4">
        <v>-51266216.694819026</v>
      </c>
      <c r="I176" s="6">
        <v>-31471410.809999999</v>
      </c>
      <c r="J176" s="2">
        <v>-53002952.751765095</v>
      </c>
      <c r="K176" s="4">
        <v>-77449587.359999999</v>
      </c>
      <c r="L176" s="8"/>
      <c r="M176" s="8"/>
      <c r="N176" s="8"/>
      <c r="O176" s="8"/>
      <c r="P176" s="8"/>
      <c r="Q176" s="8"/>
      <c r="R176" s="8"/>
      <c r="S176" s="8"/>
      <c r="T176" s="8"/>
      <c r="U176" s="8"/>
      <c r="V176" s="8"/>
      <c r="W176" s="8"/>
      <c r="X176" s="8"/>
      <c r="Y176" s="8"/>
      <c r="Z176" s="8"/>
      <c r="AA176" s="8"/>
    </row>
    <row r="177" spans="2:11">
      <c r="B177" s="16">
        <v>2040</v>
      </c>
      <c r="C177" s="2">
        <v>-38319809.579999998</v>
      </c>
      <c r="D177" s="2">
        <v>-62789865.499258086</v>
      </c>
      <c r="E177" s="4">
        <v>-90859404.189999998</v>
      </c>
      <c r="F177" s="6">
        <v>-41259546.486860469</v>
      </c>
      <c r="G177" s="2">
        <v>-41316314.482331932</v>
      </c>
      <c r="H177" s="4">
        <v>-60044619.572458819</v>
      </c>
      <c r="I177" s="6">
        <v>-38387357.899999999</v>
      </c>
      <c r="J177" s="2">
        <v>-62857413.823649898</v>
      </c>
      <c r="K177" s="4">
        <v>-90926952.510000005</v>
      </c>
    </row>
    <row r="178" spans="2:11">
      <c r="B178" s="16">
        <v>2041</v>
      </c>
      <c r="C178" s="2">
        <v>-45346033.939999998</v>
      </c>
      <c r="D178" s="2">
        <v>-72608256.379400045</v>
      </c>
      <c r="E178" s="4">
        <v>-104214885.3</v>
      </c>
      <c r="F178" s="6">
        <v>-46361422.395771697</v>
      </c>
      <c r="G178" s="2">
        <v>-48063416.965873152</v>
      </c>
      <c r="H178" s="4">
        <v>-69678667.944920182</v>
      </c>
      <c r="I178" s="6">
        <v>-45884447.759999998</v>
      </c>
      <c r="J178" s="2">
        <v>-73382264.288061485</v>
      </c>
      <c r="K178" s="4">
        <v>-105271028.08</v>
      </c>
    </row>
    <row r="179" spans="2:11">
      <c r="B179" s="16">
        <v>2042</v>
      </c>
      <c r="C179" s="2">
        <v>-53058399.869999997</v>
      </c>
      <c r="D179" s="2">
        <v>-83303199.240961641</v>
      </c>
      <c r="E179" s="4">
        <v>-118652507.68000001</v>
      </c>
      <c r="F179" s="6">
        <v>-51772458.663458094</v>
      </c>
      <c r="G179" s="2">
        <v>-55338936.77650433</v>
      </c>
      <c r="H179" s="4">
        <v>-80159131.64480935</v>
      </c>
      <c r="I179" s="6">
        <v>-54078736.020000003</v>
      </c>
      <c r="J179" s="2">
        <v>-84797855.343616247</v>
      </c>
      <c r="K179" s="4">
        <v>-120714317.5</v>
      </c>
    </row>
    <row r="180" spans="2:11">
      <c r="B180" s="16">
        <v>2043</v>
      </c>
      <c r="C180" s="2">
        <v>-61473029.579999998</v>
      </c>
      <c r="D180" s="2">
        <v>-94941741.150682047</v>
      </c>
      <c r="E180" s="4">
        <v>-134202980.86</v>
      </c>
      <c r="F180" s="6">
        <v>-57491080.009566888</v>
      </c>
      <c r="G180" s="2">
        <v>-63147534.812419929</v>
      </c>
      <c r="H180" s="4">
        <v>-91478069.03412661</v>
      </c>
      <c r="I180" s="6">
        <v>-62986344.890000001</v>
      </c>
      <c r="J180" s="2">
        <v>-97171234.057053432</v>
      </c>
      <c r="K180" s="4">
        <v>-137287530.28</v>
      </c>
    </row>
    <row r="181" spans="2:11">
      <c r="B181" s="16">
        <v>2044</v>
      </c>
      <c r="C181" s="2">
        <v>-70602169.5</v>
      </c>
      <c r="D181" s="2">
        <v>-107580642.20078866</v>
      </c>
      <c r="E181" s="4">
        <v>-150891110.56999999</v>
      </c>
      <c r="F181" s="6">
        <v>-63515222.024500228</v>
      </c>
      <c r="G181" s="2">
        <v>-71653547.258027673</v>
      </c>
      <c r="H181" s="4">
        <v>-103628598.89335966</v>
      </c>
      <c r="I181" s="6">
        <v>-72619520.819999993</v>
      </c>
      <c r="J181" s="2">
        <v>-110559160.52060039</v>
      </c>
      <c r="K181" s="4">
        <v>-155015472.16999999</v>
      </c>
    </row>
    <row r="182" spans="2:11">
      <c r="B182" s="16">
        <v>2045</v>
      </c>
      <c r="C182" s="2">
        <v>-80455235.969999999</v>
      </c>
      <c r="D182" s="2">
        <v>-121267832.40844719</v>
      </c>
      <c r="E182" s="4">
        <v>-168737198.59</v>
      </c>
      <c r="F182" s="6">
        <v>-69842371.467426419</v>
      </c>
      <c r="G182" s="2">
        <v>-80834978.139353991</v>
      </c>
      <c r="H182" s="4">
        <v>-116604723.28269467</v>
      </c>
      <c r="I182" s="6">
        <v>-82987680.120000005</v>
      </c>
      <c r="J182" s="2">
        <v>-125009564.75142281</v>
      </c>
      <c r="K182" s="4">
        <v>-173918444.94999999</v>
      </c>
    </row>
    <row r="183" spans="2:11">
      <c r="B183" s="16">
        <v>2046</v>
      </c>
      <c r="C183" s="2">
        <v>-91171456.239999995</v>
      </c>
      <c r="D183" s="2">
        <v>-136089111.96221647</v>
      </c>
      <c r="E183" s="4">
        <v>-187823638.55000001</v>
      </c>
      <c r="F183" s="6">
        <v>-76469604.629867345</v>
      </c>
      <c r="G183" s="2">
        <v>-91074877.826610163</v>
      </c>
      <c r="H183" s="4">
        <v>-131242139.49507706</v>
      </c>
      <c r="I183" s="6">
        <v>-94230050.049999997</v>
      </c>
      <c r="J183" s="2">
        <v>-140608246.9380796</v>
      </c>
      <c r="K183" s="4">
        <v>-194078842.24000001</v>
      </c>
    </row>
    <row r="184" spans="2:11">
      <c r="B184" s="16">
        <v>2047</v>
      </c>
      <c r="C184" s="2">
        <v>-102755671.56</v>
      </c>
      <c r="D184" s="2">
        <v>-151995998.8031114</v>
      </c>
      <c r="E184" s="4">
        <v>-208164295.59999999</v>
      </c>
      <c r="F184" s="6">
        <v>-83393622.979076624</v>
      </c>
      <c r="G184" s="2">
        <v>-102361151.59876992</v>
      </c>
      <c r="H184" s="4">
        <v>-147525550.42099532</v>
      </c>
      <c r="I184" s="6">
        <v>-106351471.89</v>
      </c>
      <c r="J184" s="2">
        <v>-157306725.02158564</v>
      </c>
      <c r="K184" s="4">
        <v>-215510529.19999999</v>
      </c>
    </row>
    <row r="185" spans="2:11">
      <c r="B185" s="16">
        <v>2048</v>
      </c>
      <c r="C185" s="2">
        <v>-115211668.64</v>
      </c>
      <c r="D185" s="2">
        <v>-168995677.7825802</v>
      </c>
      <c r="E185" s="4">
        <v>-229770798.75</v>
      </c>
      <c r="F185" s="6">
        <v>-90610785.820086494</v>
      </c>
      <c r="G185" s="2">
        <v>-114683970.56971124</v>
      </c>
      <c r="H185" s="4">
        <v>-165442830.87058917</v>
      </c>
      <c r="I185" s="6">
        <v>-119355732.3</v>
      </c>
      <c r="J185" s="2">
        <v>-175112183.85338902</v>
      </c>
      <c r="K185" s="4">
        <v>-238225134.83000001</v>
      </c>
    </row>
    <row r="186" spans="2:11">
      <c r="B186" s="16">
        <v>2049</v>
      </c>
      <c r="C186" s="2">
        <v>-128542465.75</v>
      </c>
      <c r="D186" s="2">
        <v>-187094173.23868939</v>
      </c>
      <c r="E186" s="4">
        <v>-252652965.25</v>
      </c>
      <c r="F186" s="6">
        <v>-98117145.500576735</v>
      </c>
      <c r="G186" s="2">
        <v>-128035202.11237581</v>
      </c>
      <c r="H186" s="4">
        <v>-184984031.41229069</v>
      </c>
      <c r="I186" s="6">
        <v>-133245849.59</v>
      </c>
      <c r="J186" s="2">
        <v>-194030647.7715565</v>
      </c>
      <c r="K186" s="4">
        <v>-262232476.38</v>
      </c>
    </row>
    <row r="187" spans="2:11">
      <c r="B187" s="16">
        <v>2050</v>
      </c>
      <c r="C187" s="2">
        <v>-142951806.24000001</v>
      </c>
      <c r="D187" s="2">
        <v>-206593086.9760327</v>
      </c>
      <c r="E187" s="4">
        <v>-277226710.74000001</v>
      </c>
      <c r="F187" s="6">
        <v>-105927992.48913836</v>
      </c>
      <c r="G187" s="2">
        <v>-142427544.00326523</v>
      </c>
      <c r="H187" s="4">
        <v>-206160272.41866696</v>
      </c>
      <c r="I187" s="6">
        <v>-148169314.90000001</v>
      </c>
      <c r="J187" s="2">
        <v>-214250198.06152549</v>
      </c>
      <c r="K187" s="4">
        <v>-287768657.50999999</v>
      </c>
    </row>
    <row r="188" spans="2:11">
      <c r="B188" s="16">
        <v>2051</v>
      </c>
      <c r="C188" s="2">
        <v>-158436698.24000001</v>
      </c>
      <c r="D188" s="2">
        <v>-227365100.75225961</v>
      </c>
      <c r="E188" s="4">
        <v>-303214666.66000003</v>
      </c>
      <c r="F188" s="6">
        <v>-114149940.37428464</v>
      </c>
      <c r="G188" s="2">
        <v>-157619143.04689926</v>
      </c>
      <c r="H188" s="4">
        <v>-228495508.12025884</v>
      </c>
      <c r="I188" s="6">
        <v>-164060634.44</v>
      </c>
      <c r="J188" s="2">
        <v>-235637384.58526567</v>
      </c>
      <c r="K188" s="4">
        <v>-314615642.00999999</v>
      </c>
    </row>
    <row r="189" spans="2:11">
      <c r="B189" s="16">
        <v>2052</v>
      </c>
      <c r="C189" s="2">
        <v>-174892273.25999999</v>
      </c>
      <c r="D189" s="2">
        <v>-249301368.33734298</v>
      </c>
      <c r="E189" s="4">
        <v>-330500777.25</v>
      </c>
      <c r="F189" s="6">
        <v>-122585225.44703682</v>
      </c>
      <c r="G189" s="2">
        <v>-173491061.33585468</v>
      </c>
      <c r="H189" s="4">
        <v>-251870011.14611769</v>
      </c>
      <c r="I189" s="6">
        <v>-180930522.38999999</v>
      </c>
      <c r="J189" s="2">
        <v>-258198943.80115339</v>
      </c>
      <c r="K189" s="4">
        <v>-342772956.81999999</v>
      </c>
    </row>
    <row r="190" spans="2:11">
      <c r="B190" s="16">
        <v>2053</v>
      </c>
      <c r="C190" s="2">
        <v>-192302159.81999999</v>
      </c>
      <c r="D190" s="2">
        <v>-272371871.34935033</v>
      </c>
      <c r="E190" s="4">
        <v>-359036589.93000001</v>
      </c>
      <c r="F190" s="6">
        <v>-131180497.84127778</v>
      </c>
      <c r="G190" s="2">
        <v>-190010372.09008184</v>
      </c>
      <c r="H190" s="4">
        <v>-276244795.72601807</v>
      </c>
      <c r="I190" s="6">
        <v>-198762607.28</v>
      </c>
      <c r="J190" s="2">
        <v>-281904857.32725644</v>
      </c>
      <c r="K190" s="4">
        <v>-372192149.37</v>
      </c>
    </row>
    <row r="191" spans="2:11">
      <c r="B191" s="16">
        <v>2054</v>
      </c>
      <c r="C191" s="2">
        <v>-210642957.08000001</v>
      </c>
      <c r="D191" s="2">
        <v>-296536841.81361687</v>
      </c>
      <c r="E191" s="4">
        <v>-388762895.08999997</v>
      </c>
      <c r="F191" s="6">
        <v>-139894792.1087729</v>
      </c>
      <c r="G191" s="2">
        <v>-207140371.4375836</v>
      </c>
      <c r="H191" s="4">
        <v>-301572947.96578908</v>
      </c>
      <c r="I191" s="6">
        <v>-217533488.25999999</v>
      </c>
      <c r="J191" s="2">
        <v>-306715357.18891001</v>
      </c>
      <c r="K191" s="4">
        <v>-402814010.02999997</v>
      </c>
    </row>
    <row r="192" spans="2:11">
      <c r="B192" s="16">
        <v>2055</v>
      </c>
      <c r="C192" s="2">
        <v>-229886020.09999999</v>
      </c>
      <c r="D192" s="2">
        <v>-321749693.53462392</v>
      </c>
      <c r="E192" s="4">
        <v>-419613419.74000001</v>
      </c>
      <c r="F192" s="6">
        <v>-148694205.55514681</v>
      </c>
      <c r="G192" s="2">
        <v>-224841879.72321045</v>
      </c>
      <c r="H192" s="4">
        <v>-327802224.38734764</v>
      </c>
      <c r="I192" s="6">
        <v>-237214520.41999999</v>
      </c>
      <c r="J192" s="2">
        <v>-332583857.19059527</v>
      </c>
      <c r="K192" s="4">
        <v>-434572265.81999999</v>
      </c>
    </row>
    <row r="193" spans="2:11">
      <c r="B193" s="16">
        <v>2056</v>
      </c>
      <c r="C193" s="2">
        <v>-249998387.38</v>
      </c>
      <c r="D193" s="2">
        <v>-347916978.49078178</v>
      </c>
      <c r="E193" s="4">
        <v>-451437153.92000002</v>
      </c>
      <c r="F193" s="6">
        <v>-157549867.58256614</v>
      </c>
      <c r="G193" s="2">
        <v>-243028614.93017358</v>
      </c>
      <c r="H193" s="4">
        <v>-354808141.22929078</v>
      </c>
      <c r="I193" s="6">
        <v>-257772742.21000001</v>
      </c>
      <c r="J193" s="2">
        <v>-359416909.31072241</v>
      </c>
      <c r="K193" s="4">
        <v>-467315906.77999997</v>
      </c>
    </row>
    <row r="194" spans="2:11">
      <c r="B194" s="16">
        <v>2057</v>
      </c>
      <c r="C194" s="2">
        <v>-270943481.08999997</v>
      </c>
      <c r="D194" s="2">
        <v>-374982493.16429549</v>
      </c>
      <c r="E194" s="4">
        <v>-484158783.10000002</v>
      </c>
      <c r="F194" s="6">
        <v>-166425664.85629657</v>
      </c>
      <c r="G194" s="2">
        <v>-261657982.72710744</v>
      </c>
      <c r="H194" s="4">
        <v>-382530838.73447222</v>
      </c>
      <c r="I194" s="6">
        <v>-279171575.83999997</v>
      </c>
      <c r="J194" s="2">
        <v>-387158310.03149658</v>
      </c>
      <c r="K194" s="4">
        <v>-500969618.38</v>
      </c>
    </row>
    <row r="195" spans="2:11">
      <c r="B195" s="16">
        <v>2058</v>
      </c>
      <c r="C195" s="2">
        <v>-292681685.82999998</v>
      </c>
      <c r="D195" s="2">
        <v>-402887071.31573862</v>
      </c>
      <c r="E195" s="4">
        <v>-517701135.80000001</v>
      </c>
      <c r="F195" s="6">
        <v>-175277963.23336887</v>
      </c>
      <c r="G195" s="2">
        <v>-280686878.60530388</v>
      </c>
      <c r="H195" s="4">
        <v>-410908533.88083249</v>
      </c>
      <c r="I195" s="6">
        <v>-301371405.89999998</v>
      </c>
      <c r="J195" s="2">
        <v>-415748893.11349154</v>
      </c>
      <c r="K195" s="4">
        <v>-535456229.13</v>
      </c>
    </row>
    <row r="196" spans="2:11">
      <c r="B196" s="16">
        <v>2059</v>
      </c>
      <c r="C196" s="2">
        <v>-315170917.85000002</v>
      </c>
      <c r="D196" s="2">
        <v>-431588816.97516292</v>
      </c>
      <c r="E196" s="4">
        <v>-551986332.20000005</v>
      </c>
      <c r="F196" s="6">
        <v>-184091224.67113453</v>
      </c>
      <c r="G196" s="2">
        <v>-300072100.45473099</v>
      </c>
      <c r="H196" s="4">
        <v>-439878294.62991458</v>
      </c>
      <c r="I196" s="6">
        <v>-324330148.63</v>
      </c>
      <c r="J196" s="2">
        <v>-445127423.97241235</v>
      </c>
      <c r="K196" s="4">
        <v>-570697859.23000002</v>
      </c>
    </row>
    <row r="197" spans="2:11">
      <c r="B197" s="16">
        <v>2060</v>
      </c>
      <c r="C197" s="2">
        <v>-338367119.39999998</v>
      </c>
      <c r="D197" s="2">
        <v>-461005931.95842558</v>
      </c>
      <c r="E197" s="4">
        <v>-586936770.21000004</v>
      </c>
      <c r="F197" s="6">
        <v>-192852180.92370099</v>
      </c>
      <c r="G197" s="2">
        <v>-319770747.85272628</v>
      </c>
      <c r="H197" s="4">
        <v>-469376751.79530537</v>
      </c>
      <c r="I197" s="6">
        <v>-348003746.29000002</v>
      </c>
      <c r="J197" s="2">
        <v>-475231443.0384627</v>
      </c>
      <c r="K197" s="4">
        <v>-606616906.57000005</v>
      </c>
    </row>
    <row r="198" spans="2:11">
      <c r="B198" s="16">
        <v>2061</v>
      </c>
      <c r="C198" s="2">
        <v>-362182437.82999998</v>
      </c>
      <c r="D198" s="2">
        <v>-490995011.34706867</v>
      </c>
      <c r="E198" s="4">
        <v>-622379268.34000003</v>
      </c>
      <c r="F198" s="6">
        <v>-201541373.82856026</v>
      </c>
      <c r="G198" s="2">
        <v>-339695876.36679959</v>
      </c>
      <c r="H198" s="4">
        <v>-499265843.73990029</v>
      </c>
      <c r="I198" s="6">
        <v>-372304346.23000002</v>
      </c>
      <c r="J198" s="2">
        <v>-505917545.3931846</v>
      </c>
      <c r="K198" s="4">
        <v>-643040189.66999996</v>
      </c>
    </row>
    <row r="199" spans="2:11">
      <c r="B199" s="16">
        <v>2062</v>
      </c>
      <c r="C199" s="2">
        <v>-386569960.82999998</v>
      </c>
      <c r="D199" s="2">
        <v>-521492474.33795691</v>
      </c>
      <c r="E199" s="4">
        <v>-658238061.49000001</v>
      </c>
      <c r="F199" s="6">
        <v>-210148929.27498165</v>
      </c>
      <c r="G199" s="2">
        <v>-359805593.08665264</v>
      </c>
      <c r="H199" s="4">
        <v>-529482331.40765232</v>
      </c>
      <c r="I199" s="6">
        <v>-397185036.13</v>
      </c>
      <c r="J199" s="2">
        <v>-537122150.2334429</v>
      </c>
      <c r="K199" s="4">
        <v>-679891943.44000006</v>
      </c>
    </row>
    <row r="200" spans="2:11">
      <c r="B200" s="16">
        <v>2063</v>
      </c>
      <c r="C200" s="2">
        <v>-411482309.16000003</v>
      </c>
      <c r="D200" s="2">
        <v>-552435727.92278397</v>
      </c>
      <c r="E200" s="4">
        <v>-694439956.45000005</v>
      </c>
      <c r="F200" s="6">
        <v>-218666464.50988671</v>
      </c>
      <c r="G200" s="2">
        <v>-380059349.86677837</v>
      </c>
      <c r="H200" s="4">
        <v>-559964535.19451582</v>
      </c>
      <c r="I200" s="6">
        <v>-422598436.76999998</v>
      </c>
      <c r="J200" s="2">
        <v>-568782664.55093122</v>
      </c>
      <c r="K200" s="4">
        <v>-717098974.64999998</v>
      </c>
    </row>
    <row r="201" spans="2:11">
      <c r="B201" s="16">
        <v>2064</v>
      </c>
      <c r="C201" s="2">
        <v>-436872028.33999997</v>
      </c>
      <c r="D201" s="2">
        <v>-583763599.85056734</v>
      </c>
      <c r="E201" s="4">
        <v>-730914657.01999998</v>
      </c>
      <c r="F201" s="6">
        <v>-227086916.80829686</v>
      </c>
      <c r="G201" s="2">
        <v>-400418373.83756226</v>
      </c>
      <c r="H201" s="4">
        <v>-590652725.30850625</v>
      </c>
      <c r="I201" s="6">
        <v>-448497093.66000003</v>
      </c>
      <c r="J201" s="2">
        <v>-600837916.09466708</v>
      </c>
      <c r="K201" s="4">
        <v>-754590987.11000001</v>
      </c>
    </row>
    <row r="202" spans="2:11">
      <c r="B202" s="16">
        <v>2065</v>
      </c>
      <c r="C202" s="2">
        <v>-462691962.29000002</v>
      </c>
      <c r="D202" s="2">
        <v>-615416718.35695457</v>
      </c>
      <c r="E202" s="4">
        <v>-767595024.73000002</v>
      </c>
      <c r="F202" s="6">
        <v>-235404409.36114663</v>
      </c>
      <c r="G202" s="2">
        <v>-420845461.69840729</v>
      </c>
      <c r="H202" s="4">
        <v>-621489471.13873827</v>
      </c>
      <c r="I202" s="6">
        <v>-474833850.69999999</v>
      </c>
      <c r="J202" s="2">
        <v>-633228533.10029805</v>
      </c>
      <c r="K202" s="4">
        <v>-792300842.36000001</v>
      </c>
    </row>
    <row r="203" spans="2:11">
      <c r="B203" s="16">
        <v>2066</v>
      </c>
      <c r="C203" s="2">
        <v>-488840750.56</v>
      </c>
      <c r="D203" s="2">
        <v>-647252888.18292761</v>
      </c>
      <c r="E203" s="4">
        <v>-804109580.78999996</v>
      </c>
      <c r="F203" s="6">
        <v>-243606183.93283141</v>
      </c>
      <c r="G203" s="2">
        <v>-441267183.34510005</v>
      </c>
      <c r="H203" s="4">
        <v>-652358233.67985058</v>
      </c>
      <c r="I203" s="6">
        <v>-501507347.47000003</v>
      </c>
      <c r="J203" s="2">
        <v>-665812320.30880642</v>
      </c>
      <c r="K203" s="4">
        <v>-829857061.59000003</v>
      </c>
    </row>
    <row r="204" spans="2:11">
      <c r="B204" s="16">
        <v>2067</v>
      </c>
      <c r="C204" s="2">
        <v>-515272128.64999998</v>
      </c>
      <c r="D204" s="2">
        <v>-679216183.11767733</v>
      </c>
      <c r="E204" s="4">
        <v>-840408266.48000002</v>
      </c>
      <c r="F204" s="6">
        <v>-251688216.55076668</v>
      </c>
      <c r="G204" s="2">
        <v>-461649552.00227821</v>
      </c>
      <c r="H204" s="4">
        <v>-683206082.64874256</v>
      </c>
      <c r="I204" s="6">
        <v>-528471319.44999999</v>
      </c>
      <c r="J204" s="2">
        <v>-698533351.50938213</v>
      </c>
      <c r="K204" s="4">
        <v>-867209586.08000004</v>
      </c>
    </row>
    <row r="205" spans="2:11">
      <c r="B205" s="16">
        <v>2068</v>
      </c>
      <c r="C205" s="2">
        <v>-541941166.11000001</v>
      </c>
      <c r="D205" s="2">
        <v>-711253502.00669169</v>
      </c>
      <c r="E205" s="4">
        <v>-876517113.63999999</v>
      </c>
      <c r="F205" s="6">
        <v>-259647408.314621</v>
      </c>
      <c r="G205" s="2">
        <v>-481960789.88503289</v>
      </c>
      <c r="H205" s="4">
        <v>-713983253.68549967</v>
      </c>
      <c r="I205" s="6">
        <v>-555680836.20000005</v>
      </c>
      <c r="J205" s="2">
        <v>-731338525.54751396</v>
      </c>
      <c r="K205" s="4">
        <v>-904384447.69000006</v>
      </c>
    </row>
    <row r="206" spans="2:11">
      <c r="B206" s="16">
        <v>2069</v>
      </c>
      <c r="C206" s="2">
        <v>-568804432.75</v>
      </c>
      <c r="D206" s="2">
        <v>-743314702.91486824</v>
      </c>
      <c r="E206" s="4">
        <v>-912456416.48000002</v>
      </c>
      <c r="F206" s="6">
        <v>-267481516.62128755</v>
      </c>
      <c r="G206" s="2">
        <v>-502171399.08806711</v>
      </c>
      <c r="H206" s="4">
        <v>-744643273.62947345</v>
      </c>
      <c r="I206" s="6">
        <v>-583092467.52999997</v>
      </c>
      <c r="J206" s="2">
        <v>-764177700.48809934</v>
      </c>
      <c r="K206" s="4">
        <v>-941401940.61000001</v>
      </c>
    </row>
    <row r="207" spans="2:11">
      <c r="B207" s="16">
        <v>2070</v>
      </c>
      <c r="C207" s="2">
        <v>-594980203.39999998</v>
      </c>
      <c r="D207" s="2">
        <v>-774665031.33724093</v>
      </c>
      <c r="E207" s="4">
        <v>-947739079.21000004</v>
      </c>
      <c r="F207" s="6">
        <v>-275189077.82116377</v>
      </c>
      <c r="G207" s="2">
        <v>-522254212.10708404</v>
      </c>
      <c r="H207" s="4">
        <v>-775143058.84035647</v>
      </c>
      <c r="I207" s="6">
        <v>-610377013.20000005</v>
      </c>
      <c r="J207" s="2">
        <v>-796980322.61697698</v>
      </c>
      <c r="K207" s="4">
        <v>-978542144.25999999</v>
      </c>
    </row>
    <row r="208" spans="2:11">
      <c r="B208" s="16">
        <v>2071</v>
      </c>
      <c r="C208" s="2">
        <v>-618279084.67999995</v>
      </c>
      <c r="D208" s="2">
        <v>-802917535.33812678</v>
      </c>
      <c r="E208" s="4">
        <v>-979505720.84000003</v>
      </c>
      <c r="F208" s="6">
        <v>-282773266.20501077</v>
      </c>
      <c r="G208" s="2">
        <v>-542361135.15501559</v>
      </c>
      <c r="H208" s="4">
        <v>-806005024.55513966</v>
      </c>
      <c r="I208" s="6">
        <v>-634709962.14999998</v>
      </c>
      <c r="J208" s="2">
        <v>-826589226.41993821</v>
      </c>
      <c r="K208" s="4">
        <v>-1012050894.61</v>
      </c>
    </row>
    <row r="209" spans="2:11">
      <c r="B209" s="16">
        <v>2072</v>
      </c>
      <c r="C209" s="2">
        <v>-639814243.5</v>
      </c>
      <c r="D209" s="2">
        <v>-829216941.10006833</v>
      </c>
      <c r="E209" s="4">
        <v>-1009108342.84</v>
      </c>
      <c r="F209" s="6">
        <v>-290234109.53279245</v>
      </c>
      <c r="G209" s="2">
        <v>-562412369.79864764</v>
      </c>
      <c r="H209" s="4">
        <v>-836718722.48842645</v>
      </c>
      <c r="I209" s="6">
        <v>-656893239.79999995</v>
      </c>
      <c r="J209" s="2">
        <v>-853656117.41069114</v>
      </c>
      <c r="K209" s="4">
        <v>-1042568154.5</v>
      </c>
    </row>
    <row r="210" spans="2:11">
      <c r="B210" s="16">
        <v>2073</v>
      </c>
      <c r="C210" s="2">
        <v>-659475683.01999998</v>
      </c>
      <c r="D210" s="2">
        <v>-853266760.84653425</v>
      </c>
      <c r="E210" s="4">
        <v>-1036121806.8200001</v>
      </c>
      <c r="F210" s="6">
        <v>-297572235.28345561</v>
      </c>
      <c r="G210" s="2">
        <v>-582399984.08434033</v>
      </c>
      <c r="H210" s="4">
        <v>-867291743.44723189</v>
      </c>
      <c r="I210" s="6">
        <v>-677149505.05999994</v>
      </c>
      <c r="J210" s="2">
        <v>-878405017.5208658</v>
      </c>
      <c r="K210" s="4">
        <v>-1070413917.37</v>
      </c>
    </row>
    <row r="211" spans="2:11">
      <c r="B211" s="16">
        <v>2074</v>
      </c>
      <c r="C211" s="2">
        <v>-677466650.03999996</v>
      </c>
      <c r="D211" s="2">
        <v>-875277619.94350576</v>
      </c>
      <c r="E211" s="4">
        <v>-1060846879.41</v>
      </c>
      <c r="F211" s="6">
        <v>-304788824.16490984</v>
      </c>
      <c r="G211" s="2">
        <v>-602318476.60654938</v>
      </c>
      <c r="H211" s="4">
        <v>-897730631.25063765</v>
      </c>
      <c r="I211" s="6">
        <v>-695692301.82000005</v>
      </c>
      <c r="J211" s="2">
        <v>-901059769.09578586</v>
      </c>
      <c r="K211" s="4">
        <v>-1095904859.1700001</v>
      </c>
    </row>
    <row r="212" spans="2:11">
      <c r="B212" s="16">
        <v>2075</v>
      </c>
      <c r="C212" s="2">
        <v>-693964135.76999998</v>
      </c>
      <c r="D212" s="2">
        <v>-895433353.91000712</v>
      </c>
      <c r="E212" s="4">
        <v>-1083545907.9000001</v>
      </c>
      <c r="F212" s="6">
        <v>-311885573.30576044</v>
      </c>
      <c r="G212" s="2">
        <v>-622002783.48078167</v>
      </c>
      <c r="H212" s="4">
        <v>-928041037.60321259</v>
      </c>
      <c r="I212" s="6">
        <v>-712706798.83000004</v>
      </c>
      <c r="J212" s="2">
        <v>-921814704.02177644</v>
      </c>
      <c r="K212" s="4">
        <v>-1119315961.72</v>
      </c>
    </row>
    <row r="213" spans="2:11">
      <c r="B213" s="16">
        <v>2076</v>
      </c>
      <c r="C213" s="2">
        <v>-709124248.59000003</v>
      </c>
      <c r="D213" s="2">
        <v>-913897090.36387312</v>
      </c>
      <c r="E213" s="4">
        <v>-1104450016.9200001</v>
      </c>
      <c r="F213" s="6">
        <v>-318853088.57300818</v>
      </c>
      <c r="G213" s="2">
        <v>-641439459.78656924</v>
      </c>
      <c r="H213" s="4">
        <v>-958172962.44697201</v>
      </c>
      <c r="I213" s="6">
        <v>-728355599.64999998</v>
      </c>
      <c r="J213" s="2">
        <v>-940841286.88639462</v>
      </c>
      <c r="K213" s="4">
        <v>-1140888384.9100001</v>
      </c>
    </row>
    <row r="214" spans="2:11">
      <c r="B214" s="16">
        <v>2077</v>
      </c>
      <c r="C214" s="2">
        <v>-722954419.82000005</v>
      </c>
      <c r="D214" s="2">
        <v>-930770213.86114001</v>
      </c>
      <c r="E214" s="4">
        <v>-1123698992.72</v>
      </c>
      <c r="F214" s="6">
        <v>-325693664.36962092</v>
      </c>
      <c r="G214" s="2">
        <v>-660244246.22184932</v>
      </c>
      <c r="H214" s="4">
        <v>-987288856.98516464</v>
      </c>
      <c r="I214" s="6">
        <v>-742651295.48000002</v>
      </c>
      <c r="J214" s="2">
        <v>-958247525.25439298</v>
      </c>
      <c r="K214" s="4">
        <v>-1160769887.1199999</v>
      </c>
    </row>
    <row r="215" spans="2:11">
      <c r="B215" s="16">
        <v>2078</v>
      </c>
      <c r="C215" s="2">
        <v>-735581265.75999999</v>
      </c>
      <c r="D215" s="2">
        <v>-946268786.54079366</v>
      </c>
      <c r="E215" s="4">
        <v>-1141476829.98</v>
      </c>
      <c r="F215" s="6">
        <v>-332410039.52547896</v>
      </c>
      <c r="G215" s="2">
        <v>-678428198.30734956</v>
      </c>
      <c r="H215" s="4">
        <v>-1015402432.2812709</v>
      </c>
      <c r="I215" s="6">
        <v>-755724602.60000002</v>
      </c>
      <c r="J215" s="2">
        <v>-974254743.85606182</v>
      </c>
      <c r="K215" s="4">
        <v>-1179150797.6300001</v>
      </c>
    </row>
    <row r="216" spans="2:11">
      <c r="B216" s="16">
        <v>2079</v>
      </c>
      <c r="C216" s="2">
        <v>-747120033.5</v>
      </c>
      <c r="D216" s="2">
        <v>-960536828.37474573</v>
      </c>
      <c r="E216" s="4">
        <v>-1157949221.72</v>
      </c>
      <c r="F216" s="6">
        <v>-339005347.8254289</v>
      </c>
      <c r="G216" s="2">
        <v>-696000246.94576538</v>
      </c>
      <c r="H216" s="4">
        <v>-1042524438.1935436</v>
      </c>
      <c r="I216" s="6">
        <v>-767694026.83000004</v>
      </c>
      <c r="J216" s="2">
        <v>-989011145.44529212</v>
      </c>
      <c r="K216" s="4">
        <v>-1196201844.3199999</v>
      </c>
    </row>
    <row r="217" spans="2:11">
      <c r="B217" s="16">
        <v>2080</v>
      </c>
      <c r="C217" s="2">
        <v>-757676411.95000005</v>
      </c>
      <c r="D217" s="2">
        <v>-973705606.67036021</v>
      </c>
      <c r="E217" s="4">
        <v>-1173266097.3499999</v>
      </c>
      <c r="F217" s="6">
        <v>-345483075.53974932</v>
      </c>
      <c r="G217" s="2">
        <v>-712969712.46267533</v>
      </c>
      <c r="H217" s="4">
        <v>-1068663622.567274</v>
      </c>
      <c r="I217" s="6">
        <v>-778667848.07000005</v>
      </c>
      <c r="J217" s="2">
        <v>-1002651323.0212353</v>
      </c>
      <c r="K217" s="4">
        <v>-1212076959.72</v>
      </c>
    </row>
    <row r="218" spans="2:11">
      <c r="B218" s="16">
        <v>2081</v>
      </c>
      <c r="C218" s="2">
        <v>-767347925.26999998</v>
      </c>
      <c r="D218" s="2">
        <v>-985895317.28942394</v>
      </c>
      <c r="E218" s="4">
        <v>-1187563663.24</v>
      </c>
      <c r="F218" s="6">
        <v>-351843216.85607696</v>
      </c>
      <c r="G218" s="2">
        <v>-729310328.33278763</v>
      </c>
      <c r="H218" s="4">
        <v>-1093768221.23894</v>
      </c>
      <c r="I218" s="6">
        <v>-788745651.44000006</v>
      </c>
      <c r="J218" s="2">
        <v>-1015298117.8199131</v>
      </c>
      <c r="K218" s="4">
        <v>-1226915534.47</v>
      </c>
    </row>
    <row r="219" spans="2:11">
      <c r="B219" s="16">
        <v>2082</v>
      </c>
      <c r="C219" s="2">
        <v>-776163467.08000004</v>
      </c>
      <c r="D219" s="2">
        <v>-997187410.82167816</v>
      </c>
      <c r="E219" s="4">
        <v>-1200979851.99</v>
      </c>
      <c r="F219" s="6">
        <v>-358089746.59661812</v>
      </c>
      <c r="G219" s="2">
        <v>-745374013.76586008</v>
      </c>
      <c r="H219" s="4">
        <v>-1118423372.033915</v>
      </c>
      <c r="I219" s="6">
        <v>-797957970.80999994</v>
      </c>
      <c r="J219" s="2">
        <v>-1027035085.7926278</v>
      </c>
      <c r="K219" s="4">
        <v>-1240858035.3900001</v>
      </c>
    </row>
    <row r="220" spans="2:11">
      <c r="B220" s="16">
        <v>2083</v>
      </c>
      <c r="C220" s="2">
        <v>-784207192.19000006</v>
      </c>
      <c r="D220" s="2">
        <v>-1007683504.7366732</v>
      </c>
      <c r="E220" s="4">
        <v>-1213628067.9300001</v>
      </c>
      <c r="F220" s="6">
        <v>-364226899.76133168</v>
      </c>
      <c r="G220" s="2">
        <v>-761165515.96971345</v>
      </c>
      <c r="H220" s="4">
        <v>-1142634299.4804854</v>
      </c>
      <c r="I220" s="6">
        <v>-806390267.28999996</v>
      </c>
      <c r="J220" s="2">
        <v>-1037965521.1182113</v>
      </c>
      <c r="K220" s="4">
        <v>-1254019885.0699999</v>
      </c>
    </row>
    <row r="221" spans="2:11">
      <c r="B221" s="16">
        <v>2084</v>
      </c>
      <c r="C221" s="2">
        <v>-791557640.13</v>
      </c>
      <c r="D221" s="2">
        <v>-1017477337.3902254</v>
      </c>
      <c r="E221" s="4">
        <v>-1225812704.6199999</v>
      </c>
      <c r="F221" s="6">
        <v>-370259130.71734232</v>
      </c>
      <c r="G221" s="2">
        <v>-776688781.85143054</v>
      </c>
      <c r="H221" s="4">
        <v>-1166405305.5319214</v>
      </c>
      <c r="I221" s="6">
        <v>-814122121.60000002</v>
      </c>
      <c r="J221" s="2">
        <v>-1048184498.5966251</v>
      </c>
      <c r="K221" s="4">
        <v>-1266707085.76</v>
      </c>
    </row>
    <row r="222" spans="2:11">
      <c r="B222" s="16">
        <v>2085</v>
      </c>
      <c r="C222" s="2">
        <v>-801431938.99000001</v>
      </c>
      <c r="D222" s="2">
        <v>-1030571328.7417868</v>
      </c>
      <c r="E222" s="4">
        <v>-1242430715.6700001</v>
      </c>
      <c r="F222" s="6">
        <v>-376191083.75962085</v>
      </c>
      <c r="G222" s="2">
        <v>-791947123.56096256</v>
      </c>
      <c r="H222" s="4">
        <v>-1189739955.0832381</v>
      </c>
      <c r="I222" s="6">
        <v>-820577889.35000002</v>
      </c>
      <c r="J222" s="2">
        <v>-1056940438.9654459</v>
      </c>
      <c r="K222" s="4">
        <v>-1277990481.4100001</v>
      </c>
    </row>
    <row r="223" spans="2:11">
      <c r="B223" s="16">
        <v>2086</v>
      </c>
      <c r="C223" s="2">
        <v>-810750560.64999998</v>
      </c>
      <c r="D223" s="2">
        <v>-1043123686.144897</v>
      </c>
      <c r="E223" s="4">
        <v>-1258664508.03</v>
      </c>
      <c r="F223" s="6">
        <v>-382016247.11373824</v>
      </c>
      <c r="G223" s="2">
        <v>-806906484.97142756</v>
      </c>
      <c r="H223" s="4">
        <v>-1212585862.6445272</v>
      </c>
      <c r="I223" s="6">
        <v>-826476793.11000001</v>
      </c>
      <c r="J223" s="2">
        <v>-1065153222.0535769</v>
      </c>
      <c r="K223" s="4">
        <v>-1288887824.73</v>
      </c>
    </row>
    <row r="224" spans="2:11">
      <c r="B224" s="16">
        <v>2087</v>
      </c>
      <c r="C224" s="2">
        <v>-819578166.94000006</v>
      </c>
      <c r="D224" s="2">
        <v>-1055250187.5506862</v>
      </c>
      <c r="E224" s="4">
        <v>-1274599681</v>
      </c>
      <c r="F224" s="6">
        <v>-387739239.4894622</v>
      </c>
      <c r="G224" s="2">
        <v>-821613815.28303885</v>
      </c>
      <c r="H224" s="4">
        <v>-1235012794.4096446</v>
      </c>
      <c r="I224" s="6">
        <v>-831883614.38</v>
      </c>
      <c r="J224" s="2">
        <v>-1072938779.4438089</v>
      </c>
      <c r="K224" s="4">
        <v>-1299484899.9300001</v>
      </c>
    </row>
    <row r="225" spans="2:11">
      <c r="B225" s="16">
        <v>2088</v>
      </c>
      <c r="C225" s="2">
        <v>-827975146.37</v>
      </c>
      <c r="D225" s="2">
        <v>-1067019323.1696575</v>
      </c>
      <c r="E225" s="4">
        <v>-1290243548.9200001</v>
      </c>
      <c r="F225" s="6">
        <v>-393375909.00927299</v>
      </c>
      <c r="G225" s="2">
        <v>-836071001.93949938</v>
      </c>
      <c r="H225" s="4">
        <v>-1257022703.0582929</v>
      </c>
      <c r="I225" s="6">
        <v>-836858837.63999999</v>
      </c>
      <c r="J225" s="2">
        <v>-1080365724.5165455</v>
      </c>
      <c r="K225" s="4">
        <v>-1309789169.6300001</v>
      </c>
    </row>
    <row r="226" spans="2:11">
      <c r="B226" s="16">
        <v>2089</v>
      </c>
      <c r="C226" s="2">
        <v>-836381825.61000001</v>
      </c>
      <c r="D226" s="2">
        <v>-1078493815.4577587</v>
      </c>
      <c r="E226" s="4">
        <v>-1305603468.3</v>
      </c>
      <c r="F226" s="6">
        <v>-398952775.24182409</v>
      </c>
      <c r="G226" s="2">
        <v>-850279614.40756071</v>
      </c>
      <c r="H226" s="4">
        <v>-1278617186.4608426</v>
      </c>
      <c r="I226" s="6">
        <v>-841842866.67999995</v>
      </c>
      <c r="J226" s="2">
        <v>-1087496878.7106638</v>
      </c>
      <c r="K226" s="4">
        <v>-1319808109.49</v>
      </c>
    </row>
    <row r="227" spans="2:11">
      <c r="B227" s="16">
        <v>2090</v>
      </c>
      <c r="C227" s="2">
        <v>-844563843.99000001</v>
      </c>
      <c r="D227" s="2">
        <v>-1089730874.8257914</v>
      </c>
      <c r="E227" s="4">
        <v>-1320906945.6800001</v>
      </c>
      <c r="F227" s="6">
        <v>-404470828.65163922</v>
      </c>
      <c r="G227" s="2">
        <v>-864240971.12929928</v>
      </c>
      <c r="H227" s="4">
        <v>-1299797580.3440714</v>
      </c>
      <c r="I227" s="6">
        <v>-846601402.99000001</v>
      </c>
      <c r="J227" s="2">
        <v>-1094389532.2132993</v>
      </c>
      <c r="K227" s="4">
        <v>-1329769322.0599999</v>
      </c>
    </row>
    <row r="228" spans="2:11">
      <c r="B228" s="16">
        <v>2091</v>
      </c>
      <c r="C228" s="2">
        <v>-852158696.64999998</v>
      </c>
      <c r="D228" s="2">
        <v>-1100314256.1343992</v>
      </c>
      <c r="E228" s="4">
        <v>-1335549503.3699999</v>
      </c>
      <c r="F228" s="6">
        <v>-409927185.65874976</v>
      </c>
      <c r="G228" s="2">
        <v>-877936470.70112526</v>
      </c>
      <c r="H228" s="4">
        <v>-1320531979.503269</v>
      </c>
      <c r="I228" s="6">
        <v>-850850735.74000001</v>
      </c>
      <c r="J228" s="2">
        <v>-1100744991.4626505</v>
      </c>
      <c r="K228" s="4">
        <v>-1339236264.0999999</v>
      </c>
    </row>
    <row r="229" spans="2:11">
      <c r="B229" s="16">
        <v>2092</v>
      </c>
      <c r="C229" s="2">
        <v>-859352867.13999999</v>
      </c>
      <c r="D229" s="2">
        <v>-1110570149.5669355</v>
      </c>
      <c r="E229" s="4">
        <v>-1349898797.29</v>
      </c>
      <c r="F229" s="6">
        <v>-415330601.1104691</v>
      </c>
      <c r="G229" s="2">
        <v>-891411312.71281266</v>
      </c>
      <c r="H229" s="4">
        <v>-1340895582.4564393</v>
      </c>
      <c r="I229" s="6">
        <v>-854698645.54999995</v>
      </c>
      <c r="J229" s="2">
        <v>-1106772011.9939749</v>
      </c>
      <c r="K229" s="4">
        <v>-1348408797.8399999</v>
      </c>
    </row>
    <row r="230" spans="2:11">
      <c r="B230" s="16">
        <v>2093</v>
      </c>
      <c r="C230" s="2">
        <v>-866176738.19000006</v>
      </c>
      <c r="D230" s="2">
        <v>-1120576639.0303211</v>
      </c>
      <c r="E230" s="4">
        <v>-1364003804.1099999</v>
      </c>
      <c r="F230" s="6">
        <v>-420681829.7324515</v>
      </c>
      <c r="G230" s="2">
        <v>-904666497.85804284</v>
      </c>
      <c r="H230" s="4">
        <v>-1360889522.2846298</v>
      </c>
      <c r="I230" s="6">
        <v>-858175548.46000004</v>
      </c>
      <c r="J230" s="2">
        <v>-1112548720.4952462</v>
      </c>
      <c r="K230" s="4">
        <v>-1357335951.4400001</v>
      </c>
    </row>
    <row r="231" spans="2:11">
      <c r="B231" s="16">
        <v>2094</v>
      </c>
      <c r="C231" s="2">
        <v>-872655033.87</v>
      </c>
      <c r="D231" s="2">
        <v>-1130399689.4215057</v>
      </c>
      <c r="E231" s="4">
        <v>-1377905278.53</v>
      </c>
      <c r="F231" s="6">
        <v>-425981524.66767669</v>
      </c>
      <c r="G231" s="2">
        <v>-917702834.39292991</v>
      </c>
      <c r="H231" s="4">
        <v>-1380514668.1561656</v>
      </c>
      <c r="I231" s="6">
        <v>-861306195.91999996</v>
      </c>
      <c r="J231" s="2">
        <v>-1118141116.9954777</v>
      </c>
      <c r="K231" s="4">
        <v>-1366058521.8900001</v>
      </c>
    </row>
    <row r="232" spans="2:11">
      <c r="B232" s="16">
        <v>2095</v>
      </c>
      <c r="C232" s="2">
        <v>-878940048.09000003</v>
      </c>
      <c r="D232" s="2">
        <v>-1140140523.3640084</v>
      </c>
      <c r="E232" s="4">
        <v>-1391703095.71</v>
      </c>
      <c r="F232" s="6">
        <v>-431230247.31913656</v>
      </c>
      <c r="G232" s="2">
        <v>-930520742.88204134</v>
      </c>
      <c r="H232" s="4">
        <v>-1399771674.7240436</v>
      </c>
      <c r="I232" s="6">
        <v>-864242904.47000003</v>
      </c>
      <c r="J232" s="2">
        <v>-1123650453.1702147</v>
      </c>
      <c r="K232" s="4">
        <v>-1374676419.3299999</v>
      </c>
    </row>
    <row r="233" spans="2:11">
      <c r="B233" s="16">
        <v>2096</v>
      </c>
      <c r="C233" s="2">
        <v>-885047857.17999995</v>
      </c>
      <c r="D233" s="2">
        <v>-1149763968.5246084</v>
      </c>
      <c r="E233" s="4">
        <v>-1405426193.1199999</v>
      </c>
      <c r="F233" s="6">
        <v>-436421061.46392745</v>
      </c>
      <c r="G233" s="2">
        <v>-942989760.13616836</v>
      </c>
      <c r="H233" s="4">
        <v>-1418425203.5482121</v>
      </c>
      <c r="I233" s="6">
        <v>-867001769.29999995</v>
      </c>
      <c r="J233" s="2">
        <v>-1129041580.9035778</v>
      </c>
      <c r="K233" s="4">
        <v>-1383218610.3499999</v>
      </c>
    </row>
    <row r="234" spans="2:11">
      <c r="B234" s="16">
        <v>2097</v>
      </c>
      <c r="C234" s="2">
        <v>-891046813.46000004</v>
      </c>
      <c r="D234" s="2">
        <v>-1159373725.559191</v>
      </c>
      <c r="E234" s="4">
        <v>-1419206299.52</v>
      </c>
      <c r="F234" s="6">
        <v>-441562133.4948222</v>
      </c>
      <c r="G234" s="2">
        <v>-955145043.83801818</v>
      </c>
      <c r="H234" s="4">
        <v>-1436532467.6341383</v>
      </c>
      <c r="I234" s="6">
        <v>-869651158.61000001</v>
      </c>
      <c r="J234" s="2">
        <v>-1134418221.2226074</v>
      </c>
      <c r="K234" s="4">
        <v>-1391816848.28</v>
      </c>
    </row>
    <row r="235" spans="2:11">
      <c r="B235" s="16">
        <v>2098</v>
      </c>
      <c r="C235" s="2">
        <v>-896949088.35000002</v>
      </c>
      <c r="D235" s="2">
        <v>-1168987010.2843471</v>
      </c>
      <c r="E235" s="4">
        <v>-1433066090.05</v>
      </c>
      <c r="F235" s="6">
        <v>-446653850.30812514</v>
      </c>
      <c r="G235" s="2">
        <v>-966984648.53217256</v>
      </c>
      <c r="H235" s="4">
        <v>-1454090427.9990282</v>
      </c>
      <c r="I235" s="6">
        <v>-872203257.30999994</v>
      </c>
      <c r="J235" s="2">
        <v>-1139797607.2535126</v>
      </c>
      <c r="K235" s="4">
        <v>-1400493829.0599999</v>
      </c>
    </row>
    <row r="236" spans="2:11">
      <c r="B236" s="16">
        <v>2099</v>
      </c>
      <c r="C236" s="2">
        <v>-902765099.97000003</v>
      </c>
      <c r="D236" s="2">
        <v>-1178618664.4330525</v>
      </c>
      <c r="E236" s="4">
        <v>-1447025057.3599999</v>
      </c>
      <c r="F236" s="6">
        <v>-451696544.63983846</v>
      </c>
      <c r="G236" s="2">
        <v>-978506787.34646642</v>
      </c>
      <c r="H236" s="4">
        <v>-1471096291.7838156</v>
      </c>
      <c r="I236" s="6">
        <v>-874668495.10000002</v>
      </c>
      <c r="J236" s="2">
        <v>-1145194595.6001887</v>
      </c>
      <c r="K236" s="4">
        <v>-1409269063.24</v>
      </c>
    </row>
    <row r="237" spans="2:11">
      <c r="B237" s="16">
        <v>2100</v>
      </c>
      <c r="C237" s="2">
        <v>-908565413.47000003</v>
      </c>
      <c r="D237" s="2">
        <v>-1188310538.7028155</v>
      </c>
      <c r="E237" s="4">
        <v>-1461086256.0999999</v>
      </c>
      <c r="F237" s="6">
        <v>-456690498.22381872</v>
      </c>
      <c r="G237" s="2">
        <v>-989709787.62362969</v>
      </c>
      <c r="H237" s="4">
        <v>-1487547446.3849576</v>
      </c>
      <c r="I237" s="6">
        <v>-877117447.20000005</v>
      </c>
      <c r="J237" s="2">
        <v>-1150651049.8867776</v>
      </c>
      <c r="K237" s="4">
        <v>-1418145621.04</v>
      </c>
    </row>
    <row r="238" spans="2:11">
      <c r="B238" s="16">
        <v>2101</v>
      </c>
      <c r="C238" s="2">
        <v>-911939952.36000001</v>
      </c>
      <c r="D238" s="2">
        <v>-1194602375.8049054</v>
      </c>
      <c r="E238" s="4">
        <v>-1470777373.21</v>
      </c>
      <c r="F238" s="6">
        <v>-461584229.66409236</v>
      </c>
      <c r="G238" s="2">
        <v>-1000562758.1271172</v>
      </c>
      <c r="H238" s="4">
        <v>-1503441427.9200604</v>
      </c>
      <c r="I238" s="6">
        <v>-880495079.71000004</v>
      </c>
      <c r="J238" s="2">
        <v>-1157040617.1954553</v>
      </c>
      <c r="K238" s="4">
        <v>-1427887684.3499999</v>
      </c>
    </row>
    <row r="239" spans="2:11">
      <c r="B239" s="16">
        <v>2102</v>
      </c>
      <c r="C239" s="2">
        <v>-917983163.75999999</v>
      </c>
      <c r="D239" s="2">
        <v>-1204088715.3891873</v>
      </c>
      <c r="E239" s="4">
        <v>-1484073386.5699999</v>
      </c>
      <c r="F239" s="6">
        <v>-466372489.9287529</v>
      </c>
      <c r="G239" s="2">
        <v>-1011092375.6612319</v>
      </c>
      <c r="H239" s="4">
        <v>-1518831612.4819255</v>
      </c>
      <c r="I239" s="6">
        <v>-886559337.23000002</v>
      </c>
      <c r="J239" s="2">
        <v>-1166647730.1283762</v>
      </c>
      <c r="K239" s="4">
        <v>-1441262381.03</v>
      </c>
    </row>
    <row r="240" spans="2:11">
      <c r="B240" s="16">
        <v>2103</v>
      </c>
      <c r="C240" s="2">
        <v>-926380528.91999996</v>
      </c>
      <c r="D240" s="2">
        <v>-1216376679.7527657</v>
      </c>
      <c r="E240" s="4">
        <v>-1500507523.52</v>
      </c>
      <c r="F240" s="6">
        <v>-471054015.24454135</v>
      </c>
      <c r="G240" s="2">
        <v>-1021297166.6255929</v>
      </c>
      <c r="H240" s="4">
        <v>-1533716619.3736675</v>
      </c>
      <c r="I240" s="6">
        <v>-894992027.25</v>
      </c>
      <c r="J240" s="2">
        <v>-1179074795.488719</v>
      </c>
      <c r="K240" s="4">
        <v>-1457797262.3699999</v>
      </c>
    </row>
    <row r="241" spans="2:11">
      <c r="B241" s="16">
        <v>2104</v>
      </c>
      <c r="C241" s="2">
        <v>-936869372.17999995</v>
      </c>
      <c r="D241" s="2">
        <v>-1231136188.6758461</v>
      </c>
      <c r="E241" s="4">
        <v>-1519686788.96</v>
      </c>
      <c r="F241" s="6">
        <v>-475627695.78921306</v>
      </c>
      <c r="G241" s="2">
        <v>-1031175709.7904034</v>
      </c>
      <c r="H241" s="4">
        <v>-1548094986.5948663</v>
      </c>
      <c r="I241" s="6">
        <v>-905527558.01999998</v>
      </c>
      <c r="J241" s="2">
        <v>-1193987990.0728889</v>
      </c>
      <c r="K241" s="4">
        <v>-1477094827.8299999</v>
      </c>
    </row>
    <row r="242" spans="2:11">
      <c r="B242" s="16">
        <v>2105</v>
      </c>
      <c r="C242" s="2">
        <v>-949227166.59000003</v>
      </c>
      <c r="D242" s="2">
        <v>-1248044498.5027978</v>
      </c>
      <c r="E242" s="4">
        <v>-1541196342.1500001</v>
      </c>
      <c r="F242" s="6">
        <v>-480092542.56716299</v>
      </c>
      <c r="G242" s="2">
        <v>-1040726623.222174</v>
      </c>
      <c r="H242" s="4">
        <v>-1561965185.4002237</v>
      </c>
      <c r="I242" s="6">
        <v>-917941087.85000002</v>
      </c>
      <c r="J242" s="2">
        <v>-1211061599.1254997</v>
      </c>
      <c r="K242" s="4">
        <v>-1498736660.3499999</v>
      </c>
    </row>
    <row r="243" spans="2:11">
      <c r="B243" s="16">
        <v>2106</v>
      </c>
      <c r="C243" s="2">
        <v>-963262681.16999996</v>
      </c>
      <c r="D243" s="2">
        <v>-1266858641.3087928</v>
      </c>
      <c r="E243" s="4">
        <v>-1564746344.6300001</v>
      </c>
      <c r="F243" s="6">
        <v>-484447660.73103023</v>
      </c>
      <c r="G243" s="2">
        <v>-1049948557.2527907</v>
      </c>
      <c r="H243" s="4">
        <v>-1575325665.2391462</v>
      </c>
      <c r="I243" s="6">
        <v>-932039548.35000002</v>
      </c>
      <c r="J243" s="2">
        <v>-1230050296.2689831</v>
      </c>
      <c r="K243" s="4">
        <v>-1522430082.5599999</v>
      </c>
    </row>
    <row r="244" spans="2:11">
      <c r="B244" s="16">
        <v>2107</v>
      </c>
      <c r="C244" s="2">
        <v>-978809273.86000001</v>
      </c>
      <c r="D244" s="2">
        <v>-1287366308.8742096</v>
      </c>
      <c r="E244" s="4">
        <v>-1590084034.8199999</v>
      </c>
      <c r="F244" s="6">
        <v>-488703793.33632278</v>
      </c>
      <c r="G244" s="2">
        <v>-1058874996.2351565</v>
      </c>
      <c r="H244" s="4">
        <v>-1588229771.2664351</v>
      </c>
      <c r="I244" s="6">
        <v>-947654838.86000001</v>
      </c>
      <c r="J244" s="2">
        <v>-1250739901.0914516</v>
      </c>
      <c r="K244" s="4">
        <v>-1547920079.3499999</v>
      </c>
    </row>
    <row r="245" spans="2:11">
      <c r="B245" s="16">
        <v>2108</v>
      </c>
      <c r="C245" s="2">
        <v>-995719850.04999995</v>
      </c>
      <c r="D245" s="2">
        <v>-1309379893.2182584</v>
      </c>
      <c r="E245" s="4">
        <v>-1616986907.3900001</v>
      </c>
      <c r="F245" s="6">
        <v>-492860485.33343494</v>
      </c>
      <c r="G245" s="2">
        <v>-1067505297.5752205</v>
      </c>
      <c r="H245" s="4">
        <v>-1600676813.2888696</v>
      </c>
      <c r="I245" s="6">
        <v>-964638706.86000001</v>
      </c>
      <c r="J245" s="2">
        <v>-1272941319.3672464</v>
      </c>
      <c r="K245" s="4">
        <v>-1574982356.3599999</v>
      </c>
    </row>
    <row r="246" spans="2:11">
      <c r="B246" s="16">
        <v>2109</v>
      </c>
      <c r="C246" s="2">
        <v>-1013863005.5599999</v>
      </c>
      <c r="D246" s="2">
        <v>-1332732014.0333421</v>
      </c>
      <c r="E246" s="4">
        <v>-1645257510.6800001</v>
      </c>
      <c r="F246" s="6">
        <v>-496917283.57542521</v>
      </c>
      <c r="G246" s="2">
        <v>-1075838736.6571033</v>
      </c>
      <c r="H246" s="4">
        <v>-1612665934.4489627</v>
      </c>
      <c r="I246" s="6">
        <v>-982858828.92999995</v>
      </c>
      <c r="J246" s="2">
        <v>-1296485990.8727403</v>
      </c>
      <c r="K246" s="4">
        <v>-1603418041.6800001</v>
      </c>
    </row>
    <row r="247" spans="2:11">
      <c r="B247" s="16">
        <v>2110</v>
      </c>
      <c r="C247" s="2">
        <v>-1033077808.51</v>
      </c>
      <c r="D247" s="2">
        <v>-1357191642.3366232</v>
      </c>
      <c r="E247" s="4">
        <v>-1674622771.0799999</v>
      </c>
      <c r="F247" s="6">
        <v>-500873738.24634022</v>
      </c>
      <c r="G247" s="2">
        <v>-1083874525.9491854</v>
      </c>
      <c r="H247" s="4">
        <v>-1624196154.5075283</v>
      </c>
      <c r="I247" s="6">
        <v>-1002153543.35</v>
      </c>
      <c r="J247" s="2">
        <v>-1321141949.8445947</v>
      </c>
      <c r="K247" s="4">
        <v>-1632952934.0899999</v>
      </c>
    </row>
    <row r="248" spans="2:11">
      <c r="B248" s="16">
        <v>2111</v>
      </c>
      <c r="C248" s="2">
        <v>-1053255857.29</v>
      </c>
      <c r="D248" s="2">
        <v>-1382621617.5747817</v>
      </c>
      <c r="E248" s="4">
        <v>-1704923193.05</v>
      </c>
      <c r="F248" s="6">
        <v>-504729402.04825997</v>
      </c>
      <c r="G248" s="2">
        <v>-1091609858.9208951</v>
      </c>
      <c r="H248" s="4">
        <v>-1635266396.11255</v>
      </c>
      <c r="I248" s="6">
        <v>-1022413869.02</v>
      </c>
      <c r="J248" s="2">
        <v>-1346771291.9279387</v>
      </c>
      <c r="K248" s="4">
        <v>-1663426642.72</v>
      </c>
    </row>
    <row r="249" spans="2:11">
      <c r="B249" s="16">
        <v>2112</v>
      </c>
      <c r="C249" s="2">
        <v>-1074297757.71</v>
      </c>
      <c r="D249" s="2">
        <v>-1408897211.272573</v>
      </c>
      <c r="E249" s="4">
        <v>-1736015021.4200001</v>
      </c>
      <c r="F249" s="6">
        <v>-508487639.23239762</v>
      </c>
      <c r="G249" s="2">
        <v>-1099076258.346488</v>
      </c>
      <c r="H249" s="4">
        <v>-1645934611.2739575</v>
      </c>
      <c r="I249" s="6">
        <v>-1043539951.61</v>
      </c>
      <c r="J249" s="2">
        <v>-1373248698.0156043</v>
      </c>
      <c r="K249" s="4">
        <v>-1694694701.47</v>
      </c>
    </row>
    <row r="250" spans="2:11">
      <c r="B250" s="16">
        <v>2113</v>
      </c>
      <c r="C250" s="2">
        <v>-1096111827.1400001</v>
      </c>
      <c r="D250" s="2">
        <v>-1435904522.8788579</v>
      </c>
      <c r="E250" s="4">
        <v>-1767768184.4100001</v>
      </c>
      <c r="F250" s="6">
        <v>-512148112.04626536</v>
      </c>
      <c r="G250" s="2">
        <v>-1106273233.4706142</v>
      </c>
      <c r="H250" s="4">
        <v>-1656200645.3642681</v>
      </c>
      <c r="I250" s="6">
        <v>-1065439743.0700001</v>
      </c>
      <c r="J250" s="2">
        <v>-1400459798.4974647</v>
      </c>
      <c r="K250" s="4">
        <v>-1726626473.9400001</v>
      </c>
    </row>
    <row r="251" spans="2:11">
      <c r="B251" s="16">
        <v>2114</v>
      </c>
      <c r="C251" s="2">
        <v>-1118613119.1800001</v>
      </c>
      <c r="D251" s="2">
        <v>-1463539203.2611368</v>
      </c>
      <c r="E251" s="4">
        <v>-1800064652.98</v>
      </c>
      <c r="F251" s="6">
        <v>-515710467.47295982</v>
      </c>
      <c r="G251" s="2">
        <v>-1113200200.1810029</v>
      </c>
      <c r="H251" s="4">
        <v>-1666064130.1059735</v>
      </c>
      <c r="I251" s="6">
        <v>-1088028006.72</v>
      </c>
      <c r="J251" s="2">
        <v>-1428299871.6766365</v>
      </c>
      <c r="K251" s="4">
        <v>-1759103482.6400001</v>
      </c>
    </row>
    <row r="252" spans="2:11">
      <c r="B252" s="16">
        <v>2115</v>
      </c>
      <c r="C252" s="2">
        <v>-1141667838.95</v>
      </c>
      <c r="D252" s="2">
        <v>-1491620518.3521135</v>
      </c>
      <c r="E252" s="4">
        <v>-1832489412.75</v>
      </c>
      <c r="F252" s="6">
        <v>-519174348.81415993</v>
      </c>
      <c r="G252" s="2">
        <v>-1119856506.0797682</v>
      </c>
      <c r="H252" s="4">
        <v>-1675524536.8481414</v>
      </c>
      <c r="I252" s="6">
        <v>-1111170717.0999999</v>
      </c>
      <c r="J252" s="2">
        <v>-1456587887.5113478</v>
      </c>
      <c r="K252" s="4">
        <v>-1791710356.9200001</v>
      </c>
    </row>
    <row r="253" spans="2:11">
      <c r="B253" s="16">
        <v>2116</v>
      </c>
      <c r="C253" s="2">
        <v>-1165201759.6099999</v>
      </c>
      <c r="D253" s="2">
        <v>-1520059368.7952392</v>
      </c>
      <c r="E253" s="4">
        <v>-1864954994.05</v>
      </c>
      <c r="F253" s="6">
        <v>-522539390.58294129</v>
      </c>
      <c r="G253" s="2">
        <v>-1126241448.1034551</v>
      </c>
      <c r="H253" s="4">
        <v>-1684581224.3835759</v>
      </c>
      <c r="I253" s="6">
        <v>-1134793464.1300001</v>
      </c>
      <c r="J253" s="2">
        <v>-1485234511.4620931</v>
      </c>
      <c r="K253" s="4">
        <v>-1824359344.02</v>
      </c>
    </row>
    <row r="254" spans="2:11">
      <c r="B254" s="16">
        <v>2117</v>
      </c>
      <c r="C254" s="2">
        <v>-1189145742.8299999</v>
      </c>
      <c r="D254" s="2">
        <v>-1548773978.7989981</v>
      </c>
      <c r="E254" s="4">
        <v>-1897455144.6700001</v>
      </c>
      <c r="F254" s="6">
        <v>-525816539.1228916</v>
      </c>
      <c r="G254" s="2">
        <v>-1132391125.4264128</v>
      </c>
      <c r="H254" s="4">
        <v>-1693288834.3291271</v>
      </c>
      <c r="I254" s="6">
        <v>-1158826963.8599999</v>
      </c>
      <c r="J254" s="2">
        <v>-1514157780.8067131</v>
      </c>
      <c r="K254" s="4">
        <v>-1857043966.73</v>
      </c>
    </row>
    <row r="255" spans="2:11">
      <c r="B255" s="16">
        <v>2118</v>
      </c>
      <c r="C255" s="2">
        <v>-1213435320.8599999</v>
      </c>
      <c r="D255" s="2">
        <v>-1577689323.2884974</v>
      </c>
      <c r="E255" s="4">
        <v>-1929982178.01</v>
      </c>
      <c r="F255" s="6">
        <v>-529005736.15986067</v>
      </c>
      <c r="G255" s="2">
        <v>-1138305552.4961281</v>
      </c>
      <c r="H255" s="4">
        <v>-1701647574.4291043</v>
      </c>
      <c r="I255" s="6">
        <v>-1183206632.75</v>
      </c>
      <c r="J255" s="2">
        <v>-1543282521.8396041</v>
      </c>
      <c r="K255" s="4">
        <v>-1889756359.52</v>
      </c>
    </row>
    <row r="256" spans="2:11">
      <c r="B256" s="16">
        <v>2119</v>
      </c>
      <c r="C256" s="2">
        <v>-1238010411.72</v>
      </c>
      <c r="D256" s="2">
        <v>-1606736663.849438</v>
      </c>
      <c r="E256" s="4">
        <v>-1962528111.0799999</v>
      </c>
      <c r="F256" s="6">
        <v>-532106873.40678144</v>
      </c>
      <c r="G256" s="2">
        <v>-1143984605.1709762</v>
      </c>
      <c r="H256" s="4">
        <v>-1709657439.5137825</v>
      </c>
      <c r="I256" s="6">
        <v>-1207872296.7</v>
      </c>
      <c r="J256" s="2">
        <v>-1572539877.9164491</v>
      </c>
      <c r="K256" s="4">
        <v>-1922488397.1099999</v>
      </c>
    </row>
    <row r="257" spans="2:11" ht="15" thickBot="1">
      <c r="B257" s="11">
        <v>2120</v>
      </c>
      <c r="C257" s="3">
        <v>-1264537186.78</v>
      </c>
      <c r="D257" s="3">
        <v>-1638890620.2258186</v>
      </c>
      <c r="E257" s="5">
        <v>-1999004505.6700001</v>
      </c>
      <c r="F257" s="7">
        <v>-535119809.24346846</v>
      </c>
      <c r="G257" s="3">
        <v>-1149428046.9336634</v>
      </c>
      <c r="H257" s="5">
        <v>-1717318266.4061174</v>
      </c>
      <c r="I257" s="7">
        <v>-1231134225.78</v>
      </c>
      <c r="J257" s="3">
        <v>-1600598300.1881564</v>
      </c>
      <c r="K257" s="5">
        <v>-1953983903.8800001</v>
      </c>
    </row>
    <row r="258" spans="2:11">
      <c r="B258" s="8"/>
      <c r="C258" s="8"/>
      <c r="D258" s="74"/>
      <c r="E258" s="74"/>
      <c r="F258" s="74"/>
      <c r="G258" s="74"/>
      <c r="H258" s="74"/>
      <c r="I258" s="74"/>
      <c r="J258" s="8"/>
      <c r="K258" s="8"/>
    </row>
    <row r="259" spans="2:11">
      <c r="B259" s="8"/>
      <c r="C259" s="8"/>
      <c r="D259" s="75">
        <f>(D257-G257)/G257</f>
        <v>0.42583141641436167</v>
      </c>
      <c r="E259" s="74"/>
      <c r="F259" s="75">
        <f>(D257-F257)/F257</f>
        <v>2.0626610936769811</v>
      </c>
      <c r="G259" s="74"/>
      <c r="H259" s="74"/>
      <c r="I259" s="74"/>
      <c r="J259" s="8"/>
      <c r="K259" s="8"/>
    </row>
    <row r="260" spans="2:11">
      <c r="B260" s="8"/>
      <c r="C260" s="8"/>
      <c r="D260" s="74"/>
      <c r="E260" s="74"/>
      <c r="F260" s="73">
        <f>(J257-F257)/F257</f>
        <v>1.991102688668954</v>
      </c>
      <c r="G260" s="74"/>
      <c r="H260" s="74"/>
      <c r="I260" s="75">
        <f>(J257-G257)/G257</f>
        <v>0.39251717796349478</v>
      </c>
      <c r="J260" s="8"/>
      <c r="K260" s="8"/>
    </row>
    <row r="261" spans="2:11">
      <c r="B261" s="8"/>
      <c r="C261" s="8"/>
      <c r="D261" s="74"/>
      <c r="E261" s="74"/>
      <c r="F261" s="74"/>
      <c r="G261" s="74"/>
      <c r="H261" s="74"/>
      <c r="I261" s="74"/>
      <c r="J261" s="8"/>
      <c r="K261" s="8"/>
    </row>
  </sheetData>
  <mergeCells count="12">
    <mergeCell ref="AX13:AX15"/>
    <mergeCell ref="AX9:AX12"/>
    <mergeCell ref="C154:E154"/>
    <mergeCell ref="I154:K154"/>
    <mergeCell ref="F154:H154"/>
    <mergeCell ref="G32:I32"/>
    <mergeCell ref="G34:I34"/>
    <mergeCell ref="A34:E34"/>
    <mergeCell ref="A33:E33"/>
    <mergeCell ref="C44:E44"/>
    <mergeCell ref="F44:H44"/>
    <mergeCell ref="I44:K44"/>
  </mergeCells>
  <phoneticPr fontId="22" type="noConversion"/>
  <pageMargins left="0.7" right="0.7" top="0.75" bottom="0.75" header="0.3" footer="0.3"/>
  <pageSetup paperSize="9" orientation="portrait" r:id="rId1"/>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G223"/>
  <sheetViews>
    <sheetView zoomScale="96" zoomScaleNormal="100" workbookViewId="0"/>
  </sheetViews>
  <sheetFormatPr defaultColWidth="9.1796875" defaultRowHeight="14.5"/>
  <cols>
    <col min="1" max="1" width="9.1796875" style="8"/>
    <col min="2" max="2" width="11.7265625" style="8" bestFit="1" customWidth="1"/>
    <col min="3" max="3" width="16" style="8" customWidth="1"/>
    <col min="4" max="5" width="16.1796875" style="8" bestFit="1" customWidth="1"/>
    <col min="6" max="6" width="14.54296875" style="8" bestFit="1" customWidth="1"/>
    <col min="7" max="8" width="16.1796875" style="8" bestFit="1" customWidth="1"/>
    <col min="9" max="9" width="14.54296875" style="8" customWidth="1"/>
    <col min="10" max="11" width="16.1796875" style="8" bestFit="1" customWidth="1"/>
    <col min="12" max="12" width="10.81640625" style="8" customWidth="1"/>
    <col min="13" max="13" width="16.54296875" style="8" customWidth="1"/>
    <col min="14" max="14" width="12" style="8" customWidth="1"/>
    <col min="15" max="15" width="12.54296875" style="8" customWidth="1"/>
    <col min="16" max="16" width="11.54296875" style="8" customWidth="1"/>
    <col min="17" max="17" width="12.26953125" style="8" customWidth="1"/>
    <col min="18" max="18" width="11.7265625" style="8" customWidth="1"/>
    <col min="19" max="19" width="12.54296875" style="8" customWidth="1"/>
    <col min="20" max="22" width="9.1796875" style="8"/>
    <col min="23" max="23" width="25.1796875" style="8" customWidth="1"/>
    <col min="24" max="24" width="13.26953125" style="8" customWidth="1"/>
    <col min="25" max="26" width="14.54296875" style="8" bestFit="1" customWidth="1"/>
    <col min="27" max="27" width="20.26953125" style="8" customWidth="1"/>
    <col min="28" max="29" width="14.54296875" style="8" bestFit="1" customWidth="1"/>
    <col min="30" max="30" width="9" style="8" bestFit="1" customWidth="1"/>
    <col min="31" max="36" width="9.1796875" style="8"/>
    <col min="37" max="37" width="9.7265625" style="8" bestFit="1" customWidth="1"/>
    <col min="38" max="16384" width="9.1796875" style="8"/>
  </cols>
  <sheetData>
    <row r="1" spans="1:59">
      <c r="A1" s="44" t="s">
        <v>87</v>
      </c>
      <c r="AJ1" s="8" t="s">
        <v>88</v>
      </c>
      <c r="AO1" s="8">
        <v>-1642.9194050800011</v>
      </c>
    </row>
    <row r="2" spans="1:59">
      <c r="AJ2" s="8" t="s">
        <v>46</v>
      </c>
      <c r="AO2" s="8">
        <v>-1942.94</v>
      </c>
    </row>
    <row r="3" spans="1:59">
      <c r="C3" s="9" t="s">
        <v>5</v>
      </c>
    </row>
    <row r="4" spans="1:59">
      <c r="C4" s="9" t="s">
        <v>89</v>
      </c>
    </row>
    <row r="5" spans="1:59" ht="19" thickBot="1">
      <c r="C5" s="9" t="s">
        <v>7</v>
      </c>
      <c r="M5" s="9"/>
      <c r="AC5" s="72" t="s">
        <v>90</v>
      </c>
    </row>
    <row r="6" spans="1:59">
      <c r="B6" s="10"/>
      <c r="C6" s="98" t="s">
        <v>91</v>
      </c>
      <c r="D6" s="98"/>
      <c r="E6" s="98"/>
      <c r="F6" s="100" t="s">
        <v>92</v>
      </c>
      <c r="G6" s="98"/>
      <c r="H6" s="99"/>
      <c r="I6" s="98" t="s">
        <v>9</v>
      </c>
      <c r="J6" s="98"/>
      <c r="K6" s="99"/>
    </row>
    <row r="7" spans="1:59" ht="16.5">
      <c r="B7" s="16"/>
      <c r="C7" s="8" t="s">
        <v>26</v>
      </c>
      <c r="D7" s="8" t="s">
        <v>42</v>
      </c>
      <c r="E7" s="8" t="s">
        <v>25</v>
      </c>
      <c r="F7" s="16" t="s">
        <v>95</v>
      </c>
      <c r="G7" s="8" t="s">
        <v>64</v>
      </c>
      <c r="H7" s="13" t="s">
        <v>73</v>
      </c>
      <c r="I7" s="8" t="s">
        <v>96</v>
      </c>
      <c r="J7" s="8" t="s">
        <v>54</v>
      </c>
      <c r="K7" s="8" t="s">
        <v>97</v>
      </c>
      <c r="AU7" s="16" t="s">
        <v>98</v>
      </c>
      <c r="AV7" s="8" t="s">
        <v>27</v>
      </c>
      <c r="AW7" s="16" t="s">
        <v>95</v>
      </c>
      <c r="AX7" s="95" t="s">
        <v>125</v>
      </c>
      <c r="AY7" s="95" t="s">
        <v>27</v>
      </c>
      <c r="AZ7" s="8" t="s">
        <v>126</v>
      </c>
      <c r="BA7" s="95" t="s">
        <v>125</v>
      </c>
      <c r="BB7" s="95" t="s">
        <v>27</v>
      </c>
      <c r="BC7" s="13" t="s">
        <v>127</v>
      </c>
      <c r="BD7" s="95" t="s">
        <v>125</v>
      </c>
      <c r="BE7" s="95" t="s">
        <v>27</v>
      </c>
      <c r="BF7" s="8" t="s">
        <v>129</v>
      </c>
      <c r="BG7" s="95" t="s">
        <v>125</v>
      </c>
    </row>
    <row r="8" spans="1:59">
      <c r="B8" s="16" t="s">
        <v>98</v>
      </c>
      <c r="C8" s="12"/>
      <c r="D8" s="12"/>
      <c r="E8" s="12"/>
      <c r="F8" s="16"/>
      <c r="G8" s="12"/>
      <c r="H8" s="13"/>
      <c r="I8" s="12"/>
      <c r="J8" s="12"/>
      <c r="K8" s="13"/>
      <c r="AU8" s="16">
        <v>2020</v>
      </c>
      <c r="AV8" s="8">
        <f>AW8</f>
        <v>5.0035795845782163</v>
      </c>
      <c r="AW8" s="8">
        <f>Graphs!F47</f>
        <v>5.0035795845782163</v>
      </c>
      <c r="AX8" s="8">
        <f>AW8</f>
        <v>5.0035795845782163</v>
      </c>
      <c r="AY8" s="8">
        <f>AZ8</f>
        <v>5.0035795845782163</v>
      </c>
      <c r="AZ8" s="8">
        <f>Graphs!G47</f>
        <v>5.0035795845782163</v>
      </c>
      <c r="BA8" s="8">
        <f>AZ8</f>
        <v>5.0035795845782163</v>
      </c>
      <c r="BB8" s="8">
        <f>BC8</f>
        <v>5.0035795845782163</v>
      </c>
      <c r="BC8" s="8">
        <f>Graphs!H47</f>
        <v>5.0035795845782163</v>
      </c>
      <c r="BD8" s="8">
        <f>BC8</f>
        <v>5.0035795845782163</v>
      </c>
      <c r="BE8" s="8">
        <f>BF8-Graphs!I47</f>
        <v>0</v>
      </c>
      <c r="BF8" s="8">
        <f>Graphs!D47</f>
        <v>5.0035795845782163</v>
      </c>
      <c r="BG8" s="8">
        <f>Graphs!E47-'Time series graphs'!BF8</f>
        <v>0</v>
      </c>
    </row>
    <row r="9" spans="1:59">
      <c r="B9" s="16">
        <v>2020</v>
      </c>
      <c r="C9" s="90">
        <f>Graphs!D47-Graphs!C47</f>
        <v>0</v>
      </c>
      <c r="D9" s="17">
        <v>5.0035795845782163</v>
      </c>
      <c r="E9" s="91">
        <f>Graphs!E47-Graphs!D47</f>
        <v>0</v>
      </c>
      <c r="F9" s="93">
        <f>Graphs!G47-Graphs!F47</f>
        <v>0</v>
      </c>
      <c r="G9" s="17">
        <v>5.0035795845782163</v>
      </c>
      <c r="H9" s="92">
        <f>Graphs!H47-Graphs!G47</f>
        <v>0</v>
      </c>
      <c r="I9" s="90">
        <f>Graphs!J47-Graphs!I47</f>
        <v>0</v>
      </c>
      <c r="J9" s="17">
        <v>5.0035795845782163</v>
      </c>
      <c r="K9" s="94">
        <f>Graphs!K47-Graphs!J47</f>
        <v>0</v>
      </c>
      <c r="AU9" s="16">
        <v>2021</v>
      </c>
      <c r="AV9" s="8">
        <f>AW9</f>
        <v>2.9205317998863403</v>
      </c>
      <c r="AW9" s="8">
        <f>Graphs!F48</f>
        <v>2.9205317998863403</v>
      </c>
      <c r="AX9" s="8">
        <f>AW9</f>
        <v>2.9205317998863403</v>
      </c>
      <c r="AY9" s="8">
        <f t="shared" ref="AY9:AY11" si="0">AZ9</f>
        <v>5.5794737822573737</v>
      </c>
      <c r="AZ9" s="8">
        <f>Graphs!G48</f>
        <v>5.5794737822573737</v>
      </c>
      <c r="BA9" s="8">
        <f t="shared" ref="BA9:BA12" si="1">AZ9</f>
        <v>5.5794737822573737</v>
      </c>
      <c r="BB9" s="8">
        <f t="shared" ref="BB9:BB10" si="2">BC9</f>
        <v>5.597054092584834</v>
      </c>
      <c r="BC9" s="8">
        <f>Graphs!H48</f>
        <v>5.597054092584834</v>
      </c>
      <c r="BD9" s="8">
        <f t="shared" ref="BD9:BD11" si="3">BC9</f>
        <v>5.597054092584834</v>
      </c>
      <c r="BE9" s="8">
        <f>BF9-Graphs!I48</f>
        <v>-0.20125088175863937</v>
      </c>
      <c r="BF9" s="8">
        <f>Graphs!D48</f>
        <v>5.6032027726773368</v>
      </c>
      <c r="BG9" s="8">
        <f>Graphs!E48-'Time series graphs'!BF9</f>
        <v>-0.31394406200923175</v>
      </c>
    </row>
    <row r="10" spans="1:59">
      <c r="B10" s="16">
        <v>2021</v>
      </c>
      <c r="C10" s="90">
        <f>Graphs!D48-Graphs!C48</f>
        <v>-0.20125088175863937</v>
      </c>
      <c r="D10" s="17">
        <v>5.6032027726773368</v>
      </c>
      <c r="E10" s="91">
        <f>Graphs!E48-Graphs!D48</f>
        <v>-0.31394406200923175</v>
      </c>
      <c r="F10" s="93">
        <f>Graphs!G48-Graphs!F48</f>
        <v>2.6589419823710334</v>
      </c>
      <c r="G10" s="17">
        <v>5.5794737822573737</v>
      </c>
      <c r="H10" s="92">
        <f>Graphs!H48-Graphs!G48</f>
        <v>1.7580310327460325E-2</v>
      </c>
      <c r="I10" s="90">
        <f>Graphs!J48-Graphs!I48</f>
        <v>-0.20125088175863937</v>
      </c>
      <c r="J10" s="17">
        <v>5.6032027726773368</v>
      </c>
      <c r="K10" s="94">
        <f>Graphs!K48-Graphs!J48</f>
        <v>-0.31394406200923175</v>
      </c>
      <c r="AU10" s="16">
        <v>2022</v>
      </c>
      <c r="AV10" s="8">
        <f>AW10*0.5</f>
        <v>-0.38933794321825976</v>
      </c>
      <c r="AW10" s="8">
        <f>Graphs!F49</f>
        <v>-0.77867588643651953</v>
      </c>
      <c r="AX10" s="8">
        <f>AW10*0.5</f>
        <v>-0.38933794321825976</v>
      </c>
      <c r="AY10" s="8">
        <f t="shared" si="0"/>
        <v>5.2147433283098152</v>
      </c>
      <c r="AZ10" s="8">
        <f>Graphs!G49</f>
        <v>5.2147433283098152</v>
      </c>
      <c r="BA10" s="8">
        <f t="shared" si="1"/>
        <v>5.2147433283098152</v>
      </c>
      <c r="BB10" s="8">
        <f t="shared" si="2"/>
        <v>5.0843449531606453</v>
      </c>
      <c r="BC10" s="8">
        <f>Graphs!H49</f>
        <v>5.0843449531606453</v>
      </c>
      <c r="BD10" s="8">
        <f t="shared" si="3"/>
        <v>5.0843449531606453</v>
      </c>
      <c r="BE10" s="8">
        <f>BF10-Graphs!I49</f>
        <v>-0.91687423364496645</v>
      </c>
      <c r="BF10" s="8">
        <f>Graphs!D49</f>
        <v>5.0952802633691778</v>
      </c>
      <c r="BG10" s="8">
        <f>Graphs!E49-'Time series graphs'!BF10</f>
        <v>-1.3058767970178304</v>
      </c>
    </row>
    <row r="11" spans="1:59">
      <c r="B11" s="16">
        <v>2022</v>
      </c>
      <c r="C11" s="90">
        <f>Graphs!D49-Graphs!C49</f>
        <v>-0.91687423364496645</v>
      </c>
      <c r="D11" s="17">
        <v>5.0952802633691778</v>
      </c>
      <c r="E11" s="91">
        <f>Graphs!E49-Graphs!D49</f>
        <v>-1.3058767970178304</v>
      </c>
      <c r="F11" s="93">
        <f>Graphs!G49-Graphs!F49</f>
        <v>5.9934192147463348</v>
      </c>
      <c r="G11" s="17">
        <v>5.2147433283098152</v>
      </c>
      <c r="H11" s="92">
        <f>Graphs!H49-Graphs!G49</f>
        <v>-0.13039837514916996</v>
      </c>
      <c r="I11" s="90">
        <f>Graphs!J49-Graphs!I49</f>
        <v>-0.91687423364496645</v>
      </c>
      <c r="J11" s="17">
        <v>5.0952802633691778</v>
      </c>
      <c r="K11" s="94">
        <f>Graphs!K49-Graphs!J49</f>
        <v>-1.3058767970178304</v>
      </c>
      <c r="AU11" s="16">
        <v>2023</v>
      </c>
      <c r="AV11" s="8">
        <f t="shared" ref="AV11:AV74" si="4">AW11*0.5</f>
        <v>-2.8379861160583615</v>
      </c>
      <c r="AW11" s="8">
        <f>Graphs!F50</f>
        <v>-5.675972232116723</v>
      </c>
      <c r="AX11" s="8">
        <f t="shared" ref="AX11:AX74" si="5">AW11*0.5</f>
        <v>-2.8379861160583615</v>
      </c>
      <c r="AY11" s="8">
        <f t="shared" si="0"/>
        <v>3.7592995505797715</v>
      </c>
      <c r="AZ11" s="8">
        <f>Graphs!G50</f>
        <v>3.7592995505797715</v>
      </c>
      <c r="BA11" s="8">
        <f t="shared" si="1"/>
        <v>3.7592995505797715</v>
      </c>
      <c r="BB11" s="8">
        <f>BC11</f>
        <v>3.1711972788425387</v>
      </c>
      <c r="BC11" s="8">
        <f>Graphs!H50</f>
        <v>3.1711972788425387</v>
      </c>
      <c r="BD11" s="8">
        <f t="shared" si="3"/>
        <v>3.1711972788425387</v>
      </c>
      <c r="BE11" s="8">
        <f>BF11-Graphs!I50</f>
        <v>-2.2294623321068485</v>
      </c>
      <c r="BF11" s="8">
        <f>Graphs!D50</f>
        <v>3.1703490485666421</v>
      </c>
      <c r="BG11" s="8">
        <f>Graphs!E50-'Time series graphs'!BF11</f>
        <v>-3.0005567508565321</v>
      </c>
    </row>
    <row r="12" spans="1:59">
      <c r="B12" s="16">
        <v>2023</v>
      </c>
      <c r="C12" s="90">
        <f>Graphs!D50-Graphs!C50</f>
        <v>-2.2294623321068485</v>
      </c>
      <c r="D12" s="17">
        <v>3.1703490485666421</v>
      </c>
      <c r="E12" s="91">
        <f>Graphs!E50-Graphs!D50</f>
        <v>-3.0005567508565321</v>
      </c>
      <c r="F12" s="93">
        <f>Graphs!G50-Graphs!F50</f>
        <v>9.4352717826964945</v>
      </c>
      <c r="G12" s="17">
        <v>3.7592995505797715</v>
      </c>
      <c r="H12" s="92">
        <f>Graphs!H50-Graphs!G50</f>
        <v>-0.58810227173723284</v>
      </c>
      <c r="I12" s="90">
        <f>Graphs!J50-Graphs!I50</f>
        <v>-2.2294623321068485</v>
      </c>
      <c r="J12" s="17">
        <v>3.1703490485666421</v>
      </c>
      <c r="K12" s="94">
        <f>Graphs!K50-Graphs!J50</f>
        <v>-3.0005567508565321</v>
      </c>
      <c r="AU12" s="16">
        <v>2024</v>
      </c>
      <c r="AV12" s="8">
        <f t="shared" si="4"/>
        <v>-5.7657872483511987</v>
      </c>
      <c r="AW12" s="8">
        <f>Graphs!F51</f>
        <v>-11.531574496702397</v>
      </c>
      <c r="AX12" s="8">
        <f t="shared" si="5"/>
        <v>-5.7657872483511987</v>
      </c>
      <c r="AY12" s="8">
        <f>AZ12</f>
        <v>1.1105826286858358</v>
      </c>
      <c r="AZ12" s="8">
        <f>Graphs!G51</f>
        <v>1.1105826286858358</v>
      </c>
      <c r="BA12" s="8">
        <f t="shared" si="1"/>
        <v>1.1105826286858358</v>
      </c>
      <c r="BB12" s="8">
        <f>BC12*4/18</f>
        <v>-7.642078785458227E-2</v>
      </c>
      <c r="BC12" s="8">
        <f>Graphs!H51</f>
        <v>-0.34389354534562022</v>
      </c>
      <c r="BD12" s="95">
        <f>BC12*(4/18)</f>
        <v>-7.642078785458227E-2</v>
      </c>
      <c r="BE12" s="8">
        <f>BF12-Graphs!I51</f>
        <v>-4.1842299270229253</v>
      </c>
      <c r="BF12" s="8">
        <f>Graphs!D51</f>
        <v>-0.38600136196715784</v>
      </c>
      <c r="BG12" s="8">
        <f>Graphs!E51-'Time series graphs'!BF12</f>
        <v>-5.3982508640500324</v>
      </c>
    </row>
    <row r="13" spans="1:59">
      <c r="B13" s="16">
        <v>2024</v>
      </c>
      <c r="C13" s="90">
        <f>Graphs!D51-Graphs!C51</f>
        <v>-4.1842299270229253</v>
      </c>
      <c r="D13" s="17">
        <v>-0.38600136196715784</v>
      </c>
      <c r="E13" s="91">
        <f>Graphs!E51-Graphs!D51</f>
        <v>-5.3982508640500324</v>
      </c>
      <c r="F13" s="93">
        <f>Graphs!G51-Graphs!F51</f>
        <v>12.642157125388234</v>
      </c>
      <c r="G13" s="17">
        <v>1.1105826286858358</v>
      </c>
      <c r="H13" s="92">
        <f>Graphs!H51-Graphs!G51</f>
        <v>-1.454476174031456</v>
      </c>
      <c r="I13" s="90">
        <f>Graphs!J51-Graphs!I51</f>
        <v>-4.1842299270229253</v>
      </c>
      <c r="J13" s="17">
        <v>-0.38600136196715784</v>
      </c>
      <c r="K13" s="94">
        <f>Graphs!K51-Graphs!J51</f>
        <v>-5.3982508640500324</v>
      </c>
      <c r="AU13" s="16">
        <v>2025</v>
      </c>
      <c r="AV13" s="8">
        <f t="shared" si="4"/>
        <v>-9.0871022414396148</v>
      </c>
      <c r="AW13" s="8">
        <f>Graphs!F52</f>
        <v>-18.17420448287923</v>
      </c>
      <c r="AX13" s="8">
        <f t="shared" si="5"/>
        <v>-9.0871022414396148</v>
      </c>
      <c r="AY13" s="8">
        <f>AZ13*(3.5/11)</f>
        <v>-0.8926027515950089</v>
      </c>
      <c r="AZ13" s="8">
        <f>Graphs!G52</f>
        <v>-2.8053229335843137</v>
      </c>
      <c r="BA13" s="8">
        <f>AZ13*(3.5/11)</f>
        <v>-0.8926027515950089</v>
      </c>
      <c r="BB13" s="8">
        <f t="shared" ref="BB13:BB76" si="6">BC13*4/18</f>
        <v>-1.2473792093128084</v>
      </c>
      <c r="BC13" s="8">
        <f>Graphs!H52</f>
        <v>-5.6132064419076375</v>
      </c>
      <c r="BD13" s="95">
        <f t="shared" ref="BD13:BD76" si="7">BC13*(4/18)</f>
        <v>-1.2473792093128082</v>
      </c>
      <c r="BE13" s="8">
        <f>BF13-Graphs!I52</f>
        <v>-6.8061566787173522</v>
      </c>
      <c r="BF13" s="8">
        <f>Graphs!D52</f>
        <v>-5.7379341435966582</v>
      </c>
      <c r="BG13" s="8">
        <f>Graphs!E52-'Time series graphs'!BF13</f>
        <v>-8.4838737137649503</v>
      </c>
    </row>
    <row r="14" spans="1:59">
      <c r="B14" s="16">
        <v>2025</v>
      </c>
      <c r="C14" s="90">
        <f>Graphs!D52-Graphs!C52</f>
        <v>-6.8061566787173522</v>
      </c>
      <c r="D14" s="17">
        <v>-5.7379341435966582</v>
      </c>
      <c r="E14" s="91">
        <f>Graphs!E52-Graphs!D52</f>
        <v>-8.4838737137649503</v>
      </c>
      <c r="F14" s="93">
        <f>Graphs!G52-Graphs!F52</f>
        <v>15.368881549294915</v>
      </c>
      <c r="G14" s="17">
        <v>-2.8053229335843137</v>
      </c>
      <c r="H14" s="92">
        <f>Graphs!H52-Graphs!G52</f>
        <v>-2.8078835083233238</v>
      </c>
      <c r="I14" s="90">
        <f>Graphs!J52-Graphs!I52</f>
        <v>-6.8061566787173522</v>
      </c>
      <c r="J14" s="17">
        <v>-5.7379341435966582</v>
      </c>
      <c r="K14" s="94">
        <f>Graphs!K52-Graphs!J52</f>
        <v>-8.4838737137649503</v>
      </c>
      <c r="AU14" s="16">
        <v>2026</v>
      </c>
      <c r="AV14" s="8">
        <f t="shared" si="4"/>
        <v>-12.736609189214027</v>
      </c>
      <c r="AW14" s="8">
        <f>Graphs!F53</f>
        <v>-25.473218378428054</v>
      </c>
      <c r="AX14" s="8">
        <f t="shared" si="5"/>
        <v>-12.736609189214027</v>
      </c>
      <c r="AY14" s="8">
        <f t="shared" ref="AY14:AY77" si="8">AZ14*(3.5/11)</f>
        <v>-2.5581479442610227</v>
      </c>
      <c r="AZ14" s="8">
        <f>Graphs!G53</f>
        <v>-8.0398935391060711</v>
      </c>
      <c r="BA14" s="8">
        <f t="shared" ref="BA14:BA77" si="9">AZ14*(3.5/11)</f>
        <v>-2.5581479442610227</v>
      </c>
      <c r="BB14" s="8">
        <f t="shared" si="6"/>
        <v>-2.8336789196231322</v>
      </c>
      <c r="BC14" s="8">
        <f>Graphs!H53</f>
        <v>-12.751555138304095</v>
      </c>
      <c r="BD14" s="95">
        <f t="shared" si="7"/>
        <v>-2.8336789196231322</v>
      </c>
      <c r="BE14" s="8">
        <f>BF14-Graphs!I53</f>
        <v>-10.104468518538916</v>
      </c>
      <c r="BF14" s="8">
        <f>Graphs!D53</f>
        <v>-13.011527763524473</v>
      </c>
      <c r="BG14" s="8">
        <f>Graphs!E53-'Time series graphs'!BF14</f>
        <v>-12.229550809557061</v>
      </c>
    </row>
    <row r="15" spans="1:59">
      <c r="B15" s="16">
        <v>2026</v>
      </c>
      <c r="C15" s="90">
        <f>Graphs!D53-Graphs!C53</f>
        <v>-10.104468518538916</v>
      </c>
      <c r="D15" s="17">
        <v>-13.011527763524473</v>
      </c>
      <c r="E15" s="91">
        <f>Graphs!E53-Graphs!D53</f>
        <v>-12.229550809557061</v>
      </c>
      <c r="F15" s="93">
        <f>Graphs!G53-Graphs!F53</f>
        <v>17.433324839321983</v>
      </c>
      <c r="G15" s="17">
        <v>-8.0398935391060711</v>
      </c>
      <c r="H15" s="92">
        <f>Graphs!H53-Graphs!G53</f>
        <v>-4.711661599198024</v>
      </c>
      <c r="I15" s="90">
        <f>Graphs!J53-Graphs!I53</f>
        <v>-10.104468518538916</v>
      </c>
      <c r="J15" s="17">
        <v>-13.011527763524473</v>
      </c>
      <c r="K15" s="94">
        <f>Graphs!K53-Graphs!J53</f>
        <v>-12.229550809557061</v>
      </c>
      <c r="AU15" s="16">
        <v>2027</v>
      </c>
      <c r="AV15" s="8">
        <f t="shared" si="4"/>
        <v>-16.662657670532738</v>
      </c>
      <c r="AW15" s="8">
        <f>Graphs!F54</f>
        <v>-33.325315341065476</v>
      </c>
      <c r="AX15" s="8">
        <f t="shared" si="5"/>
        <v>-16.662657670532738</v>
      </c>
      <c r="AY15" s="8">
        <f t="shared" si="8"/>
        <v>-4.6535559594967655</v>
      </c>
      <c r="AZ15" s="8">
        <f>Graphs!G54</f>
        <v>-14.625461586989836</v>
      </c>
      <c r="BA15" s="8">
        <f t="shared" si="9"/>
        <v>-4.6535559594967655</v>
      </c>
      <c r="BB15" s="8">
        <f t="shared" si="6"/>
        <v>-4.853664915671013</v>
      </c>
      <c r="BC15" s="8">
        <f>Graphs!H54</f>
        <v>-21.841492120519558</v>
      </c>
      <c r="BD15" s="95">
        <f t="shared" si="7"/>
        <v>-4.8536649156710121</v>
      </c>
      <c r="BE15" s="8">
        <f>BF15-Graphs!I54</f>
        <v>-14.074787041984901</v>
      </c>
      <c r="BF15" s="8">
        <f>Graphs!D54</f>
        <v>-22.300114028293283</v>
      </c>
      <c r="BG15" s="8">
        <f>Graphs!E54-'Time series graphs'!BF15</f>
        <v>-16.59664806321133</v>
      </c>
    </row>
    <row r="16" spans="1:59">
      <c r="B16" s="16">
        <v>2027</v>
      </c>
      <c r="C16" s="90">
        <f>Graphs!D54-Graphs!C54</f>
        <v>-14.074787041984901</v>
      </c>
      <c r="D16" s="17">
        <v>-22.300114028293283</v>
      </c>
      <c r="E16" s="91">
        <f>Graphs!E54-Graphs!D54</f>
        <v>-16.59664806321133</v>
      </c>
      <c r="F16" s="93">
        <f>Graphs!G54-Graphs!F54</f>
        <v>18.69985375407564</v>
      </c>
      <c r="G16" s="17">
        <v>-14.625461586989836</v>
      </c>
      <c r="H16" s="92">
        <f>Graphs!H54-Graphs!G54</f>
        <v>-7.2160305335297217</v>
      </c>
      <c r="I16" s="90">
        <f>Graphs!J54-Graphs!I54</f>
        <v>-14.074787041984901</v>
      </c>
      <c r="J16" s="17">
        <v>-22.300114028293283</v>
      </c>
      <c r="K16" s="94">
        <f>Graphs!K54-Graphs!J54</f>
        <v>-16.59664806321133</v>
      </c>
      <c r="AU16" s="16">
        <v>2028</v>
      </c>
      <c r="AV16" s="8">
        <f t="shared" si="4"/>
        <v>-20.82322654206634</v>
      </c>
      <c r="AW16" s="8">
        <f>Graphs!F55</f>
        <v>-41.646453084132681</v>
      </c>
      <c r="AX16" s="8">
        <f t="shared" si="5"/>
        <v>-20.82322654206634</v>
      </c>
      <c r="AY16" s="8">
        <f t="shared" si="8"/>
        <v>-7.1837537416756154</v>
      </c>
      <c r="AZ16" s="8">
        <f>Graphs!G55</f>
        <v>-22.577511759551935</v>
      </c>
      <c r="BA16" s="8">
        <f t="shared" si="9"/>
        <v>-7.1837537416756154</v>
      </c>
      <c r="BB16" s="8">
        <f t="shared" si="6"/>
        <v>-7.3191985058240254</v>
      </c>
      <c r="BC16" s="8">
        <f>Graphs!H55</f>
        <v>-32.936393276208115</v>
      </c>
      <c r="BD16" s="95">
        <f t="shared" si="7"/>
        <v>-7.3191985058240254</v>
      </c>
      <c r="BE16" s="8">
        <f>BF16-Graphs!I55</f>
        <v>-18.700736116183695</v>
      </c>
      <c r="BF16" s="8">
        <f>Graphs!D55</f>
        <v>-33.667328662877125</v>
      </c>
      <c r="BG16" s="8">
        <f>Graphs!E55-'Time series graphs'!BF16</f>
        <v>-21.538607424389042</v>
      </c>
    </row>
    <row r="17" spans="2:59">
      <c r="B17" s="16">
        <v>2028</v>
      </c>
      <c r="C17" s="90">
        <f>Graphs!D55-Graphs!C55</f>
        <v>-18.700736116183695</v>
      </c>
      <c r="D17" s="17">
        <v>-33.667328662877125</v>
      </c>
      <c r="E17" s="91">
        <f>Graphs!E55-Graphs!D55</f>
        <v>-21.538607424389042</v>
      </c>
      <c r="F17" s="93">
        <f>Graphs!G55-Graphs!F55</f>
        <v>19.068941324580745</v>
      </c>
      <c r="G17" s="17">
        <v>-22.577511759551935</v>
      </c>
      <c r="H17" s="92">
        <f>Graphs!H55-Graphs!G55</f>
        <v>-10.358881516656179</v>
      </c>
      <c r="I17" s="90">
        <f>Graphs!J55-Graphs!I55</f>
        <v>-18.700736116183695</v>
      </c>
      <c r="J17" s="17">
        <v>-33.667328662877125</v>
      </c>
      <c r="K17" s="94">
        <f>Graphs!K55-Graphs!J55</f>
        <v>-21.538607424389042</v>
      </c>
      <c r="AU17" s="16">
        <v>2029</v>
      </c>
      <c r="AV17" s="8">
        <f t="shared" si="4"/>
        <v>-25.183320588109048</v>
      </c>
      <c r="AW17" s="8">
        <f>Graphs!F56</f>
        <v>-50.366641176218096</v>
      </c>
      <c r="AX17" s="8">
        <f t="shared" si="5"/>
        <v>-25.183320588109048</v>
      </c>
      <c r="AY17" s="8">
        <f t="shared" si="8"/>
        <v>-10.148877873508292</v>
      </c>
      <c r="AZ17" s="8">
        <f>Graphs!G56</f>
        <v>-31.896473316740348</v>
      </c>
      <c r="BA17" s="8">
        <f t="shared" si="9"/>
        <v>-10.148877873508292</v>
      </c>
      <c r="BB17" s="8">
        <f t="shared" si="6"/>
        <v>-10.236217307173591</v>
      </c>
      <c r="BC17" s="8">
        <f>Graphs!H56</f>
        <v>-46.06297788228116</v>
      </c>
      <c r="BD17" s="95">
        <f t="shared" si="7"/>
        <v>-10.236217307173591</v>
      </c>
      <c r="BE17" s="8">
        <f>BF17-Graphs!I56</f>
        <v>-23.955710568567774</v>
      </c>
      <c r="BF17" s="8">
        <f>Graphs!D56</f>
        <v>-47.149748519624744</v>
      </c>
      <c r="BG17" s="8">
        <f>Graphs!E56-'Time series graphs'!BF17</f>
        <v>-27.003335775808701</v>
      </c>
    </row>
    <row r="18" spans="2:59">
      <c r="B18" s="16">
        <v>2029</v>
      </c>
      <c r="C18" s="90">
        <f>Graphs!D56-Graphs!C56</f>
        <v>-23.955710568567774</v>
      </c>
      <c r="D18" s="17">
        <v>-47.149748519624744</v>
      </c>
      <c r="E18" s="91">
        <f>Graphs!E56-Graphs!D56</f>
        <v>-27.003335775808701</v>
      </c>
      <c r="F18" s="93">
        <f>Graphs!G56-Graphs!F56</f>
        <v>18.470167859477748</v>
      </c>
      <c r="G18" s="17">
        <v>-31.896473316740348</v>
      </c>
      <c r="H18" s="92">
        <f>Graphs!H56-Graphs!G56</f>
        <v>-14.166504565540812</v>
      </c>
      <c r="I18" s="90">
        <f>Graphs!J56-Graphs!I56</f>
        <v>-23.955710568567774</v>
      </c>
      <c r="J18" s="17">
        <v>-47.149748519624744</v>
      </c>
      <c r="K18" s="94">
        <f>Graphs!K56-Graphs!J56</f>
        <v>-27.003335775808701</v>
      </c>
      <c r="AU18" s="16">
        <v>2030</v>
      </c>
      <c r="AV18" s="8">
        <f t="shared" si="4"/>
        <v>-29.71323496219674</v>
      </c>
      <c r="AW18" s="8">
        <f>Graphs!F57</f>
        <v>-59.42646992439348</v>
      </c>
      <c r="AX18" s="8">
        <f t="shared" si="5"/>
        <v>-29.71323496219674</v>
      </c>
      <c r="AY18" s="8">
        <f t="shared" si="8"/>
        <v>-13.544827228452593</v>
      </c>
      <c r="AZ18" s="8">
        <f>Graphs!G57</f>
        <v>-42.569457003708152</v>
      </c>
      <c r="BA18" s="8">
        <f t="shared" si="9"/>
        <v>-13.544827228452593</v>
      </c>
      <c r="BB18" s="8">
        <f t="shared" si="6"/>
        <v>-13.605264920163505</v>
      </c>
      <c r="BC18" s="8">
        <f>Graphs!H57</f>
        <v>-61.223692140735771</v>
      </c>
      <c r="BD18" s="95">
        <f t="shared" si="7"/>
        <v>-13.605264920163505</v>
      </c>
      <c r="BE18" s="8">
        <f>BF18-Graphs!I57</f>
        <v>-29.804539451338321</v>
      </c>
      <c r="BF18" s="8">
        <f>Graphs!D57</f>
        <v>-62.759293197076389</v>
      </c>
      <c r="BG18" s="8">
        <f>Graphs!E57-'Time series graphs'!BF18</f>
        <v>-32.936272444996064</v>
      </c>
    </row>
    <row r="19" spans="2:59">
      <c r="B19" s="16">
        <v>2030</v>
      </c>
      <c r="C19" s="90">
        <f>Graphs!D57-Graphs!C57</f>
        <v>-29.804539451338321</v>
      </c>
      <c r="D19" s="17">
        <v>-62.759293197076389</v>
      </c>
      <c r="E19" s="91">
        <f>Graphs!E57-Graphs!D57</f>
        <v>-32.936272444996064</v>
      </c>
      <c r="F19" s="93">
        <f>Graphs!G57-Graphs!F57</f>
        <v>16.857012920685328</v>
      </c>
      <c r="G19" s="17">
        <v>-42.569457003708152</v>
      </c>
      <c r="H19" s="92">
        <f>Graphs!H57-Graphs!G57</f>
        <v>-18.654235137027619</v>
      </c>
      <c r="I19" s="90">
        <f>Graphs!J57-Graphs!I57</f>
        <v>-29.804539451338321</v>
      </c>
      <c r="J19" s="17">
        <v>-62.759293197076389</v>
      </c>
      <c r="K19" s="94">
        <f>Graphs!K57-Graphs!J57</f>
        <v>-32.936272444996064</v>
      </c>
      <c r="AU19" s="16">
        <v>2031</v>
      </c>
      <c r="AV19" s="8">
        <f t="shared" si="4"/>
        <v>-34.387284140115739</v>
      </c>
      <c r="AW19" s="8">
        <f>Graphs!F58</f>
        <v>-68.774568280231478</v>
      </c>
      <c r="AX19" s="8">
        <f t="shared" si="5"/>
        <v>-34.387284140115739</v>
      </c>
      <c r="AY19" s="8">
        <f t="shared" si="8"/>
        <v>-17.363752520358791</v>
      </c>
      <c r="AZ19" s="8">
        <f>Graphs!G58</f>
        <v>-54.571793635413343</v>
      </c>
      <c r="BA19" s="8">
        <f t="shared" si="9"/>
        <v>-17.363752520358791</v>
      </c>
      <c r="BB19" s="8">
        <f t="shared" si="6"/>
        <v>-17.422122984326396</v>
      </c>
      <c r="BC19" s="8">
        <f>Graphs!H58</f>
        <v>-78.399553429468781</v>
      </c>
      <c r="BD19" s="95">
        <f t="shared" si="7"/>
        <v>-17.422122984326396</v>
      </c>
      <c r="BE19" s="8">
        <f>BF19-Graphs!I58</f>
        <v>-36.205613115593152</v>
      </c>
      <c r="BF19" s="8">
        <f>Graphs!D58</f>
        <v>-80.486005291487118</v>
      </c>
      <c r="BG19" s="8">
        <f>Graphs!E58-'Time series graphs'!BF19</f>
        <v>-39.282752570713683</v>
      </c>
    </row>
    <row r="20" spans="2:59">
      <c r="B20" s="16">
        <v>2031</v>
      </c>
      <c r="C20" s="90">
        <f>Graphs!D58-Graphs!C58</f>
        <v>-36.205613115593152</v>
      </c>
      <c r="D20" s="17">
        <v>-80.486005291487118</v>
      </c>
      <c r="E20" s="91">
        <f>Graphs!E58-Graphs!D58</f>
        <v>-39.282752570713683</v>
      </c>
      <c r="F20" s="93">
        <f>Graphs!G58-Graphs!F58</f>
        <v>14.202774644818135</v>
      </c>
      <c r="G20" s="17">
        <v>-54.571793635413343</v>
      </c>
      <c r="H20" s="92">
        <f>Graphs!H58-Graphs!G58</f>
        <v>-23.827759794055439</v>
      </c>
      <c r="I20" s="90">
        <f>Graphs!J58-Graphs!I58</f>
        <v>-36.205613115593152</v>
      </c>
      <c r="J20" s="17">
        <v>-80.486005291487118</v>
      </c>
      <c r="K20" s="94">
        <f>Graphs!K58-Graphs!J58</f>
        <v>-39.282752570713683</v>
      </c>
      <c r="AU20" s="16">
        <v>2032</v>
      </c>
      <c r="AV20" s="8">
        <f t="shared" si="4"/>
        <v>-39.182905406135568</v>
      </c>
      <c r="AW20" s="8">
        <f>Graphs!F59</f>
        <v>-78.365810812271135</v>
      </c>
      <c r="AX20" s="8">
        <f t="shared" si="5"/>
        <v>-39.182905406135568</v>
      </c>
      <c r="AY20" s="8">
        <f t="shared" si="8"/>
        <v>-21.594586460574313</v>
      </c>
      <c r="AZ20" s="8">
        <f>Graphs!G59</f>
        <v>-67.868700304662127</v>
      </c>
      <c r="BA20" s="8">
        <f t="shared" si="9"/>
        <v>-21.594586460574313</v>
      </c>
      <c r="BB20" s="8">
        <f t="shared" si="6"/>
        <v>-21.678352437412101</v>
      </c>
      <c r="BC20" s="8">
        <f>Graphs!H59</f>
        <v>-97.552585968354464</v>
      </c>
      <c r="BD20" s="95">
        <f t="shared" si="7"/>
        <v>-21.678352437412101</v>
      </c>
      <c r="BE20" s="8">
        <f>BF20-Graphs!I59</f>
        <v>-43.112805735272147</v>
      </c>
      <c r="BF20" s="8">
        <f>Graphs!D59</f>
        <v>-100.30076150927111</v>
      </c>
      <c r="BG20" s="8">
        <f>Graphs!E59-'Time series graphs'!BF20</f>
        <v>-45.990224375766005</v>
      </c>
    </row>
    <row r="21" spans="2:59">
      <c r="B21" s="16">
        <v>2032</v>
      </c>
      <c r="C21" s="90">
        <f>Graphs!D59-Graphs!C59</f>
        <v>-43.112805735272147</v>
      </c>
      <c r="D21" s="17">
        <v>-100.30076150927111</v>
      </c>
      <c r="E21" s="91">
        <f>Graphs!E59-Graphs!D59</f>
        <v>-45.990224375766005</v>
      </c>
      <c r="F21" s="93">
        <f>Graphs!G59-Graphs!F59</f>
        <v>10.497110507609008</v>
      </c>
      <c r="G21" s="17">
        <v>-67.868700304662127</v>
      </c>
      <c r="H21" s="92">
        <f>Graphs!H59-Graphs!G59</f>
        <v>-29.683885663692337</v>
      </c>
      <c r="I21" s="90">
        <f>Graphs!J59-Graphs!I59</f>
        <v>-43.112805735272147</v>
      </c>
      <c r="J21" s="17">
        <v>-100.30076150927111</v>
      </c>
      <c r="K21" s="94">
        <f>Graphs!K59-Graphs!J59</f>
        <v>-45.990224375766005</v>
      </c>
      <c r="AU21" s="16">
        <v>2033</v>
      </c>
      <c r="AV21" s="8">
        <f t="shared" si="4"/>
        <v>-44.080010826850405</v>
      </c>
      <c r="AW21" s="8">
        <f>Graphs!F60</f>
        <v>-88.160021653700809</v>
      </c>
      <c r="AX21" s="8">
        <f t="shared" si="5"/>
        <v>-44.080010826850405</v>
      </c>
      <c r="AY21" s="8">
        <f t="shared" si="8"/>
        <v>-26.223493953220817</v>
      </c>
      <c r="AZ21" s="8">
        <f>Graphs!G60</f>
        <v>-82.416695281551142</v>
      </c>
      <c r="BA21" s="8">
        <f t="shared" si="9"/>
        <v>-26.223493953220817</v>
      </c>
      <c r="BB21" s="8">
        <f t="shared" si="6"/>
        <v>-26.361986343414021</v>
      </c>
      <c r="BC21" s="8">
        <f>Graphs!H60</f>
        <v>-118.6289385453631</v>
      </c>
      <c r="BD21" s="95">
        <f t="shared" si="7"/>
        <v>-26.361986343414021</v>
      </c>
      <c r="BE21" s="8">
        <f>BF21-Graphs!I60</f>
        <v>-50.477382356302016</v>
      </c>
      <c r="BF21" s="8">
        <f>Graphs!D60</f>
        <v>-122.15816454476477</v>
      </c>
      <c r="BG21" s="8">
        <f>Graphs!E60-'Time series graphs'!BF21</f>
        <v>-53.009580275567643</v>
      </c>
    </row>
    <row r="22" spans="2:59">
      <c r="B22" s="16">
        <v>2033</v>
      </c>
      <c r="C22" s="90">
        <f>Graphs!D60-Graphs!C60</f>
        <v>-50.477382356302016</v>
      </c>
      <c r="D22" s="17">
        <v>-122.15816454476477</v>
      </c>
      <c r="E22" s="91">
        <f>Graphs!E60-Graphs!D60</f>
        <v>-53.009580275567643</v>
      </c>
      <c r="F22" s="93">
        <f>Graphs!G60-Graphs!F60</f>
        <v>5.7433263721496672</v>
      </c>
      <c r="G22" s="17">
        <v>-82.416695281551142</v>
      </c>
      <c r="H22" s="92">
        <f>Graphs!H60-Graphs!G60</f>
        <v>-36.212243263811956</v>
      </c>
      <c r="I22" s="90">
        <f>Graphs!J60-Graphs!I60</f>
        <v>-50.477382356302016</v>
      </c>
      <c r="J22" s="17">
        <v>-122.15816454476477</v>
      </c>
      <c r="K22" s="94">
        <f>Graphs!K60-Graphs!J60</f>
        <v>-53.009580275567643</v>
      </c>
      <c r="AU22" s="16">
        <v>2034</v>
      </c>
      <c r="AV22" s="8">
        <f t="shared" si="4"/>
        <v>-49.060511493334232</v>
      </c>
      <c r="AW22" s="8">
        <f>Graphs!F61</f>
        <v>-98.121022986668464</v>
      </c>
      <c r="AX22" s="8">
        <f t="shared" si="5"/>
        <v>-49.060511493334232</v>
      </c>
      <c r="AY22" s="8">
        <f t="shared" si="8"/>
        <v>-31.234314110521812</v>
      </c>
      <c r="AZ22" s="8">
        <f>Graphs!G61</f>
        <v>-98.164987204497123</v>
      </c>
      <c r="BA22" s="8">
        <f t="shared" si="9"/>
        <v>-31.234314110521812</v>
      </c>
      <c r="BB22" s="8">
        <f t="shared" si="6"/>
        <v>-31.458052517207648</v>
      </c>
      <c r="BC22" s="8">
        <f>Graphs!H61</f>
        <v>-141.56123632743441</v>
      </c>
      <c r="BD22" s="95">
        <f t="shared" si="7"/>
        <v>-31.458052517207648</v>
      </c>
      <c r="BE22" s="8">
        <f>BF22-Graphs!I61</f>
        <v>-58.249608407573035</v>
      </c>
      <c r="BF22" s="8">
        <f>Graphs!D61</f>
        <v>-145.99932265403513</v>
      </c>
      <c r="BG22" s="8">
        <f>Graphs!E61-'Time series graphs'!BF22</f>
        <v>-60.295679672473682</v>
      </c>
    </row>
    <row r="23" spans="2:59">
      <c r="B23" s="16">
        <v>2034</v>
      </c>
      <c r="C23" s="90">
        <f>Graphs!D61-Graphs!C61</f>
        <v>-58.249608407573035</v>
      </c>
      <c r="D23" s="17">
        <v>-145.99932265403513</v>
      </c>
      <c r="E23" s="91">
        <f>Graphs!E61-Graphs!D61</f>
        <v>-60.295679672473682</v>
      </c>
      <c r="F23" s="93">
        <f>Graphs!G61-Graphs!F61</f>
        <v>-4.3964217828659002E-2</v>
      </c>
      <c r="G23" s="17">
        <v>-98.164987204497123</v>
      </c>
      <c r="H23" s="92">
        <f>Graphs!H61-Graphs!G61</f>
        <v>-43.396249122937292</v>
      </c>
      <c r="I23" s="90">
        <f>Graphs!J61-Graphs!I61</f>
        <v>-58.249608407573035</v>
      </c>
      <c r="J23" s="17">
        <v>-145.99932265403513</v>
      </c>
      <c r="K23" s="94">
        <f>Graphs!K61-Graphs!J61</f>
        <v>-60.295679672473682</v>
      </c>
      <c r="AU23" s="16">
        <v>2035</v>
      </c>
      <c r="AV23" s="8">
        <f t="shared" si="4"/>
        <v>-54.107963609265745</v>
      </c>
      <c r="AW23" s="8">
        <f>Graphs!F62</f>
        <v>-108.21592721853149</v>
      </c>
      <c r="AX23" s="8">
        <f t="shared" si="5"/>
        <v>-54.107963609265745</v>
      </c>
      <c r="AY23" s="8">
        <f t="shared" si="8"/>
        <v>-36.608964083946482</v>
      </c>
      <c r="AZ23" s="8">
        <f>Graphs!G62</f>
        <v>-115.0567442638318</v>
      </c>
      <c r="BA23" s="8">
        <f t="shared" si="9"/>
        <v>-36.608964083946482</v>
      </c>
      <c r="BB23" s="8">
        <f t="shared" si="6"/>
        <v>-36.949160525269356</v>
      </c>
      <c r="BC23" s="8">
        <f>Graphs!H62</f>
        <v>-166.2712223637121</v>
      </c>
      <c r="BD23" s="95">
        <f t="shared" si="7"/>
        <v>-36.949160525269356</v>
      </c>
      <c r="BE23" s="8">
        <f>BF23-Graphs!I62</f>
        <v>-66.379940044304291</v>
      </c>
      <c r="BF23" s="8">
        <f>Graphs!D62</f>
        <v>-171.75423291067474</v>
      </c>
      <c r="BG23" s="8">
        <f>Graphs!E62-'Time series graphs'!BF23</f>
        <v>-74.496913321541314</v>
      </c>
    </row>
    <row r="24" spans="2:59" ht="18.5">
      <c r="B24" s="16">
        <v>2035</v>
      </c>
      <c r="C24" s="90">
        <f>Graphs!D62-Graphs!C62</f>
        <v>-66.379940044304291</v>
      </c>
      <c r="D24" s="17">
        <v>-171.75423291067474</v>
      </c>
      <c r="E24" s="91">
        <f>Graphs!E62-Graphs!D62</f>
        <v>-74.496913321541314</v>
      </c>
      <c r="F24" s="93">
        <f>Graphs!G62-Graphs!F62</f>
        <v>-6.8408170453003123</v>
      </c>
      <c r="G24" s="17">
        <v>-115.0567442638318</v>
      </c>
      <c r="H24" s="92">
        <f>Graphs!H62-Graphs!G62</f>
        <v>-51.214478099880296</v>
      </c>
      <c r="I24" s="90">
        <f>Graphs!J62-Graphs!I62</f>
        <v>-66.379940044304291</v>
      </c>
      <c r="J24" s="17">
        <v>-171.75423291067474</v>
      </c>
      <c r="K24" s="94">
        <f>Graphs!K62-Graphs!J62</f>
        <v>-74.496913321541314</v>
      </c>
      <c r="AC24" s="72" t="s">
        <v>99</v>
      </c>
      <c r="AU24" s="16">
        <v>2036</v>
      </c>
      <c r="AV24" s="8">
        <f t="shared" si="4"/>
        <v>-59.207287269330081</v>
      </c>
      <c r="AW24" s="8">
        <f>Graphs!F63</f>
        <v>-118.41457453866016</v>
      </c>
      <c r="AX24" s="8">
        <f t="shared" si="5"/>
        <v>-59.207287269330081</v>
      </c>
      <c r="AY24" s="8">
        <f t="shared" si="8"/>
        <v>-42.327732277684149</v>
      </c>
      <c r="AZ24" s="8">
        <f>Graphs!G63</f>
        <v>-133.03001572986446</v>
      </c>
      <c r="BA24" s="8">
        <f t="shared" si="9"/>
        <v>-42.327732277684149</v>
      </c>
      <c r="BB24" s="8">
        <f t="shared" si="6"/>
        <v>-42.815939153259649</v>
      </c>
      <c r="BC24" s="8">
        <f>Graphs!H63</f>
        <v>-192.67172618966842</v>
      </c>
      <c r="BD24" s="95">
        <f t="shared" si="7"/>
        <v>-42.815939153259649</v>
      </c>
      <c r="BE24" s="8">
        <f>BF24-Graphs!I63</f>
        <v>-74.819822402673324</v>
      </c>
      <c r="BF24" s="8">
        <f>Graphs!D63</f>
        <v>-199.34387861680639</v>
      </c>
      <c r="BG24" s="8">
        <f>Graphs!E63-'Time series graphs'!BF24</f>
        <v>-88.498569509691066</v>
      </c>
    </row>
    <row r="25" spans="2:59">
      <c r="B25" s="16">
        <v>2036</v>
      </c>
      <c r="C25" s="90">
        <f>Graphs!D63-Graphs!C63</f>
        <v>-74.819822402673324</v>
      </c>
      <c r="D25" s="17">
        <v>-199.34387861680639</v>
      </c>
      <c r="E25" s="91">
        <f>Graphs!E63-Graphs!D63</f>
        <v>-88.498569509691066</v>
      </c>
      <c r="F25" s="93">
        <f>Graphs!G63-Graphs!F63</f>
        <v>-14.615441191204297</v>
      </c>
      <c r="G25" s="17">
        <v>-133.03001572986446</v>
      </c>
      <c r="H25" s="92">
        <f>Graphs!H63-Graphs!G63</f>
        <v>-59.64171045980396</v>
      </c>
      <c r="I25" s="90">
        <f>Graphs!J63-Graphs!I63</f>
        <v>-74.819822402673324</v>
      </c>
      <c r="J25" s="17">
        <v>-199.34387861680639</v>
      </c>
      <c r="K25" s="94">
        <f>Graphs!K63-Graphs!J63</f>
        <v>-88.498569509691066</v>
      </c>
      <c r="AU25" s="16">
        <v>2037</v>
      </c>
      <c r="AV25" s="8">
        <f t="shared" si="4"/>
        <v>-64.344638022041892</v>
      </c>
      <c r="AW25" s="8">
        <f>Graphs!F64</f>
        <v>-128.68927604408378</v>
      </c>
      <c r="AX25" s="8">
        <f t="shared" si="5"/>
        <v>-64.344638022041892</v>
      </c>
      <c r="AY25" s="8">
        <f t="shared" si="8"/>
        <v>-48.369592289140641</v>
      </c>
      <c r="AZ25" s="8">
        <f>Graphs!G64</f>
        <v>-152.01871862301346</v>
      </c>
      <c r="BA25" s="8">
        <f t="shared" si="9"/>
        <v>-48.369592289140641</v>
      </c>
      <c r="BB25" s="8">
        <f t="shared" si="6"/>
        <v>-49.037407862877799</v>
      </c>
      <c r="BC25" s="8">
        <f>Graphs!H64</f>
        <v>-220.66833538295009</v>
      </c>
      <c r="BD25" s="95">
        <f t="shared" si="7"/>
        <v>-49.037407862877792</v>
      </c>
      <c r="BE25" s="8">
        <f>BF25-Graphs!I64</f>
        <v>-83.522108179766661</v>
      </c>
      <c r="BF25" s="8">
        <f>Graphs!D64</f>
        <v>-228.68183825214609</v>
      </c>
      <c r="BG25" s="8">
        <f>Graphs!E64-'Time series graphs'!BF25</f>
        <v>-99.860522748832949</v>
      </c>
    </row>
    <row r="26" spans="2:59">
      <c r="B26" s="16">
        <v>2037</v>
      </c>
      <c r="C26" s="90">
        <f>Graphs!D64-Graphs!C64</f>
        <v>-83.522108179766661</v>
      </c>
      <c r="D26" s="17">
        <v>-228.68183825214609</v>
      </c>
      <c r="E26" s="91">
        <f>Graphs!E64-Graphs!D64</f>
        <v>-99.860522748832949</v>
      </c>
      <c r="F26" s="93">
        <f>Graphs!G64-Graphs!F64</f>
        <v>-23.329442578929672</v>
      </c>
      <c r="G26" s="17">
        <v>-152.01871862301346</v>
      </c>
      <c r="H26" s="92">
        <f>Graphs!H64-Graphs!G64</f>
        <v>-68.649616759936634</v>
      </c>
      <c r="I26" s="90">
        <f>Graphs!J64-Graphs!I64</f>
        <v>-83.522108179766661</v>
      </c>
      <c r="J26" s="17">
        <v>-228.68183825214609</v>
      </c>
      <c r="K26" s="94">
        <f>Graphs!K64-Graphs!J64</f>
        <v>-99.860522748832949</v>
      </c>
      <c r="AU26" s="16">
        <v>2038</v>
      </c>
      <c r="AV26" s="8">
        <f t="shared" si="4"/>
        <v>-69.50716882253856</v>
      </c>
      <c r="AW26" s="8">
        <f>Graphs!F65</f>
        <v>-139.01433764507712</v>
      </c>
      <c r="AX26" s="8">
        <f t="shared" si="5"/>
        <v>-69.50716882253856</v>
      </c>
      <c r="AY26" s="8">
        <f t="shared" si="8"/>
        <v>-54.712435944415809</v>
      </c>
      <c r="AZ26" s="8">
        <f>Graphs!G65</f>
        <v>-171.95337011102112</v>
      </c>
      <c r="BA26" s="8">
        <f t="shared" si="9"/>
        <v>-54.712435944415809</v>
      </c>
      <c r="BB26" s="8">
        <f t="shared" si="6"/>
        <v>-55.591234945310475</v>
      </c>
      <c r="BC26" s="8">
        <f>Graphs!H65</f>
        <v>-250.16055725389714</v>
      </c>
      <c r="BD26" s="95">
        <f t="shared" si="7"/>
        <v>-55.591234945310475</v>
      </c>
      <c r="BE26" s="8">
        <f>BF26-Graphs!I65</f>
        <v>-92.440966210911995</v>
      </c>
      <c r="BF26" s="8">
        <f>Graphs!D65</f>
        <v>-259.67532884884844</v>
      </c>
      <c r="BG26" s="8">
        <f>Graphs!E65-'Time series graphs'!BF26</f>
        <v>-108.87355359210738</v>
      </c>
    </row>
    <row r="27" spans="2:59">
      <c r="B27" s="16">
        <v>2038</v>
      </c>
      <c r="C27" s="90">
        <f>Graphs!D65-Graphs!C65</f>
        <v>-92.440966210911995</v>
      </c>
      <c r="D27" s="17">
        <v>-259.67532884884844</v>
      </c>
      <c r="E27" s="91">
        <f>Graphs!E65-Graphs!D65</f>
        <v>-108.87355359210738</v>
      </c>
      <c r="F27" s="93">
        <f>Graphs!G65-Graphs!F65</f>
        <v>-32.939032465943995</v>
      </c>
      <c r="G27" s="17">
        <v>-171.95337011102112</v>
      </c>
      <c r="H27" s="92">
        <f>Graphs!H65-Graphs!G65</f>
        <v>-78.207187142876023</v>
      </c>
      <c r="I27" s="90">
        <f>Graphs!J65-Graphs!I65</f>
        <v>-92.440966210911995</v>
      </c>
      <c r="J27" s="17">
        <v>-259.67532884884844</v>
      </c>
      <c r="K27" s="94">
        <f>Graphs!K65-Graphs!J65</f>
        <v>-108.87355359210738</v>
      </c>
      <c r="AU27" s="16">
        <v>2039</v>
      </c>
      <c r="AV27" s="8">
        <f t="shared" si="4"/>
        <v>-74.683011324007396</v>
      </c>
      <c r="AW27" s="8">
        <f>Graphs!F66</f>
        <v>-149.36602264801479</v>
      </c>
      <c r="AX27" s="8">
        <f t="shared" si="5"/>
        <v>-74.683011324007396</v>
      </c>
      <c r="AY27" s="8">
        <f t="shared" si="8"/>
        <v>-61.333232927709318</v>
      </c>
      <c r="AZ27" s="8">
        <f>Graphs!G66</f>
        <v>-192.76158920137215</v>
      </c>
      <c r="BA27" s="8">
        <f t="shared" si="9"/>
        <v>-61.333232927709318</v>
      </c>
      <c r="BB27" s="8">
        <f t="shared" si="6"/>
        <v>-62.453933273403727</v>
      </c>
      <c r="BC27" s="8">
        <f>Graphs!H66</f>
        <v>-281.04269973031677</v>
      </c>
      <c r="BD27" s="95">
        <f t="shared" si="7"/>
        <v>-62.45393327340372</v>
      </c>
      <c r="BE27" s="8">
        <f>BF27-Graphs!I66</f>
        <v>-101.53160259433764</v>
      </c>
      <c r="BF27" s="8">
        <f>Graphs!D66</f>
        <v>-292.22602308970073</v>
      </c>
      <c r="BG27" s="8">
        <f>Graphs!E66-'Time series graphs'!BF27</f>
        <v>-115.77310735200103</v>
      </c>
    </row>
    <row r="28" spans="2:59">
      <c r="B28" s="16">
        <v>2039</v>
      </c>
      <c r="C28" s="90">
        <f>Graphs!D66-Graphs!C66</f>
        <v>-101.53160259433764</v>
      </c>
      <c r="D28" s="17">
        <v>-292.22602308970073</v>
      </c>
      <c r="E28" s="91">
        <f>Graphs!E66-Graphs!D66</f>
        <v>-115.77310735200103</v>
      </c>
      <c r="F28" s="93">
        <f>Graphs!G66-Graphs!F66</f>
        <v>-43.395566553357355</v>
      </c>
      <c r="G28" s="17">
        <v>-192.76158920137215</v>
      </c>
      <c r="H28" s="92">
        <f>Graphs!H66-Graphs!G66</f>
        <v>-88.281110528944623</v>
      </c>
      <c r="I28" s="90">
        <f>Graphs!J66-Graphs!I66</f>
        <v>-101.53160259433764</v>
      </c>
      <c r="J28" s="17">
        <v>-292.22602308970073</v>
      </c>
      <c r="K28" s="94">
        <f>Graphs!K66-Graphs!J66</f>
        <v>-115.77310735200103</v>
      </c>
      <c r="AU28" s="16">
        <v>2040</v>
      </c>
      <c r="AV28" s="8">
        <f t="shared" si="4"/>
        <v>-79.86112039176723</v>
      </c>
      <c r="AW28" s="8">
        <f>Graphs!F67</f>
        <v>-159.72224078353446</v>
      </c>
      <c r="AX28" s="8">
        <f t="shared" si="5"/>
        <v>-79.86112039176723</v>
      </c>
      <c r="AY28" s="8">
        <f t="shared" si="8"/>
        <v>-66.029544993968656</v>
      </c>
      <c r="AZ28" s="8">
        <f>Graphs!G67</f>
        <v>-207.52142712390147</v>
      </c>
      <c r="BA28" s="8">
        <f t="shared" si="9"/>
        <v>-66.029544993968656</v>
      </c>
      <c r="BB28" s="8">
        <f t="shared" si="6"/>
        <v>-65.025206501035498</v>
      </c>
      <c r="BC28" s="8">
        <f>Graphs!H67</f>
        <v>-292.61342925465976</v>
      </c>
      <c r="BD28" s="95">
        <f t="shared" si="7"/>
        <v>-65.025206501035498</v>
      </c>
      <c r="BE28" s="8">
        <f>BF28-Graphs!I67</f>
        <v>-97.950465938841973</v>
      </c>
      <c r="BF28" s="8">
        <f>Graphs!D67</f>
        <v>-326.23042491643309</v>
      </c>
      <c r="BG28" s="8">
        <f>Graphs!E67-'Time series graphs'!BF28</f>
        <v>-120.7634694328554</v>
      </c>
    </row>
    <row r="29" spans="2:59">
      <c r="B29" s="16">
        <v>2040</v>
      </c>
      <c r="C29" s="90">
        <f>Graphs!D67-Graphs!C67</f>
        <v>-97.950465938841973</v>
      </c>
      <c r="D29" s="17">
        <v>-326.23042491643309</v>
      </c>
      <c r="E29" s="91">
        <f>Graphs!E67-Graphs!D67</f>
        <v>-120.7634694328554</v>
      </c>
      <c r="F29" s="93">
        <f>Graphs!G67-Graphs!F67</f>
        <v>-47.799186340367015</v>
      </c>
      <c r="G29" s="17">
        <v>-207.52142712390147</v>
      </c>
      <c r="H29" s="92">
        <f>Graphs!H67-Graphs!G67</f>
        <v>-85.092002130758289</v>
      </c>
      <c r="I29" s="90">
        <f>Graphs!J67-Graphs!I67</f>
        <v>-97.950465938841973</v>
      </c>
      <c r="J29" s="17">
        <v>-326.23042491643309</v>
      </c>
      <c r="K29" s="94">
        <f>Graphs!K67-Graphs!J67</f>
        <v>-120.7634694328554</v>
      </c>
      <c r="AU29" s="16">
        <v>2041</v>
      </c>
      <c r="AV29" s="8">
        <f t="shared" si="4"/>
        <v>-85.031265148520404</v>
      </c>
      <c r="AW29" s="8">
        <f>Graphs!F68</f>
        <v>-170.06253029704081</v>
      </c>
      <c r="AX29" s="8">
        <f t="shared" si="5"/>
        <v>-85.031265148520404</v>
      </c>
      <c r="AY29" s="8">
        <f t="shared" si="8"/>
        <v>-71.560177855740164</v>
      </c>
      <c r="AZ29" s="8">
        <f>Graphs!G68</f>
        <v>-224.90341611804052</v>
      </c>
      <c r="BA29" s="8">
        <f t="shared" si="9"/>
        <v>-71.560177855740164</v>
      </c>
      <c r="BB29" s="8">
        <f t="shared" si="6"/>
        <v>-71.363321277491721</v>
      </c>
      <c r="BC29" s="8">
        <f>Graphs!H68</f>
        <v>-321.13494574871277</v>
      </c>
      <c r="BD29" s="95">
        <f t="shared" si="7"/>
        <v>-71.363321277491721</v>
      </c>
      <c r="BE29" s="8">
        <f>BF29-Graphs!I68</f>
        <v>-79.628311661412681</v>
      </c>
      <c r="BF29" s="8">
        <f>Graphs!D68</f>
        <v>-327.27969600473244</v>
      </c>
      <c r="BG29" s="8">
        <f>Graphs!E68-'Time series graphs'!BF29</f>
        <v>-117.90300769187695</v>
      </c>
    </row>
    <row r="30" spans="2:59">
      <c r="B30" s="16">
        <v>2041</v>
      </c>
      <c r="C30" s="90">
        <f>Graphs!D68-Graphs!C68</f>
        <v>-93.072217299386466</v>
      </c>
      <c r="D30" s="17">
        <v>-327.27969600473244</v>
      </c>
      <c r="E30" s="91">
        <f>Graphs!E68-Graphs!D68</f>
        <v>-117.90300769187695</v>
      </c>
      <c r="F30" s="93">
        <f>Graphs!G68-Graphs!F68</f>
        <v>-54.840885820999716</v>
      </c>
      <c r="G30" s="17">
        <v>-224.90341611804052</v>
      </c>
      <c r="H30" s="92">
        <f>Graphs!H68-Graphs!G68</f>
        <v>-96.231529630672242</v>
      </c>
      <c r="I30" s="90">
        <f>Graphs!J68-Graphs!I68</f>
        <v>-100.92535365733949</v>
      </c>
      <c r="J30" s="17">
        <v>-348.57673800065925</v>
      </c>
      <c r="K30" s="94">
        <f>Graphs!K68-Graphs!J68</f>
        <v>-127.30750349143426</v>
      </c>
      <c r="AU30" s="16">
        <v>2042</v>
      </c>
      <c r="AV30" s="8">
        <f t="shared" si="4"/>
        <v>-90.183937794773385</v>
      </c>
      <c r="AW30" s="8">
        <f>Graphs!F69</f>
        <v>-180.36787558954677</v>
      </c>
      <c r="AX30" s="8">
        <f t="shared" si="5"/>
        <v>-90.183937794773385</v>
      </c>
      <c r="AY30" s="8">
        <f t="shared" si="8"/>
        <v>-77.164604052148832</v>
      </c>
      <c r="AZ30" s="8">
        <f>Graphs!G69</f>
        <v>-242.51732702103919</v>
      </c>
      <c r="BA30" s="8">
        <f t="shared" si="9"/>
        <v>-77.164604052148832</v>
      </c>
      <c r="BB30" s="8">
        <f t="shared" si="6"/>
        <v>-77.633064443623439</v>
      </c>
      <c r="BC30" s="8">
        <f>Graphs!H69</f>
        <v>-349.34878999630547</v>
      </c>
      <c r="BD30" s="95">
        <f t="shared" si="7"/>
        <v>-77.633064443623439</v>
      </c>
      <c r="BE30" s="8">
        <f>BF30-Graphs!I69</f>
        <v>-85.606764107559911</v>
      </c>
      <c r="BF30" s="8">
        <f>Graphs!D69</f>
        <v>-356.49809538538659</v>
      </c>
      <c r="BG30" s="8">
        <f>Graphs!E69-'Time series graphs'!BF30</f>
        <v>-124.75598408956489</v>
      </c>
    </row>
    <row r="31" spans="2:59">
      <c r="B31" s="16">
        <v>2042</v>
      </c>
      <c r="C31" s="90">
        <f>Graphs!D69-Graphs!C69</f>
        <v>-99.419230924487522</v>
      </c>
      <c r="D31" s="17">
        <v>-356.49809538538659</v>
      </c>
      <c r="E31" s="91">
        <f>Graphs!E69-Graphs!D69</f>
        <v>-124.75598408956489</v>
      </c>
      <c r="F31" s="93">
        <f>Graphs!G69-Graphs!F69</f>
        <v>-62.149451431492423</v>
      </c>
      <c r="G31" s="17">
        <v>-242.51732702103919</v>
      </c>
      <c r="H31" s="92">
        <f>Graphs!H69-Graphs!G69</f>
        <v>-106.83146297526628</v>
      </c>
      <c r="I31" s="90">
        <f>Graphs!J69-Graphs!I69</f>
        <v>-107.37675976093936</v>
      </c>
      <c r="J31" s="17">
        <v>-378.26809103876604</v>
      </c>
      <c r="K31" s="94">
        <f>Graphs!K69-Graphs!J69</f>
        <v>-134.25661205182558</v>
      </c>
      <c r="AU31" s="16">
        <v>2043</v>
      </c>
      <c r="AV31" s="8">
        <f t="shared" si="4"/>
        <v>-95.310355768479752</v>
      </c>
      <c r="AW31" s="8">
        <f>Graphs!F70</f>
        <v>-190.6207115369595</v>
      </c>
      <c r="AX31" s="8">
        <f t="shared" si="5"/>
        <v>-95.310355768479752</v>
      </c>
      <c r="AY31" s="8">
        <f t="shared" si="8"/>
        <v>-82.8184640172868</v>
      </c>
      <c r="AZ31" s="8">
        <f>Graphs!G70</f>
        <v>-260.28660119718711</v>
      </c>
      <c r="BA31" s="8">
        <f t="shared" si="9"/>
        <v>-82.8184640172868</v>
      </c>
      <c r="BB31" s="8">
        <f t="shared" si="6"/>
        <v>-83.843980661609351</v>
      </c>
      <c r="BC31" s="8">
        <f>Graphs!H70</f>
        <v>-377.29791297724211</v>
      </c>
      <c r="BD31" s="95">
        <f t="shared" si="7"/>
        <v>-83.843980661609351</v>
      </c>
      <c r="BE31" s="8">
        <f>BF31-Graphs!I70</f>
        <v>-93.282712046979611</v>
      </c>
      <c r="BF31" s="8">
        <f>Graphs!D70</f>
        <v>-387.95139699068017</v>
      </c>
      <c r="BG31" s="8">
        <f>Graphs!E70-'Time series graphs'!BF31</f>
        <v>-130.3977090133771</v>
      </c>
    </row>
    <row r="32" spans="2:59">
      <c r="B32" s="16">
        <v>2043</v>
      </c>
      <c r="C32" s="90">
        <f>Graphs!D70-Graphs!C70</f>
        <v>-107.46374004286105</v>
      </c>
      <c r="D32" s="17">
        <v>-387.95139699068017</v>
      </c>
      <c r="E32" s="91">
        <f>Graphs!E70-Graphs!D70</f>
        <v>-130.3977090133771</v>
      </c>
      <c r="F32" s="93">
        <f>Graphs!G70-Graphs!F70</f>
        <v>-69.665889660227606</v>
      </c>
      <c r="G32" s="17">
        <v>-260.28660119718711</v>
      </c>
      <c r="H32" s="92">
        <f>Graphs!H70-Graphs!G70</f>
        <v>-117.011311780055</v>
      </c>
      <c r="I32" s="90">
        <f>Graphs!J70-Graphs!I70</f>
        <v>-115.5256613578116</v>
      </c>
      <c r="J32" s="17">
        <v>-410.19434630151216</v>
      </c>
      <c r="K32" s="94">
        <f>Graphs!K70-Graphs!J70</f>
        <v>-139.99446913834117</v>
      </c>
      <c r="AU32" s="16">
        <v>2044</v>
      </c>
      <c r="AV32" s="8">
        <f t="shared" si="4"/>
        <v>-100.40236691555604</v>
      </c>
      <c r="AW32" s="8">
        <f>Graphs!F71</f>
        <v>-200.80473383111209</v>
      </c>
      <c r="AX32" s="8">
        <f t="shared" si="5"/>
        <v>-100.40236691555604</v>
      </c>
      <c r="AY32" s="8">
        <f t="shared" si="8"/>
        <v>-90.215283514021337</v>
      </c>
      <c r="AZ32" s="8">
        <f>Graphs!G71</f>
        <v>-283.53374818692419</v>
      </c>
      <c r="BA32" s="8">
        <f t="shared" si="9"/>
        <v>-90.215283514021337</v>
      </c>
      <c r="BB32" s="8">
        <f t="shared" si="6"/>
        <v>-90.003924883207802</v>
      </c>
      <c r="BC32" s="8">
        <f>Graphs!H71</f>
        <v>-405.0176619744351</v>
      </c>
      <c r="BD32" s="95">
        <f t="shared" si="7"/>
        <v>-90.003924883207802</v>
      </c>
      <c r="BE32" s="8">
        <f>BF32-Graphs!I71</f>
        <v>-102.44244836173965</v>
      </c>
      <c r="BF32" s="8">
        <f>Graphs!D71</f>
        <v>-421.29670167022073</v>
      </c>
      <c r="BG32" s="8">
        <f>Graphs!E71-'Time series graphs'!BF32</f>
        <v>-134.97428846636035</v>
      </c>
    </row>
    <row r="33" spans="2:59">
      <c r="B33" s="16">
        <v>2044</v>
      </c>
      <c r="C33" s="90">
        <f>Graphs!D71-Graphs!C71</f>
        <v>-116.99203753657491</v>
      </c>
      <c r="D33" s="17">
        <v>-421.29670167022073</v>
      </c>
      <c r="E33" s="91">
        <f>Graphs!E71-Graphs!D71</f>
        <v>-134.97428846636035</v>
      </c>
      <c r="F33" s="93">
        <f>Graphs!G71-Graphs!F71</f>
        <v>-82.729014355812097</v>
      </c>
      <c r="G33" s="17">
        <v>-283.53374818692419</v>
      </c>
      <c r="H33" s="92">
        <f>Graphs!H71-Graphs!G71</f>
        <v>-121.48391378751091</v>
      </c>
      <c r="I33" s="90">
        <f>Graphs!J71-Graphs!I71</f>
        <v>-125.15835133002429</v>
      </c>
      <c r="J33" s="17">
        <v>-444.01260463850537</v>
      </c>
      <c r="K33" s="94">
        <f>Graphs!K71-Graphs!J71</f>
        <v>-144.66718075402781</v>
      </c>
      <c r="M33" s="8" t="s">
        <v>100</v>
      </c>
      <c r="AU33" s="16">
        <v>2045</v>
      </c>
      <c r="AV33" s="8">
        <f t="shared" si="4"/>
        <v>-105.45249071543657</v>
      </c>
      <c r="AW33" s="8">
        <f>Graphs!F72</f>
        <v>-210.90498143087314</v>
      </c>
      <c r="AX33" s="8">
        <f t="shared" si="5"/>
        <v>-105.45249071543657</v>
      </c>
      <c r="AY33" s="8">
        <f t="shared" si="8"/>
        <v>-97.378812377703639</v>
      </c>
      <c r="AZ33" s="8">
        <f>Graphs!G72</f>
        <v>-306.04769604421142</v>
      </c>
      <c r="BA33" s="8">
        <f t="shared" si="9"/>
        <v>-97.378812377703639</v>
      </c>
      <c r="BB33" s="8">
        <f t="shared" si="6"/>
        <v>-96.119439921000321</v>
      </c>
      <c r="BC33" s="8">
        <f>Graphs!H72</f>
        <v>-432.53747964450145</v>
      </c>
      <c r="BD33" s="95">
        <f t="shared" si="7"/>
        <v>-96.119439921000321</v>
      </c>
      <c r="BE33" s="8">
        <f>BF33-Graphs!I72</f>
        <v>-112.88597429668613</v>
      </c>
      <c r="BF33" s="8">
        <f>Graphs!D72</f>
        <v>-456.23967358861762</v>
      </c>
      <c r="BG33" s="8">
        <f>Graphs!E72-'Time series graphs'!BF33</f>
        <v>-138.62992730587894</v>
      </c>
    </row>
    <row r="34" spans="2:59">
      <c r="B34" s="16">
        <v>2045</v>
      </c>
      <c r="C34" s="90">
        <f>Graphs!D72-Graphs!C72</f>
        <v>-127.80412465047522</v>
      </c>
      <c r="D34" s="17">
        <v>-456.23967358861762</v>
      </c>
      <c r="E34" s="91">
        <f>Graphs!E72-Graphs!D72</f>
        <v>-138.62992730587894</v>
      </c>
      <c r="F34" s="93">
        <f>Graphs!G72-Graphs!F72</f>
        <v>-95.142714613338285</v>
      </c>
      <c r="G34" s="17">
        <v>-306.04769604421142</v>
      </c>
      <c r="H34" s="92">
        <f>Graphs!H72-Graphs!G72</f>
        <v>-126.48978360029002</v>
      </c>
      <c r="I34" s="90">
        <f>Graphs!J72-Graphs!I72</f>
        <v>-136.0748309224233</v>
      </c>
      <c r="J34" s="17">
        <v>-479.42853021435479</v>
      </c>
      <c r="K34" s="94">
        <f>Graphs!K72-Graphs!J72</f>
        <v>-148.41895175624967</v>
      </c>
      <c r="M34" s="8" t="s">
        <v>101</v>
      </c>
      <c r="AU34" s="16">
        <v>2046</v>
      </c>
      <c r="AV34" s="8">
        <f t="shared" si="4"/>
        <v>-110.45388604068157</v>
      </c>
      <c r="AW34" s="8">
        <f>Graphs!F73</f>
        <v>-220.90777208136313</v>
      </c>
      <c r="AX34" s="8">
        <f t="shared" si="5"/>
        <v>-110.45388604068157</v>
      </c>
      <c r="AY34" s="8">
        <f t="shared" si="8"/>
        <v>-108.60499668301981</v>
      </c>
      <c r="AZ34" s="8">
        <f>Graphs!G73</f>
        <v>-341.3299895752051</v>
      </c>
      <c r="BA34" s="8">
        <f t="shared" si="9"/>
        <v>-108.60499668301981</v>
      </c>
      <c r="BB34" s="8">
        <f t="shared" si="6"/>
        <v>-108.42530527690572</v>
      </c>
      <c r="BC34" s="8">
        <f>Graphs!H73</f>
        <v>-487.91387374607575</v>
      </c>
      <c r="BD34" s="95">
        <f t="shared" si="7"/>
        <v>-108.42530527690572</v>
      </c>
      <c r="BE34" s="8">
        <f>BF34-Graphs!I73</f>
        <v>-121.54859808483229</v>
      </c>
      <c r="BF34" s="8">
        <f>Graphs!D73</f>
        <v>-494.04265179230822</v>
      </c>
      <c r="BG34" s="8">
        <f>Graphs!E73-'Time series graphs'!BF34</f>
        <v>-142.17201339536507</v>
      </c>
    </row>
    <row r="35" spans="2:59">
      <c r="B35" s="16">
        <v>2046</v>
      </c>
      <c r="C35" s="90">
        <f>Graphs!D73-Graphs!C73</f>
        <v>-136.83530961757515</v>
      </c>
      <c r="D35" s="17">
        <v>-494.04265179230822</v>
      </c>
      <c r="E35" s="91">
        <f>Graphs!E73-Graphs!D73</f>
        <v>-142.17201339536507</v>
      </c>
      <c r="F35" s="93">
        <f>Graphs!G73-Graphs!F73</f>
        <v>-120.42221749384197</v>
      </c>
      <c r="G35" s="17">
        <v>-341.3299895752051</v>
      </c>
      <c r="H35" s="92">
        <f>Graphs!H73-Graphs!G73</f>
        <v>-146.58388417087065</v>
      </c>
      <c r="I35" s="90">
        <f>Graphs!J73-Graphs!I73</f>
        <v>-145.21040836802217</v>
      </c>
      <c r="J35" s="17">
        <v>-517.7044620754981</v>
      </c>
      <c r="K35" s="94">
        <f>Graphs!K73-Graphs!J73</f>
        <v>-152.05717000843924</v>
      </c>
      <c r="M35" s="8" t="s">
        <v>102</v>
      </c>
      <c r="AU35" s="16">
        <v>2047</v>
      </c>
      <c r="AV35" s="8">
        <f t="shared" si="4"/>
        <v>-115.40030582015493</v>
      </c>
      <c r="AW35" s="8">
        <f>Graphs!F74</f>
        <v>-230.80061164030985</v>
      </c>
      <c r="AX35" s="8">
        <f t="shared" si="5"/>
        <v>-115.40030582015493</v>
      </c>
      <c r="AY35" s="8">
        <f t="shared" si="8"/>
        <v>-119.70290364411879</v>
      </c>
      <c r="AZ35" s="8">
        <f>Graphs!G74</f>
        <v>-376.20912573865905</v>
      </c>
      <c r="BA35" s="8">
        <f t="shared" si="9"/>
        <v>-119.70290364411879</v>
      </c>
      <c r="BB35" s="8">
        <f t="shared" si="6"/>
        <v>-120.61785871050594</v>
      </c>
      <c r="BC35" s="8">
        <f>Graphs!H74</f>
        <v>-542.78036419727675</v>
      </c>
      <c r="BD35" s="95">
        <f t="shared" si="7"/>
        <v>-120.61785871050594</v>
      </c>
      <c r="BE35" s="8">
        <f>BF35-Graphs!I74</f>
        <v>-128.43377779520256</v>
      </c>
      <c r="BF35" s="8">
        <f>Graphs!D74</f>
        <v>-530.22956136316441</v>
      </c>
      <c r="BG35" s="8">
        <f>Graphs!E74-'Time series graphs'!BF35</f>
        <v>-147.79234049356683</v>
      </c>
    </row>
    <row r="36" spans="2:59">
      <c r="B36" s="16">
        <v>2047</v>
      </c>
      <c r="C36" s="90">
        <f>Graphs!D74-Graphs!C74</f>
        <v>-144.08905050689924</v>
      </c>
      <c r="D36" s="17">
        <v>-530.22956136316441</v>
      </c>
      <c r="E36" s="91">
        <f>Graphs!E74-Graphs!D74</f>
        <v>-147.79234049356683</v>
      </c>
      <c r="F36" s="93">
        <f>Graphs!G74-Graphs!F74</f>
        <v>-145.4085140983492</v>
      </c>
      <c r="G36" s="17">
        <v>-376.20912573865905</v>
      </c>
      <c r="H36" s="92">
        <f>Graphs!H74-Graphs!G74</f>
        <v>-166.5712384586177</v>
      </c>
      <c r="I36" s="90">
        <f>Graphs!J74-Graphs!I74</f>
        <v>-152.56854173584497</v>
      </c>
      <c r="J36" s="17">
        <v>-554.36432530380682</v>
      </c>
      <c r="K36" s="94">
        <f>Graphs!K74-Graphs!J74</f>
        <v>-157.7736292693445</v>
      </c>
      <c r="AU36" s="16">
        <v>2048</v>
      </c>
      <c r="AV36" s="8">
        <f t="shared" si="4"/>
        <v>-120.28604735016489</v>
      </c>
      <c r="AW36" s="8">
        <f>Graphs!F75</f>
        <v>-240.57209470032979</v>
      </c>
      <c r="AX36" s="8">
        <f t="shared" si="5"/>
        <v>-120.28604735016489</v>
      </c>
      <c r="AY36" s="8">
        <f t="shared" si="8"/>
        <v>-130.69656484331662</v>
      </c>
      <c r="AZ36" s="8">
        <f>Graphs!G75</f>
        <v>-410.76063236470941</v>
      </c>
      <c r="BA36" s="8">
        <f t="shared" si="9"/>
        <v>-130.69656484331662</v>
      </c>
      <c r="BB36" s="8">
        <f t="shared" si="6"/>
        <v>-132.72059592291714</v>
      </c>
      <c r="BC36" s="8">
        <f>Graphs!H75</f>
        <v>-597.24268165312708</v>
      </c>
      <c r="BD36" s="95">
        <f t="shared" si="7"/>
        <v>-132.72059592291711</v>
      </c>
      <c r="BE36" s="8">
        <f>BF36-Graphs!I75</f>
        <v>-135.43222962806766</v>
      </c>
      <c r="BF36" s="8">
        <f>Graphs!D75</f>
        <v>-566.65596598229297</v>
      </c>
      <c r="BG36" s="8">
        <f>Graphs!E75-'Time series graphs'!BF36</f>
        <v>-153.56080560970872</v>
      </c>
    </row>
    <row r="37" spans="2:59" ht="18.5">
      <c r="B37" s="16">
        <v>2048</v>
      </c>
      <c r="C37" s="90">
        <f>Graphs!D75-Graphs!C75</f>
        <v>-151.45606351871811</v>
      </c>
      <c r="D37" s="17">
        <v>-566.65596598229297</v>
      </c>
      <c r="E37" s="91">
        <f>Graphs!E75-Graphs!D75</f>
        <v>-153.56080560970872</v>
      </c>
      <c r="F37" s="93">
        <f>Graphs!G75-Graphs!F75</f>
        <v>-170.18853766437962</v>
      </c>
      <c r="G37" s="17">
        <v>-410.76063236470941</v>
      </c>
      <c r="H37" s="92">
        <f>Graphs!H75-Graphs!G75</f>
        <v>-186.48204928841767</v>
      </c>
      <c r="I37" s="90">
        <f>Graphs!J75-Graphs!I75</f>
        <v>-160.03994722616261</v>
      </c>
      <c r="J37" s="17">
        <v>-591.26368358038792</v>
      </c>
      <c r="K37" s="94">
        <f>Graphs!K75-Graphs!J75</f>
        <v>-163.63822654818989</v>
      </c>
      <c r="M37" s="72" t="s">
        <v>103</v>
      </c>
      <c r="U37" s="72" t="s">
        <v>104</v>
      </c>
      <c r="AU37" s="16">
        <v>2049</v>
      </c>
      <c r="AV37" s="8">
        <f t="shared" si="4"/>
        <v>-125.10599467483722</v>
      </c>
      <c r="AW37" s="8">
        <f>Graphs!F76</f>
        <v>-250.21198934967444</v>
      </c>
      <c r="AX37" s="8">
        <f t="shared" si="5"/>
        <v>-125.10599467483722</v>
      </c>
      <c r="AY37" s="8">
        <f t="shared" si="8"/>
        <v>-141.60397090704799</v>
      </c>
      <c r="AZ37" s="8">
        <f>Graphs!G76</f>
        <v>-445.04105142215082</v>
      </c>
      <c r="BA37" s="8">
        <f t="shared" si="9"/>
        <v>-141.60397090704799</v>
      </c>
      <c r="BB37" s="8">
        <f t="shared" si="6"/>
        <v>-144.74963364223356</v>
      </c>
      <c r="BC37" s="8">
        <f>Graphs!H76</f>
        <v>-651.37335139005108</v>
      </c>
      <c r="BD37" s="95">
        <f t="shared" si="7"/>
        <v>-144.74963364223356</v>
      </c>
      <c r="BE37" s="8">
        <f>BF37-Graphs!I76</f>
        <v>-142.53088308597631</v>
      </c>
      <c r="BF37" s="8">
        <f>Graphs!D76</f>
        <v>-603.28318187030675</v>
      </c>
      <c r="BG37" s="8">
        <f>Graphs!E76-'Time series graphs'!BF37</f>
        <v>-159.45570138055268</v>
      </c>
    </row>
    <row r="38" spans="2:59">
      <c r="B38" s="16">
        <v>2049</v>
      </c>
      <c r="C38" s="90">
        <f>Graphs!D76-Graphs!C76</f>
        <v>-158.92327815558059</v>
      </c>
      <c r="D38" s="17">
        <v>-603.28318187030675</v>
      </c>
      <c r="E38" s="91">
        <f>Graphs!E76-Graphs!D76</f>
        <v>-159.45570138055268</v>
      </c>
      <c r="F38" s="93">
        <f>Graphs!G76-Graphs!F76</f>
        <v>-194.82906207247638</v>
      </c>
      <c r="G38" s="17">
        <v>-445.04105142215082</v>
      </c>
      <c r="H38" s="92">
        <f>Graphs!H76-Graphs!G76</f>
        <v>-206.33229996790027</v>
      </c>
      <c r="I38" s="90">
        <f>Graphs!J76-Graphs!I76</f>
        <v>-167.61155434152391</v>
      </c>
      <c r="J38" s="17">
        <v>-628.36385312585435</v>
      </c>
      <c r="K38" s="94">
        <f>Graphs!K76-Graphs!J76</f>
        <v>-169.62925448173712</v>
      </c>
      <c r="AU38" s="16">
        <v>2050</v>
      </c>
      <c r="AV38" s="8">
        <f t="shared" si="4"/>
        <v>-129.85555046969657</v>
      </c>
      <c r="AW38" s="8">
        <f>Graphs!F77</f>
        <v>-259.71110093939313</v>
      </c>
      <c r="AX38" s="8">
        <f t="shared" si="5"/>
        <v>-129.85555046969657</v>
      </c>
      <c r="AY38" s="8">
        <f t="shared" si="8"/>
        <v>-152.43908411146464</v>
      </c>
      <c r="AZ38" s="8">
        <f>Graphs!G77</f>
        <v>-479.09426435031747</v>
      </c>
      <c r="BA38" s="8">
        <f t="shared" si="9"/>
        <v>-152.43908411146464</v>
      </c>
      <c r="BB38" s="8">
        <f t="shared" si="6"/>
        <v>-156.71649663701052</v>
      </c>
      <c r="BC38" s="8">
        <f>Graphs!H77</f>
        <v>-705.22423486654736</v>
      </c>
      <c r="BD38" s="95">
        <f t="shared" si="7"/>
        <v>-156.71649663701052</v>
      </c>
      <c r="BE38" s="8">
        <f>BF38-Graphs!I77</f>
        <v>-149.86202843020078</v>
      </c>
      <c r="BF38" s="8">
        <f>Graphs!D77</f>
        <v>-640.25713118245767</v>
      </c>
      <c r="BG38" s="8">
        <f>Graphs!E77-'Time series graphs'!BF38</f>
        <v>-165.49420834789214</v>
      </c>
    </row>
    <row r="39" spans="2:59">
      <c r="B39" s="16">
        <v>2050</v>
      </c>
      <c r="C39" s="90">
        <f>Graphs!D77-Graphs!C77</f>
        <v>-166.51727008084214</v>
      </c>
      <c r="D39" s="17">
        <v>-640.25713118245767</v>
      </c>
      <c r="E39" s="91">
        <f>Graphs!E77-Graphs!D77</f>
        <v>-165.49420834789214</v>
      </c>
      <c r="F39" s="93">
        <f>Graphs!G77-Graphs!F77</f>
        <v>-219.38316341092434</v>
      </c>
      <c r="G39" s="17">
        <v>-479.09426435031747</v>
      </c>
      <c r="H39" s="92">
        <f>Graphs!H77-Graphs!G77</f>
        <v>-226.12997051622989</v>
      </c>
      <c r="I39" s="90">
        <f>Graphs!J77-Graphs!I77</f>
        <v>-175.27999579545599</v>
      </c>
      <c r="J39" s="17">
        <v>-665.67509854771288</v>
      </c>
      <c r="K39" s="94">
        <f>Graphs!K77-Graphs!J77</f>
        <v>-175.73631997270081</v>
      </c>
      <c r="AU39" s="16">
        <v>2051</v>
      </c>
      <c r="AV39" s="8">
        <f t="shared" si="4"/>
        <v>-134.53067496014876</v>
      </c>
      <c r="AW39" s="8">
        <f>Graphs!F78</f>
        <v>-269.06134992029752</v>
      </c>
      <c r="AX39" s="8">
        <f t="shared" si="5"/>
        <v>-134.53067496014876</v>
      </c>
      <c r="AY39" s="8">
        <f t="shared" si="8"/>
        <v>-159.53097211011698</v>
      </c>
      <c r="AZ39" s="8">
        <f>Graphs!G78</f>
        <v>-501.38305520322479</v>
      </c>
      <c r="BA39" s="8">
        <f t="shared" si="9"/>
        <v>-159.53097211011698</v>
      </c>
      <c r="BB39" s="8">
        <f t="shared" si="6"/>
        <v>-164.3342838078114</v>
      </c>
      <c r="BC39" s="8">
        <f>Graphs!H78</f>
        <v>-739.50427713515137</v>
      </c>
      <c r="BD39" s="95">
        <f t="shared" si="7"/>
        <v>-164.3342838078114</v>
      </c>
      <c r="BE39" s="8">
        <f>BF39-Graphs!I78</f>
        <v>-156.1841327110285</v>
      </c>
      <c r="BF39" s="8">
        <f>Graphs!D78</f>
        <v>-678.34068490666027</v>
      </c>
      <c r="BG39" s="8">
        <f>Graphs!E78-'Time series graphs'!BF39</f>
        <v>-170.19788787918674</v>
      </c>
    </row>
    <row r="40" spans="2:59">
      <c r="B40" s="16">
        <v>2051</v>
      </c>
      <c r="C40" s="90">
        <f>Graphs!D78-Graphs!C78</f>
        <v>-173.10222094270711</v>
      </c>
      <c r="D40" s="17">
        <v>-678.34068490666027</v>
      </c>
      <c r="E40" s="91">
        <f>Graphs!E78-Graphs!D78</f>
        <v>-170.19788787918674</v>
      </c>
      <c r="F40" s="93">
        <f>Graphs!G78-Graphs!F78</f>
        <v>-232.32170528292727</v>
      </c>
      <c r="G40" s="17">
        <v>-501.38305520322479</v>
      </c>
      <c r="H40" s="92">
        <f>Graphs!H78-Graphs!G78</f>
        <v>-238.12122193192658</v>
      </c>
      <c r="I40" s="90">
        <f>Graphs!J78-Graphs!I78</f>
        <v>-181.93939618599154</v>
      </c>
      <c r="J40" s="17">
        <v>-704.09594838162332</v>
      </c>
      <c r="K40" s="94">
        <f>Graphs!K78-Graphs!J78</f>
        <v>-180.50855802761964</v>
      </c>
      <c r="AU40" s="16">
        <v>2052</v>
      </c>
      <c r="AV40" s="8">
        <f t="shared" si="4"/>
        <v>-139.12781864592625</v>
      </c>
      <c r="AW40" s="8">
        <f>Graphs!F79</f>
        <v>-278.25563729185251</v>
      </c>
      <c r="AX40" s="8">
        <f t="shared" si="5"/>
        <v>-139.12781864592625</v>
      </c>
      <c r="AY40" s="8">
        <f t="shared" si="8"/>
        <v>-166.56324019456696</v>
      </c>
      <c r="AZ40" s="8">
        <f>Graphs!G79</f>
        <v>-523.48446918292473</v>
      </c>
      <c r="BA40" s="8">
        <f t="shared" si="9"/>
        <v>-166.56324019456696</v>
      </c>
      <c r="BB40" s="8">
        <f t="shared" si="6"/>
        <v>-171.90067705986192</v>
      </c>
      <c r="BC40" s="8">
        <f>Graphs!H79</f>
        <v>-773.55304676937862</v>
      </c>
      <c r="BD40" s="95">
        <f t="shared" si="7"/>
        <v>-171.90067705986192</v>
      </c>
      <c r="BE40" s="8">
        <f>BF40-Graphs!I79</f>
        <v>-162.57489670493055</v>
      </c>
      <c r="BF40" s="8">
        <f>Graphs!D79</f>
        <v>-716.54952201377239</v>
      </c>
      <c r="BG40" s="8">
        <f>Graphs!E79-'Time series graphs'!BF40</f>
        <v>-174.97519395960217</v>
      </c>
    </row>
    <row r="41" spans="2:59">
      <c r="B41" s="16">
        <v>2052</v>
      </c>
      <c r="C41" s="90">
        <f>Graphs!D79-Graphs!C79</f>
        <v>-179.75583151764613</v>
      </c>
      <c r="D41" s="17">
        <v>-716.54952201377239</v>
      </c>
      <c r="E41" s="91">
        <f>Graphs!E79-Graphs!D79</f>
        <v>-174.97519395960217</v>
      </c>
      <c r="F41" s="93">
        <f>Graphs!G79-Graphs!F79</f>
        <v>-245.22883189107222</v>
      </c>
      <c r="G41" s="17">
        <v>-523.48446918292473</v>
      </c>
      <c r="H41" s="92">
        <f>Graphs!H79-Graphs!G79</f>
        <v>-250.0685775864539</v>
      </c>
      <c r="I41" s="90">
        <f>Graphs!J79-Graphs!I79</f>
        <v>-188.66745628960132</v>
      </c>
      <c r="J41" s="17">
        <v>-742.64208159844316</v>
      </c>
      <c r="K41" s="94">
        <f>Graphs!K79-Graphs!J79</f>
        <v>-185.35442263165942</v>
      </c>
      <c r="AU41" s="16">
        <v>2053</v>
      </c>
      <c r="AV41" s="8">
        <f t="shared" si="4"/>
        <v>-143.64387784723559</v>
      </c>
      <c r="AW41" s="8">
        <f>Graphs!F80</f>
        <v>-287.28775569447117</v>
      </c>
      <c r="AX41" s="8">
        <f t="shared" si="5"/>
        <v>-143.64387784723559</v>
      </c>
      <c r="AY41" s="8">
        <f t="shared" si="8"/>
        <v>-173.54557451612862</v>
      </c>
      <c r="AZ41" s="8">
        <f>Graphs!G80</f>
        <v>-545.42894847926141</v>
      </c>
      <c r="BA41" s="8">
        <f t="shared" si="9"/>
        <v>-173.54557451612862</v>
      </c>
      <c r="BB41" s="8">
        <f t="shared" si="6"/>
        <v>-179.42410541707838</v>
      </c>
      <c r="BC41" s="8">
        <f>Graphs!H80</f>
        <v>-807.40847437685272</v>
      </c>
      <c r="BD41" s="95">
        <f t="shared" si="7"/>
        <v>-179.42410541707838</v>
      </c>
      <c r="BE41" s="8">
        <f>BF41-Graphs!I80</f>
        <v>-169.02513632358728</v>
      </c>
      <c r="BF41" s="8">
        <f>Graphs!D80</f>
        <v>-754.86529208721925</v>
      </c>
      <c r="BG41" s="8">
        <f>Graphs!E80-'Time series graphs'!BF41</f>
        <v>-179.81601568959206</v>
      </c>
    </row>
    <row r="42" spans="2:59">
      <c r="B42" s="16">
        <v>2053</v>
      </c>
      <c r="C42" s="90">
        <f>Graphs!D80-Graphs!C80</f>
        <v>-186.46891771733999</v>
      </c>
      <c r="D42" s="17">
        <v>-754.86529208721925</v>
      </c>
      <c r="E42" s="91">
        <f>Graphs!E80-Graphs!D80</f>
        <v>-179.81601568959206</v>
      </c>
      <c r="F42" s="93">
        <f>Graphs!G80-Graphs!F80</f>
        <v>-258.14119278479023</v>
      </c>
      <c r="G42" s="17">
        <v>-545.42894847926141</v>
      </c>
      <c r="H42" s="92">
        <f>Graphs!H80-Graphs!G80</f>
        <v>-261.97952589759132</v>
      </c>
      <c r="I42" s="90">
        <f>Graphs!J80-Graphs!I80</f>
        <v>-195.45499201796554</v>
      </c>
      <c r="J42" s="17">
        <v>-781.29514778159751</v>
      </c>
      <c r="K42" s="94">
        <f>Graphs!K80-Graphs!J80</f>
        <v>-190.26380288527378</v>
      </c>
      <c r="AU42" s="16">
        <v>2054</v>
      </c>
      <c r="AV42" s="8">
        <f t="shared" si="4"/>
        <v>-148.0762239076434</v>
      </c>
      <c r="AW42" s="8">
        <f>Graphs!F81</f>
        <v>-296.15244781528679</v>
      </c>
      <c r="AX42" s="8">
        <f t="shared" si="5"/>
        <v>-148.0762239076434</v>
      </c>
      <c r="AY42" s="8">
        <f t="shared" si="8"/>
        <v>-180.48567049528879</v>
      </c>
      <c r="AZ42" s="8">
        <f>Graphs!G81</f>
        <v>-567.24067869947908</v>
      </c>
      <c r="BA42" s="8">
        <f t="shared" si="9"/>
        <v>-180.48567049528879</v>
      </c>
      <c r="BB42" s="8">
        <f t="shared" si="6"/>
        <v>-186.91123201041228</v>
      </c>
      <c r="BC42" s="8">
        <f>Graphs!H81</f>
        <v>-841.10054404685525</v>
      </c>
      <c r="BD42" s="95">
        <f t="shared" si="7"/>
        <v>-186.91123201041228</v>
      </c>
      <c r="BE42" s="8">
        <f>BF42-Graphs!I81</f>
        <v>-175.52676988972769</v>
      </c>
      <c r="BF42" s="8">
        <f>Graphs!D81</f>
        <v>-793.27247171065937</v>
      </c>
      <c r="BG42" s="8">
        <f>Graphs!E81-'Time series graphs'!BF42</f>
        <v>-184.71152994926513</v>
      </c>
    </row>
    <row r="43" spans="2:59">
      <c r="B43" s="16">
        <v>2054</v>
      </c>
      <c r="C43" s="90">
        <f>Graphs!D81-Graphs!C81</f>
        <v>-193.23339786451743</v>
      </c>
      <c r="D43" s="17">
        <v>-793.27247171065937</v>
      </c>
      <c r="E43" s="91">
        <f>Graphs!E81-Graphs!D81</f>
        <v>-184.71152994926513</v>
      </c>
      <c r="F43" s="93">
        <f>Graphs!G81-Graphs!F81</f>
        <v>-271.08823088419228</v>
      </c>
      <c r="G43" s="17">
        <v>-567.24067869947908</v>
      </c>
      <c r="H43" s="92">
        <f>Graphs!H81-Graphs!G81</f>
        <v>-273.85986534737617</v>
      </c>
      <c r="I43" s="90">
        <f>Graphs!J81-Graphs!I81</f>
        <v>-202.29392169381379</v>
      </c>
      <c r="J43" s="17">
        <v>-820.03962351474547</v>
      </c>
      <c r="K43" s="94">
        <f>Graphs!K81-Graphs!J81</f>
        <v>-195.22787566857096</v>
      </c>
      <c r="AU43" s="16">
        <v>2055</v>
      </c>
      <c r="AV43" s="8">
        <f t="shared" si="4"/>
        <v>-152.42267802124937</v>
      </c>
      <c r="AW43" s="8">
        <f>Graphs!F82</f>
        <v>-304.84535604249874</v>
      </c>
      <c r="AX43" s="8">
        <f t="shared" si="5"/>
        <v>-152.42267802124937</v>
      </c>
      <c r="AY43" s="8">
        <f t="shared" si="8"/>
        <v>-187.3899024960061</v>
      </c>
      <c r="AZ43" s="8">
        <f>Graphs!G82</f>
        <v>-588.93969355887634</v>
      </c>
      <c r="BA43" s="8">
        <f t="shared" si="9"/>
        <v>-187.3899024960061</v>
      </c>
      <c r="BB43" s="8">
        <f t="shared" si="6"/>
        <v>-194.3673572438442</v>
      </c>
      <c r="BC43" s="8">
        <f>Graphs!H82</f>
        <v>-874.65310759729891</v>
      </c>
      <c r="BD43" s="95">
        <f t="shared" si="7"/>
        <v>-194.3673572438442</v>
      </c>
      <c r="BE43" s="8">
        <f>BF43-Graphs!I82</f>
        <v>-182.07254027923977</v>
      </c>
      <c r="BF43" s="8">
        <f>Graphs!D82</f>
        <v>-831.75819734587844</v>
      </c>
      <c r="BG43" s="8">
        <f>Graphs!E82-'Time series graphs'!BF43</f>
        <v>-189.65383147655314</v>
      </c>
    </row>
    <row r="44" spans="2:59">
      <c r="B44" s="16">
        <v>2055</v>
      </c>
      <c r="C44" s="90">
        <f>Graphs!D82-Graphs!C82</f>
        <v>-200.04201483506665</v>
      </c>
      <c r="D44" s="17">
        <v>-831.75819734587844</v>
      </c>
      <c r="E44" s="91">
        <f>Graphs!E82-Graphs!D82</f>
        <v>-189.65383147655314</v>
      </c>
      <c r="F44" s="93">
        <f>Graphs!G82-Graphs!F82</f>
        <v>-284.09433751637761</v>
      </c>
      <c r="G44" s="17">
        <v>-588.93969355887634</v>
      </c>
      <c r="H44" s="92">
        <f>Graphs!H82-Graphs!G82</f>
        <v>-285.71341403842257</v>
      </c>
      <c r="I44" s="90">
        <f>Graphs!J82-Graphs!I82</f>
        <v>-209.17698819303359</v>
      </c>
      <c r="J44" s="17">
        <v>-858.86264525967226</v>
      </c>
      <c r="K44" s="94">
        <f>Graphs!K82-Graphs!J82</f>
        <v>-200.2387357194832</v>
      </c>
      <c r="AU44" s="16">
        <v>2056</v>
      </c>
      <c r="AV44" s="8">
        <f t="shared" si="4"/>
        <v>-156.68146936509487</v>
      </c>
      <c r="AW44" s="8">
        <f>Graphs!F83</f>
        <v>-313.36293873018974</v>
      </c>
      <c r="AX44" s="8">
        <f t="shared" si="5"/>
        <v>-156.68146936509487</v>
      </c>
      <c r="AY44" s="8">
        <f t="shared" si="8"/>
        <v>-193.78221858302192</v>
      </c>
      <c r="AZ44" s="8">
        <f>Graphs!G83</f>
        <v>-609.02982983235461</v>
      </c>
      <c r="BA44" s="8">
        <f t="shared" si="9"/>
        <v>-193.78221858302192</v>
      </c>
      <c r="BB44" s="8">
        <f t="shared" si="6"/>
        <v>-201.29120766815061</v>
      </c>
      <c r="BC44" s="8">
        <f>Graphs!H83</f>
        <v>-905.81043450667767</v>
      </c>
      <c r="BD44" s="95">
        <f t="shared" si="7"/>
        <v>-201.29120766815058</v>
      </c>
      <c r="BE44" s="8">
        <f>BF44-Graphs!I83</f>
        <v>-187.2692534156954</v>
      </c>
      <c r="BF44" s="8">
        <f>Graphs!D83</f>
        <v>-868.9245712991999</v>
      </c>
      <c r="BG44" s="8">
        <f>Graphs!E83-'Time series graphs'!BF44</f>
        <v>-193.36533125024584</v>
      </c>
    </row>
    <row r="45" spans="2:59">
      <c r="B45" s="16">
        <v>2056</v>
      </c>
      <c r="C45" s="90">
        <f>Graphs!D83-Graphs!C83</f>
        <v>-205.5015745525593</v>
      </c>
      <c r="D45" s="17">
        <v>-868.9245712991999</v>
      </c>
      <c r="E45" s="91">
        <f>Graphs!E83-Graphs!D83</f>
        <v>-193.36533125024584</v>
      </c>
      <c r="F45" s="93">
        <f>Graphs!G83-Graphs!F83</f>
        <v>-295.66689110216487</v>
      </c>
      <c r="G45" s="17">
        <v>-609.02982983235461</v>
      </c>
      <c r="H45" s="92">
        <f>Graphs!H83-Graphs!G83</f>
        <v>-296.78060467432306</v>
      </c>
      <c r="I45" s="90">
        <f>Graphs!J83-Graphs!I83</f>
        <v>-214.71099743919683</v>
      </c>
      <c r="J45" s="17">
        <v>-896.36631532270133</v>
      </c>
      <c r="K45" s="94">
        <f>Graphs!K83-Graphs!J83</f>
        <v>-204.01879401680037</v>
      </c>
      <c r="AU45" s="16">
        <v>2057</v>
      </c>
      <c r="AV45" s="8">
        <f t="shared" si="4"/>
        <v>-160.66656375138805</v>
      </c>
      <c r="AW45" s="8">
        <f>Graphs!F84</f>
        <v>-321.33312750277611</v>
      </c>
      <c r="AX45" s="8">
        <f t="shared" si="5"/>
        <v>-160.66656375138805</v>
      </c>
      <c r="AY45" s="8">
        <f t="shared" si="8"/>
        <v>-200.14235185113643</v>
      </c>
      <c r="AZ45" s="8">
        <f>Graphs!G84</f>
        <v>-629.01882010357167</v>
      </c>
      <c r="BA45" s="8">
        <f t="shared" si="9"/>
        <v>-200.14235185113643</v>
      </c>
      <c r="BB45" s="8">
        <f t="shared" si="6"/>
        <v>-208.18699377281919</v>
      </c>
      <c r="BC45" s="8">
        <f>Graphs!H84</f>
        <v>-936.84147197768641</v>
      </c>
      <c r="BD45" s="95">
        <f t="shared" si="7"/>
        <v>-208.18699377281919</v>
      </c>
      <c r="BE45" s="8">
        <f>BF45-Graphs!I84</f>
        <v>-192.48816139592486</v>
      </c>
      <c r="BF45" s="8">
        <f>Graphs!D84</f>
        <v>-906.13915549765591</v>
      </c>
      <c r="BG45" s="8">
        <f>Graphs!E84-'Time series graphs'!BF45</f>
        <v>-197.09985072305847</v>
      </c>
    </row>
    <row r="46" spans="2:59">
      <c r="B46" s="16">
        <v>2057</v>
      </c>
      <c r="C46" s="90">
        <f>Graphs!D84-Graphs!C84</f>
        <v>-210.98332911382602</v>
      </c>
      <c r="D46" s="17">
        <v>-906.13915549765591</v>
      </c>
      <c r="E46" s="91">
        <f>Graphs!E84-Graphs!D84</f>
        <v>-197.09985072305847</v>
      </c>
      <c r="F46" s="93">
        <f>Graphs!G84-Graphs!F84</f>
        <v>-307.68569260079556</v>
      </c>
      <c r="G46" s="17">
        <v>-629.01882010357167</v>
      </c>
      <c r="H46" s="92">
        <f>Graphs!H84-Graphs!G84</f>
        <v>-307.82265187411474</v>
      </c>
      <c r="I46" s="90">
        <f>Graphs!J84-Graphs!I84</f>
        <v>-220.26720152913413</v>
      </c>
      <c r="J46" s="17">
        <v>-933.91819563086517</v>
      </c>
      <c r="K46" s="94">
        <f>Graphs!K84-Graphs!J84</f>
        <v>-207.82187201323711</v>
      </c>
      <c r="AU46" s="16">
        <v>2058</v>
      </c>
      <c r="AV46" s="8">
        <f t="shared" si="4"/>
        <v>-164.20096395507042</v>
      </c>
      <c r="AW46" s="8">
        <f>Graphs!F85</f>
        <v>-328.40192791014084</v>
      </c>
      <c r="AX46" s="8">
        <f t="shared" si="5"/>
        <v>-164.20096395507042</v>
      </c>
      <c r="AY46" s="8">
        <f t="shared" si="8"/>
        <v>-206.47517891006424</v>
      </c>
      <c r="AZ46" s="8">
        <f>Graphs!G85</f>
        <v>-648.92199086020196</v>
      </c>
      <c r="BA46" s="8">
        <f t="shared" si="9"/>
        <v>-206.47517891006424</v>
      </c>
      <c r="BB46" s="8">
        <f t="shared" si="6"/>
        <v>-215.05881414796872</v>
      </c>
      <c r="BC46" s="8">
        <f>Graphs!H85</f>
        <v>-967.76466366585919</v>
      </c>
      <c r="BD46" s="95">
        <f t="shared" si="7"/>
        <v>-215.05881414796869</v>
      </c>
      <c r="BE46" s="8">
        <f>BF46-Graphs!I85</f>
        <v>-197.72738157883816</v>
      </c>
      <c r="BF46" s="8">
        <f>Graphs!D85</f>
        <v>-943.39652436007054</v>
      </c>
      <c r="BG46" s="8">
        <f>Graphs!E85-'Time series graphs'!BF46</f>
        <v>-200.85561624225647</v>
      </c>
    </row>
    <row r="47" spans="2:59">
      <c r="B47" s="16">
        <v>2058</v>
      </c>
      <c r="C47" s="90">
        <f>Graphs!D85-Graphs!C85</f>
        <v>-216.48539587777634</v>
      </c>
      <c r="D47" s="17">
        <v>-943.39652436007054</v>
      </c>
      <c r="E47" s="91">
        <f>Graphs!E85-Graphs!D85</f>
        <v>-200.85561624225647</v>
      </c>
      <c r="F47" s="93">
        <f>Graphs!G85-Graphs!F85</f>
        <v>-320.52006295006112</v>
      </c>
      <c r="G47" s="17">
        <v>-648.92199086020196</v>
      </c>
      <c r="H47" s="92">
        <f>Graphs!H85-Graphs!G85</f>
        <v>-318.84267280565723</v>
      </c>
      <c r="I47" s="90">
        <f>Graphs!J85-Graphs!I85</f>
        <v>-225.84371782175515</v>
      </c>
      <c r="J47" s="17">
        <v>-971.51286060298753</v>
      </c>
      <c r="K47" s="94">
        <f>Graphs!K85-Graphs!J85</f>
        <v>-211.64619605605935</v>
      </c>
      <c r="AU47" s="16">
        <v>2059</v>
      </c>
      <c r="AV47" s="8">
        <f t="shared" si="4"/>
        <v>-167.71091717149389</v>
      </c>
      <c r="AW47" s="8">
        <f>Graphs!F86</f>
        <v>-335.42183434298778</v>
      </c>
      <c r="AX47" s="8">
        <f t="shared" si="5"/>
        <v>-167.71091717149389</v>
      </c>
      <c r="AY47" s="8">
        <f t="shared" si="8"/>
        <v>-212.78459153862877</v>
      </c>
      <c r="AZ47" s="8">
        <f>Graphs!G86</f>
        <v>-668.75157340711905</v>
      </c>
      <c r="BA47" s="8">
        <f t="shared" si="9"/>
        <v>-212.78459153862877</v>
      </c>
      <c r="BB47" s="8">
        <f t="shared" si="6"/>
        <v>-221.91001886939526</v>
      </c>
      <c r="BC47" s="8">
        <f>Graphs!H86</f>
        <v>-998.59508491227871</v>
      </c>
      <c r="BD47" s="95">
        <f t="shared" si="7"/>
        <v>-221.91001886939526</v>
      </c>
      <c r="BE47" s="8">
        <f>BF47-Graphs!I86</f>
        <v>-202.98387130982712</v>
      </c>
      <c r="BF47" s="8">
        <f>Graphs!D86</f>
        <v>-980.69136878247502</v>
      </c>
      <c r="BG47" s="8">
        <f>Graphs!E86-'Time series graphs'!BF47</f>
        <v>-204.63140244069393</v>
      </c>
    </row>
    <row r="48" spans="2:59">
      <c r="B48" s="16">
        <v>2059</v>
      </c>
      <c r="C48" s="90">
        <f>Graphs!D86-Graphs!C86</f>
        <v>-222.00473218980244</v>
      </c>
      <c r="D48" s="17">
        <v>-980.69136878247502</v>
      </c>
      <c r="E48" s="91">
        <f>Graphs!E86-Graphs!D86</f>
        <v>-204.63140244069393</v>
      </c>
      <c r="F48" s="93">
        <f>Graphs!G86-Graphs!F86</f>
        <v>-333.32973906413127</v>
      </c>
      <c r="G48" s="17">
        <v>-668.75157340711905</v>
      </c>
      <c r="H48" s="92">
        <f>Graphs!H86-Graphs!G86</f>
        <v>-329.84351150515965</v>
      </c>
      <c r="I48" s="90">
        <f>Graphs!J86-Graphs!I86</f>
        <v>-231.43750366245183</v>
      </c>
      <c r="J48" s="17">
        <v>-1009.1450011350997</v>
      </c>
      <c r="K48" s="94">
        <f>Graphs!K86-Graphs!J86</f>
        <v>-215.49054077812104</v>
      </c>
      <c r="AU48" s="16">
        <v>2060</v>
      </c>
      <c r="AV48" s="8">
        <f t="shared" si="4"/>
        <v>-171.1992581308829</v>
      </c>
      <c r="AW48" s="8">
        <f>Graphs!F87</f>
        <v>-342.39851626176579</v>
      </c>
      <c r="AX48" s="8">
        <f t="shared" si="5"/>
        <v>-171.1992581308829</v>
      </c>
      <c r="AY48" s="8">
        <f t="shared" si="8"/>
        <v>-219.07392603406456</v>
      </c>
      <c r="AZ48" s="8">
        <f>Graphs!G87</f>
        <v>-688.51805324991722</v>
      </c>
      <c r="BA48" s="8">
        <f t="shared" si="9"/>
        <v>-219.07392603406456</v>
      </c>
      <c r="BB48" s="8">
        <f t="shared" si="6"/>
        <v>-228.74330742117971</v>
      </c>
      <c r="BC48" s="8">
        <f>Graphs!H87</f>
        <v>-1029.3448833953087</v>
      </c>
      <c r="BD48" s="95">
        <f t="shared" si="7"/>
        <v>-228.74330742117968</v>
      </c>
      <c r="BE48" s="8">
        <f>BF48-Graphs!I87</f>
        <v>-208.25599225760448</v>
      </c>
      <c r="BF48" s="8">
        <f>Graphs!D87</f>
        <v>-1018.0194327671677</v>
      </c>
      <c r="BG48" s="8">
        <f>Graphs!E87-'Time series graphs'!BF48</f>
        <v>-208.42520696172801</v>
      </c>
    </row>
    <row r="49" spans="2:59">
      <c r="B49" s="16">
        <v>2060</v>
      </c>
      <c r="C49" s="90">
        <f>Graphs!D87-Graphs!C87</f>
        <v>-227.53969971861682</v>
      </c>
      <c r="D49" s="17">
        <v>-1018.0194327671677</v>
      </c>
      <c r="E49" s="91">
        <f>Graphs!E87-Graphs!D87</f>
        <v>-208.42520696172801</v>
      </c>
      <c r="F49" s="93">
        <f>Graphs!G87-Graphs!F87</f>
        <v>-346.11953698815142</v>
      </c>
      <c r="G49" s="17">
        <v>-688.51805324991722</v>
      </c>
      <c r="H49" s="92">
        <f>Graphs!H87-Graphs!G87</f>
        <v>-340.82683014539145</v>
      </c>
      <c r="I49" s="90">
        <f>Graphs!J87-Graphs!I87</f>
        <v>-237.04692071993713</v>
      </c>
      <c r="J49" s="17">
        <v>-1046.8103612295004</v>
      </c>
      <c r="K49" s="94">
        <f>Graphs!K87-Graphs!J87</f>
        <v>-219.35290382277913</v>
      </c>
      <c r="AU49" s="16">
        <v>2061</v>
      </c>
      <c r="AV49" s="8">
        <f t="shared" si="4"/>
        <v>-174.53311670985138</v>
      </c>
      <c r="AW49" s="8">
        <f>Graphs!F88</f>
        <v>-349.06623341970277</v>
      </c>
      <c r="AX49" s="8">
        <f t="shared" si="5"/>
        <v>-174.53311670985138</v>
      </c>
      <c r="AY49" s="8">
        <f t="shared" si="8"/>
        <v>-224.87194783226141</v>
      </c>
      <c r="AZ49" s="8">
        <f>Graphs!G88</f>
        <v>-706.74040747282163</v>
      </c>
      <c r="BA49" s="8">
        <f t="shared" si="9"/>
        <v>-224.87194783226141</v>
      </c>
      <c r="BB49" s="8">
        <f t="shared" si="6"/>
        <v>-235.00594599123735</v>
      </c>
      <c r="BC49" s="8">
        <f>Graphs!H88</f>
        <v>-1057.526756960568</v>
      </c>
      <c r="BD49" s="95">
        <f t="shared" si="7"/>
        <v>-235.00594599123733</v>
      </c>
      <c r="BE49" s="8">
        <f>BF49-Graphs!I88</f>
        <v>-212.27022537784819</v>
      </c>
      <c r="BF49" s="8">
        <f>Graphs!D88</f>
        <v>-1052.6944576239637</v>
      </c>
      <c r="BG49" s="8">
        <f>Graphs!E88-'Time series graphs'!BF49</f>
        <v>-211.69466726979476</v>
      </c>
    </row>
    <row r="50" spans="2:59">
      <c r="B50" s="16">
        <v>2061</v>
      </c>
      <c r="C50" s="90">
        <f>Graphs!D88-Graphs!C88</f>
        <v>-231.81677941989767</v>
      </c>
      <c r="D50" s="17">
        <v>-1052.6944576239637</v>
      </c>
      <c r="E50" s="91">
        <f>Graphs!E88-Graphs!D88</f>
        <v>-211.69466726979476</v>
      </c>
      <c r="F50" s="93">
        <f>Graphs!G88-Graphs!F88</f>
        <v>-357.67417405311886</v>
      </c>
      <c r="G50" s="17">
        <v>-706.74040747282163</v>
      </c>
      <c r="H50" s="92">
        <f>Graphs!H88-Graphs!G88</f>
        <v>-350.78634948774641</v>
      </c>
      <c r="I50" s="90">
        <f>Graphs!J88-Graphs!I88</f>
        <v>-241.39844994988835</v>
      </c>
      <c r="J50" s="17">
        <v>-1081.8226821960038</v>
      </c>
      <c r="K50" s="94">
        <f>Graphs!K88-Graphs!J88</f>
        <v>-222.69092265447057</v>
      </c>
      <c r="AU50" s="16">
        <v>2062</v>
      </c>
      <c r="AV50" s="8">
        <f t="shared" si="4"/>
        <v>-177.84654158047169</v>
      </c>
      <c r="AW50" s="8">
        <f>Graphs!F89</f>
        <v>-355.69308316094339</v>
      </c>
      <c r="AX50" s="8">
        <f t="shared" si="5"/>
        <v>-177.84654158047169</v>
      </c>
      <c r="AY50" s="8">
        <f t="shared" si="8"/>
        <v>-230.64862682183013</v>
      </c>
      <c r="AZ50" s="8">
        <f>Graphs!G89</f>
        <v>-724.89568429718042</v>
      </c>
      <c r="BA50" s="8">
        <f t="shared" si="9"/>
        <v>-230.64862682183013</v>
      </c>
      <c r="BB50" s="8">
        <f t="shared" si="6"/>
        <v>-241.2479575602662</v>
      </c>
      <c r="BC50" s="8">
        <f>Graphs!H89</f>
        <v>-1085.6158090211979</v>
      </c>
      <c r="BD50" s="95">
        <f t="shared" si="7"/>
        <v>-241.2479575602662</v>
      </c>
      <c r="BE50" s="8">
        <f>BF50-Graphs!I89</f>
        <v>-216.28108688515135</v>
      </c>
      <c r="BF50" s="8">
        <f>Graphs!D89</f>
        <v>-1087.3672897932113</v>
      </c>
      <c r="BG50" s="8">
        <f>Graphs!E89-'Time series graphs'!BF50</f>
        <v>-214.97152827826017</v>
      </c>
    </row>
    <row r="51" spans="2:59">
      <c r="B51" s="16">
        <v>2062</v>
      </c>
      <c r="C51" s="90">
        <f>Graphs!D89-Graphs!C89</f>
        <v>-236.09048750823808</v>
      </c>
      <c r="D51" s="17">
        <v>-1087.3672897932113</v>
      </c>
      <c r="E51" s="91">
        <f>Graphs!E89-Graphs!D89</f>
        <v>-214.97152827826017</v>
      </c>
      <c r="F51" s="93">
        <f>Graphs!G89-Graphs!F89</f>
        <v>-369.20260113623704</v>
      </c>
      <c r="G51" s="17">
        <v>-724.89568429718042</v>
      </c>
      <c r="H51" s="92">
        <f>Graphs!H89-Graphs!G89</f>
        <v>-360.72012472401752</v>
      </c>
      <c r="I51" s="90">
        <f>Graphs!J89-Graphs!I89</f>
        <v>-245.74660756689946</v>
      </c>
      <c r="J51" s="17">
        <v>-1116.8328104749594</v>
      </c>
      <c r="K51" s="94">
        <f>Graphs!K89-Graphs!J89</f>
        <v>-226.03634218655998</v>
      </c>
      <c r="AU51" s="16">
        <v>2063</v>
      </c>
      <c r="AV51" s="8">
        <f t="shared" si="4"/>
        <v>-181.14182598788673</v>
      </c>
      <c r="AW51" s="8">
        <f>Graphs!F90</f>
        <v>-362.28365197577347</v>
      </c>
      <c r="AX51" s="8">
        <f t="shared" si="5"/>
        <v>-181.14182598788673</v>
      </c>
      <c r="AY51" s="8">
        <f t="shared" si="8"/>
        <v>-236.40715837099907</v>
      </c>
      <c r="AZ51" s="8">
        <f>Graphs!G90</f>
        <v>-742.99392630885427</v>
      </c>
      <c r="BA51" s="8">
        <f t="shared" si="9"/>
        <v>-236.40715837099907</v>
      </c>
      <c r="BB51" s="8">
        <f t="shared" si="6"/>
        <v>-247.47245456232693</v>
      </c>
      <c r="BC51" s="8">
        <f>Graphs!H90</f>
        <v>-1113.6260455304712</v>
      </c>
      <c r="BD51" s="95">
        <f t="shared" si="7"/>
        <v>-247.4724545623269</v>
      </c>
      <c r="BE51" s="8">
        <f>BF51-Graphs!I90</f>
        <v>-220.29094158450596</v>
      </c>
      <c r="BF51" s="8">
        <f>Graphs!D90</f>
        <v>-1122.0417324756306</v>
      </c>
      <c r="BG51" s="8">
        <f>Graphs!E90-'Time series graphs'!BF51</f>
        <v>-218.25604046244439</v>
      </c>
    </row>
    <row r="52" spans="2:59">
      <c r="B52" s="16">
        <v>2063</v>
      </c>
      <c r="C52" s="90">
        <f>Graphs!D90-Graphs!C90</f>
        <v>-240.36318878862971</v>
      </c>
      <c r="D52" s="17">
        <v>-1122.0417324756306</v>
      </c>
      <c r="E52" s="91">
        <f>Graphs!E90-Graphs!D90</f>
        <v>-218.25604046244439</v>
      </c>
      <c r="F52" s="93">
        <f>Graphs!G90-Graphs!F90</f>
        <v>-380.7102743330808</v>
      </c>
      <c r="G52" s="17">
        <v>-742.99392630885427</v>
      </c>
      <c r="H52" s="92">
        <f>Graphs!H90-Graphs!G90</f>
        <v>-370.6321192216169</v>
      </c>
      <c r="I52" s="90">
        <f>Graphs!J90-Graphs!I90</f>
        <v>-250.09375837596178</v>
      </c>
      <c r="J52" s="17">
        <v>-1151.8445492670864</v>
      </c>
      <c r="K52" s="94">
        <f>Graphs!K90-Graphs!J90</f>
        <v>-229.38941289436843</v>
      </c>
      <c r="AU52" s="16">
        <v>2064</v>
      </c>
      <c r="AV52" s="8">
        <f t="shared" si="4"/>
        <v>-184.4208824670192</v>
      </c>
      <c r="AW52" s="8">
        <f>Graphs!F91</f>
        <v>-368.84176493403839</v>
      </c>
      <c r="AX52" s="8">
        <f t="shared" si="5"/>
        <v>-184.4208824670192</v>
      </c>
      <c r="AY52" s="8">
        <f t="shared" si="8"/>
        <v>-242.15253606759498</v>
      </c>
      <c r="AZ52" s="8">
        <f>Graphs!G91</f>
        <v>-761.0508276410128</v>
      </c>
      <c r="BA52" s="8">
        <f t="shared" si="9"/>
        <v>-242.15253606759498</v>
      </c>
      <c r="BB52" s="8">
        <f t="shared" si="6"/>
        <v>-253.68191311371342</v>
      </c>
      <c r="BC52" s="8">
        <f>Graphs!H91</f>
        <v>-1141.5686090117104</v>
      </c>
      <c r="BD52" s="95">
        <f t="shared" si="7"/>
        <v>-253.68191311371339</v>
      </c>
      <c r="BE52" s="8">
        <f>BF52-Graphs!I91</f>
        <v>-224.3009213614323</v>
      </c>
      <c r="BF52" s="8">
        <f>Graphs!D91</f>
        <v>-1156.7197469429921</v>
      </c>
      <c r="BG52" s="8">
        <f>Graphs!E91-'Time series graphs'!BF52</f>
        <v>-221.54830549331973</v>
      </c>
    </row>
    <row r="53" spans="2:59">
      <c r="B53" s="16">
        <v>2064</v>
      </c>
      <c r="C53" s="90">
        <f>Graphs!D91-Graphs!C91</f>
        <v>-244.63601514659319</v>
      </c>
      <c r="D53" s="17">
        <v>-1156.7197469429921</v>
      </c>
      <c r="E53" s="91">
        <f>Graphs!E91-Graphs!D91</f>
        <v>-221.54830549331973</v>
      </c>
      <c r="F53" s="93">
        <f>Graphs!G91-Graphs!F91</f>
        <v>-392.20906270697441</v>
      </c>
      <c r="G53" s="17">
        <v>-761.0508276410128</v>
      </c>
      <c r="H53" s="92">
        <f>Graphs!H91-Graphs!G91</f>
        <v>-380.51778137069755</v>
      </c>
      <c r="I53" s="90">
        <f>Graphs!J91-Graphs!I91</f>
        <v>-254.44103426259585</v>
      </c>
      <c r="J53" s="17">
        <v>-1186.8598598441556</v>
      </c>
      <c r="K53" s="94">
        <f>Graphs!K91-Graphs!J91</f>
        <v>-232.75023644886801</v>
      </c>
      <c r="AU53" s="16">
        <v>2065</v>
      </c>
      <c r="AV53" s="8">
        <f t="shared" si="4"/>
        <v>-187.68538737416438</v>
      </c>
      <c r="AW53" s="8">
        <f>Graphs!F92</f>
        <v>-375.37077474832876</v>
      </c>
      <c r="AX53" s="8">
        <f t="shared" si="5"/>
        <v>-187.68538737416438</v>
      </c>
      <c r="AY53" s="8">
        <f t="shared" si="8"/>
        <v>-247.8852459679693</v>
      </c>
      <c r="AZ53" s="8">
        <f>Graphs!G92</f>
        <v>-779.06791589933209</v>
      </c>
      <c r="BA53" s="8">
        <f t="shared" si="9"/>
        <v>-247.8852459679693</v>
      </c>
      <c r="BB53" s="8">
        <f t="shared" si="6"/>
        <v>-259.87839200040918</v>
      </c>
      <c r="BC53" s="8">
        <f>Graphs!H92</f>
        <v>-1169.4527640018414</v>
      </c>
      <c r="BD53" s="95">
        <f t="shared" si="7"/>
        <v>-259.87839200040918</v>
      </c>
      <c r="BE53" s="8">
        <f>BF53-Graphs!I92</f>
        <v>-228.31136126596016</v>
      </c>
      <c r="BF53" s="8">
        <f>Graphs!D92</f>
        <v>-1191.4024576723959</v>
      </c>
      <c r="BG53" s="8">
        <f>Graphs!E92-'Time series graphs'!BF53</f>
        <v>-224.84842360505786</v>
      </c>
    </row>
    <row r="54" spans="2:59">
      <c r="B54" s="16">
        <v>2065</v>
      </c>
      <c r="C54" s="90">
        <f>Graphs!D92-Graphs!C92</f>
        <v>-248.90930163215808</v>
      </c>
      <c r="D54" s="17">
        <v>-1191.4024576723959</v>
      </c>
      <c r="E54" s="91">
        <f>Graphs!E92-Graphs!D92</f>
        <v>-224.84842360505786</v>
      </c>
      <c r="F54" s="93">
        <f>Graphs!G92-Graphs!F92</f>
        <v>-403.69714115100334</v>
      </c>
      <c r="G54" s="17">
        <v>-779.06791589933209</v>
      </c>
      <c r="H54" s="92">
        <f>Graphs!H92-Graphs!G92</f>
        <v>-390.3848481025093</v>
      </c>
      <c r="I54" s="90">
        <f>Graphs!J92-Graphs!I92</f>
        <v>-258.78877027683166</v>
      </c>
      <c r="J54" s="17">
        <v>-1221.8798666832674</v>
      </c>
      <c r="K54" s="94">
        <f>Graphs!K92-Graphs!J92</f>
        <v>-236.11891308423037</v>
      </c>
      <c r="AU54" s="16">
        <v>2066</v>
      </c>
      <c r="AV54" s="8">
        <f t="shared" si="4"/>
        <v>-190.80420647067839</v>
      </c>
      <c r="AW54" s="8">
        <f>Graphs!F93</f>
        <v>-381.60841294135679</v>
      </c>
      <c r="AX54" s="8">
        <f t="shared" si="5"/>
        <v>-190.80420647067839</v>
      </c>
      <c r="AY54" s="8">
        <f t="shared" si="8"/>
        <v>-253.20298154886947</v>
      </c>
      <c r="AZ54" s="8">
        <f>Graphs!G93</f>
        <v>-795.78079915358978</v>
      </c>
      <c r="BA54" s="8">
        <f t="shared" si="9"/>
        <v>-253.20298154886947</v>
      </c>
      <c r="BB54" s="8">
        <f t="shared" si="6"/>
        <v>-265.60666082980504</v>
      </c>
      <c r="BC54" s="8">
        <f>Graphs!H93</f>
        <v>-1195.2299737341227</v>
      </c>
      <c r="BD54" s="95">
        <f t="shared" si="7"/>
        <v>-265.60666082980504</v>
      </c>
      <c r="BE54" s="8">
        <f>BF54-Graphs!I93</f>
        <v>-231.31874648669964</v>
      </c>
      <c r="BF54" s="8">
        <f>Graphs!D93</f>
        <v>-1223.2590785818991</v>
      </c>
      <c r="BG54" s="8">
        <f>Graphs!E93-'Time series graphs'!BF54</f>
        <v>-227.42089139781388</v>
      </c>
    </row>
    <row r="55" spans="2:59">
      <c r="B55" s="16">
        <v>2066</v>
      </c>
      <c r="C55" s="90">
        <f>Graphs!D93-Graphs!C93</f>
        <v>-252.17953343393481</v>
      </c>
      <c r="D55" s="17">
        <v>-1223.2590785818991</v>
      </c>
      <c r="E55" s="91">
        <f>Graphs!E93-Graphs!D93</f>
        <v>-227.42089139781388</v>
      </c>
      <c r="F55" s="93">
        <f>Graphs!G93-Graphs!F93</f>
        <v>-414.17238621223299</v>
      </c>
      <c r="G55" s="17">
        <v>-795.78079915358978</v>
      </c>
      <c r="H55" s="92">
        <f>Graphs!H93-Graphs!G93</f>
        <v>-399.44917458053294</v>
      </c>
      <c r="I55" s="90">
        <f>Graphs!J93-Graphs!I93</f>
        <v>-262.1334516072784</v>
      </c>
      <c r="J55" s="17">
        <v>-1254.0737837024778</v>
      </c>
      <c r="K55" s="94">
        <f>Graphs!K93-Graphs!J93</f>
        <v>-238.75993940061085</v>
      </c>
      <c r="AU55" s="16">
        <v>2067</v>
      </c>
      <c r="AV55" s="8">
        <f t="shared" si="4"/>
        <v>-193.90783090158538</v>
      </c>
      <c r="AW55" s="8">
        <f>Graphs!F94</f>
        <v>-387.81566180317077</v>
      </c>
      <c r="AX55" s="8">
        <f t="shared" si="5"/>
        <v>-193.90783090158538</v>
      </c>
      <c r="AY55" s="8">
        <f t="shared" si="8"/>
        <v>-258.50436955078646</v>
      </c>
      <c r="AZ55" s="8">
        <f>Graphs!G94</f>
        <v>-812.44230430247171</v>
      </c>
      <c r="BA55" s="8">
        <f t="shared" si="9"/>
        <v>-258.50436955078646</v>
      </c>
      <c r="BB55" s="8">
        <f t="shared" si="6"/>
        <v>-271.31852410801525</v>
      </c>
      <c r="BC55" s="8">
        <f>Graphs!H94</f>
        <v>-1220.9333584860688</v>
      </c>
      <c r="BD55" s="95">
        <f t="shared" si="7"/>
        <v>-271.31852410801525</v>
      </c>
      <c r="BE55" s="8">
        <f>BF55-Graphs!I94</f>
        <v>-234.3136249983304</v>
      </c>
      <c r="BF55" s="8">
        <f>Graphs!D94</f>
        <v>-1255.0862279139112</v>
      </c>
      <c r="BG55" s="8">
        <f>Graphs!E94-'Time series graphs'!BF55</f>
        <v>-229.98936482715658</v>
      </c>
    </row>
    <row r="56" spans="2:59">
      <c r="B56" s="16">
        <v>2067</v>
      </c>
      <c r="C56" s="90">
        <f>Graphs!D94-Graphs!C94</f>
        <v>-255.43725852660259</v>
      </c>
      <c r="D56" s="17">
        <v>-1255.0862279139112</v>
      </c>
      <c r="E56" s="91">
        <f>Graphs!E94-Graphs!D94</f>
        <v>-229.98936482715658</v>
      </c>
      <c r="F56" s="93">
        <f>Graphs!G94-Graphs!F94</f>
        <v>-424.62664249930094</v>
      </c>
      <c r="G56" s="17">
        <v>-812.44230430247171</v>
      </c>
      <c r="H56" s="92">
        <f>Graphs!H94-Graphs!G94</f>
        <v>-408.49105418359704</v>
      </c>
      <c r="I56" s="90">
        <f>Graphs!J94-Graphs!I94</f>
        <v>-265.46562622861711</v>
      </c>
      <c r="J56" s="17">
        <v>-1286.2382291441979</v>
      </c>
      <c r="K56" s="94">
        <f>Graphs!K94-Graphs!J94</f>
        <v>-241.39697135357756</v>
      </c>
      <c r="AU56" s="16">
        <v>2068</v>
      </c>
      <c r="AV56" s="8">
        <f t="shared" si="4"/>
        <v>-196.99783408628051</v>
      </c>
      <c r="AW56" s="8">
        <f>Graphs!F95</f>
        <v>-393.99566817256101</v>
      </c>
      <c r="AX56" s="8">
        <f t="shared" si="5"/>
        <v>-196.99783408628051</v>
      </c>
      <c r="AY56" s="8">
        <f t="shared" si="8"/>
        <v>-263.7918122577513</v>
      </c>
      <c r="AZ56" s="8">
        <f>Graphs!G95</f>
        <v>-829.05998138150403</v>
      </c>
      <c r="BA56" s="8">
        <f t="shared" si="9"/>
        <v>-263.7918122577513</v>
      </c>
      <c r="BB56" s="8">
        <f t="shared" si="6"/>
        <v>-277.01645257959694</v>
      </c>
      <c r="BC56" s="8">
        <f>Graphs!H95</f>
        <v>-1246.5740366081864</v>
      </c>
      <c r="BD56" s="95">
        <f t="shared" si="7"/>
        <v>-277.01645257959694</v>
      </c>
      <c r="BE56" s="8">
        <f>BF56-Graphs!I95</f>
        <v>-237.29855034461434</v>
      </c>
      <c r="BF56" s="8">
        <f>Graphs!D95</f>
        <v>-1286.8916526914088</v>
      </c>
      <c r="BG56" s="8">
        <f>Graphs!E95-'Time series graphs'!BF56</f>
        <v>-232.5559023129731</v>
      </c>
    </row>
    <row r="57" spans="2:59">
      <c r="B57" s="16">
        <v>2068</v>
      </c>
      <c r="C57" s="90">
        <f>Graphs!D95-Graphs!C95</f>
        <v>-258.68503045392367</v>
      </c>
      <c r="D57" s="17">
        <v>-1286.8916526914088</v>
      </c>
      <c r="E57" s="91">
        <f>Graphs!E95-Graphs!D95</f>
        <v>-232.5559023129731</v>
      </c>
      <c r="F57" s="93">
        <f>Graphs!G95-Graphs!F95</f>
        <v>-435.06431320894302</v>
      </c>
      <c r="G57" s="17">
        <v>-829.05998138150403</v>
      </c>
      <c r="H57" s="92">
        <f>Graphs!H95-Graphs!G95</f>
        <v>-417.51405522668233</v>
      </c>
      <c r="I57" s="90">
        <f>Graphs!J95-Graphs!I95</f>
        <v>-268.78784768460878</v>
      </c>
      <c r="J57" s="17">
        <v>-1318.3809500314032</v>
      </c>
      <c r="K57" s="94">
        <f>Graphs!K95-Graphs!J95</f>
        <v>-244.03206736301831</v>
      </c>
      <c r="AU57" s="16">
        <v>2069</v>
      </c>
      <c r="AV57" s="8">
        <f t="shared" si="4"/>
        <v>-200.07564060031552</v>
      </c>
      <c r="AW57" s="8">
        <f>Graphs!F96</f>
        <v>-400.15128120063105</v>
      </c>
      <c r="AX57" s="8">
        <f t="shared" si="5"/>
        <v>-200.07564060031552</v>
      </c>
      <c r="AY57" s="8">
        <f t="shared" si="8"/>
        <v>-269.06738203720329</v>
      </c>
      <c r="AZ57" s="8">
        <f>Graphs!G96</f>
        <v>-845.64034354549608</v>
      </c>
      <c r="BA57" s="8">
        <f t="shared" si="9"/>
        <v>-269.06738203720329</v>
      </c>
      <c r="BB57" s="8">
        <f t="shared" si="6"/>
        <v>-282.70249378956123</v>
      </c>
      <c r="BC57" s="8">
        <f>Graphs!H96</f>
        <v>-1272.1612220530255</v>
      </c>
      <c r="BD57" s="95">
        <f t="shared" si="7"/>
        <v>-282.70249378956123</v>
      </c>
      <c r="BE57" s="8">
        <f>BF57-Graphs!I96</f>
        <v>-240.27632300125561</v>
      </c>
      <c r="BF57" s="8">
        <f>Graphs!D96</f>
        <v>-1318.6812105935196</v>
      </c>
      <c r="BG57" s="8">
        <f>Graphs!E96-'Time series graphs'!BF57</f>
        <v>-235.12138803321045</v>
      </c>
    </row>
    <row r="58" spans="2:59">
      <c r="B58" s="16">
        <v>2069</v>
      </c>
      <c r="C58" s="90">
        <f>Graphs!D96-Graphs!C96</f>
        <v>-261.92564969160208</v>
      </c>
      <c r="D58" s="17">
        <v>-1318.6812105935196</v>
      </c>
      <c r="E58" s="91">
        <f>Graphs!E96-Graphs!D96</f>
        <v>-235.12138803321045</v>
      </c>
      <c r="F58" s="93">
        <f>Graphs!G96-Graphs!F96</f>
        <v>-445.48906234486503</v>
      </c>
      <c r="G58" s="17">
        <v>-845.64034354549608</v>
      </c>
      <c r="H58" s="92">
        <f>Graphs!H96-Graphs!G96</f>
        <v>-426.52087850752946</v>
      </c>
      <c r="I58" s="90">
        <f>Graphs!J96-Graphs!I96</f>
        <v>-272.10291645095776</v>
      </c>
      <c r="J58" s="17">
        <v>-1350.5078040432218</v>
      </c>
      <c r="K58" s="94">
        <f>Graphs!K96-Graphs!J96</f>
        <v>-246.66611160688012</v>
      </c>
      <c r="AU58" s="16">
        <v>2070</v>
      </c>
      <c r="AV58" s="8">
        <f t="shared" si="4"/>
        <v>-203.14236465527603</v>
      </c>
      <c r="AW58" s="8">
        <f>Graphs!F97</f>
        <v>-406.28472931055205</v>
      </c>
      <c r="AX58" s="8">
        <f t="shared" si="5"/>
        <v>-203.14236465527603</v>
      </c>
      <c r="AY58" s="8">
        <f t="shared" si="8"/>
        <v>-274.3327649475853</v>
      </c>
      <c r="AZ58" s="8">
        <f>Graphs!G97</f>
        <v>-862.18868983526818</v>
      </c>
      <c r="BA58" s="8">
        <f t="shared" si="9"/>
        <v>-274.3327649475853</v>
      </c>
      <c r="BB58" s="8">
        <f t="shared" si="6"/>
        <v>-288.37826816883336</v>
      </c>
      <c r="BC58" s="8">
        <f>Graphs!H97</f>
        <v>-1297.7022067597502</v>
      </c>
      <c r="BD58" s="95">
        <f t="shared" si="7"/>
        <v>-288.37826816883336</v>
      </c>
      <c r="BE58" s="8">
        <f>BF58-Graphs!I97</f>
        <v>-229.90739855780657</v>
      </c>
      <c r="BF58" s="8">
        <f>Graphs!D97</f>
        <v>-1327.53615530758</v>
      </c>
      <c r="BG58" s="8">
        <f>Graphs!E97-'Time series graphs'!BF58</f>
        <v>-243.82868822478122</v>
      </c>
    </row>
    <row r="59" spans="2:59">
      <c r="B59" s="16">
        <v>2070</v>
      </c>
      <c r="C59" s="90">
        <f>Graphs!D97-Graphs!C97</f>
        <v>-270.23706985611329</v>
      </c>
      <c r="D59" s="17">
        <v>-1327.53615530758</v>
      </c>
      <c r="E59" s="91">
        <f>Graphs!E97-Graphs!D97</f>
        <v>-243.82868822478122</v>
      </c>
      <c r="F59" s="93">
        <f>Graphs!G97-Graphs!F97</f>
        <v>-455.90396052471613</v>
      </c>
      <c r="G59" s="17">
        <v>-862.18868983526818</v>
      </c>
      <c r="H59" s="92">
        <f>Graphs!H97-Graphs!G97</f>
        <v>-435.51351692448202</v>
      </c>
      <c r="I59" s="90">
        <f>Graphs!J97-Graphs!I97</f>
        <v>-284.21131447738048</v>
      </c>
      <c r="J59" s="17">
        <v>-1381.8400712271539</v>
      </c>
      <c r="K59" s="94">
        <f>Graphs!K97-Graphs!J97</f>
        <v>-258.87445031602988</v>
      </c>
      <c r="AU59" s="16">
        <v>2071</v>
      </c>
      <c r="AV59" s="8">
        <f t="shared" si="4"/>
        <v>-206.26426012255087</v>
      </c>
      <c r="AW59" s="8">
        <f>Graphs!F98</f>
        <v>-412.52852024510173</v>
      </c>
      <c r="AX59" s="8">
        <f t="shared" si="5"/>
        <v>-206.26426012255087</v>
      </c>
      <c r="AY59" s="8">
        <f t="shared" si="8"/>
        <v>-279.28478944172815</v>
      </c>
      <c r="AZ59" s="8">
        <f>Graphs!G98</f>
        <v>-877.75219538828856</v>
      </c>
      <c r="BA59" s="8">
        <f t="shared" si="9"/>
        <v>-279.28478944172815</v>
      </c>
      <c r="BB59" s="8">
        <f t="shared" si="6"/>
        <v>-293.63235994387452</v>
      </c>
      <c r="BC59" s="8">
        <f>Graphs!H98</f>
        <v>-1321.3456197474354</v>
      </c>
      <c r="BD59" s="95">
        <f t="shared" si="7"/>
        <v>-293.63235994387452</v>
      </c>
      <c r="BE59" s="8">
        <f>BF59-Graphs!I98</f>
        <v>-221.4520054255313</v>
      </c>
      <c r="BF59" s="8">
        <f>Graphs!D98</f>
        <v>-1258.279743084752</v>
      </c>
      <c r="BG59" s="8">
        <f>Graphs!E98-'Time series graphs'!BF59</f>
        <v>-234.87916048460534</v>
      </c>
    </row>
    <row r="60" spans="2:59">
      <c r="B60" s="16">
        <v>2071</v>
      </c>
      <c r="C60" s="90">
        <f>Graphs!D98-Graphs!C98</f>
        <v>-259.2914313667377</v>
      </c>
      <c r="D60" s="17">
        <v>-1258.279743084752</v>
      </c>
      <c r="E60" s="91">
        <f>Graphs!E98-Graphs!D98</f>
        <v>-234.87916048460534</v>
      </c>
      <c r="F60" s="93">
        <f>Graphs!G98-Graphs!F98</f>
        <v>-465.22367514318682</v>
      </c>
      <c r="G60" s="17">
        <v>-877.75219538828856</v>
      </c>
      <c r="H60" s="92">
        <f>Graphs!H98-Graphs!G98</f>
        <v>-443.59342435914687</v>
      </c>
      <c r="I60" s="90">
        <f>Graphs!J98-Graphs!I98</f>
        <v>-272.5594578641178</v>
      </c>
      <c r="J60" s="17">
        <v>-1309.3871955233385</v>
      </c>
      <c r="K60" s="94">
        <f>Graphs!K98-Graphs!J98</f>
        <v>-249.2736463384349</v>
      </c>
      <c r="AU60" s="16">
        <v>2072</v>
      </c>
      <c r="AV60" s="8">
        <f t="shared" si="4"/>
        <v>-209.37865394488188</v>
      </c>
      <c r="AW60" s="8">
        <f>Graphs!F99</f>
        <v>-418.75730788976375</v>
      </c>
      <c r="AX60" s="8">
        <f t="shared" si="5"/>
        <v>-209.37865394488188</v>
      </c>
      <c r="AY60" s="8">
        <f t="shared" si="8"/>
        <v>-284.22478771244266</v>
      </c>
      <c r="AZ60" s="8">
        <f>Graphs!G99</f>
        <v>-893.27790423910551</v>
      </c>
      <c r="BA60" s="8">
        <f t="shared" si="9"/>
        <v>-284.22478771244266</v>
      </c>
      <c r="BB60" s="8">
        <f t="shared" si="6"/>
        <v>-298.87219485739246</v>
      </c>
      <c r="BC60" s="8">
        <f>Graphs!H99</f>
        <v>-1344.9248768582661</v>
      </c>
      <c r="BD60" s="95">
        <f t="shared" si="7"/>
        <v>-298.87219485739246</v>
      </c>
      <c r="BE60" s="8">
        <f>BF60-Graphs!I99</f>
        <v>-215.02906722249872</v>
      </c>
      <c r="BF60" s="8">
        <f>Graphs!D99</f>
        <v>-1201.8630732855372</v>
      </c>
      <c r="BG60" s="8">
        <f>Graphs!E99-'Time series graphs'!BF60</f>
        <v>-228.36643964191717</v>
      </c>
    </row>
    <row r="61" spans="2:59">
      <c r="B61" s="16">
        <v>2072</v>
      </c>
      <c r="C61" s="90">
        <f>Graphs!D99-Graphs!C99</f>
        <v>-250.92265074105535</v>
      </c>
      <c r="D61" s="17">
        <v>-1201.8630732855372</v>
      </c>
      <c r="E61" s="91">
        <f>Graphs!E99-Graphs!D99</f>
        <v>-228.36643964191717</v>
      </c>
      <c r="F61" s="93">
        <f>Graphs!G99-Graphs!F99</f>
        <v>-474.52059634934176</v>
      </c>
      <c r="G61" s="17">
        <v>-893.27790423910551</v>
      </c>
      <c r="H61" s="92">
        <f>Graphs!H99-Graphs!G99</f>
        <v>-451.64697261916058</v>
      </c>
      <c r="I61" s="90">
        <f>Graphs!J99-Graphs!I99</f>
        <v>-263.63883103899161</v>
      </c>
      <c r="J61" s="17">
        <v>-1250.4728371020301</v>
      </c>
      <c r="K61" s="94">
        <f>Graphs!K99-Graphs!J99</f>
        <v>-242.25199278981995</v>
      </c>
      <c r="AU61" s="16">
        <v>2073</v>
      </c>
      <c r="AV61" s="8">
        <f t="shared" si="4"/>
        <v>-212.48603363915967</v>
      </c>
      <c r="AW61" s="8">
        <f>Graphs!F100</f>
        <v>-424.97206727831934</v>
      </c>
      <c r="AX61" s="8">
        <f t="shared" si="5"/>
        <v>-212.48603363915967</v>
      </c>
      <c r="AY61" s="8">
        <f t="shared" si="8"/>
        <v>-289.154452536767</v>
      </c>
      <c r="AZ61" s="8">
        <f>Graphs!G100</f>
        <v>-908.77113654412494</v>
      </c>
      <c r="BA61" s="8">
        <f t="shared" si="9"/>
        <v>-289.154452536767</v>
      </c>
      <c r="BB61" s="8">
        <f t="shared" si="6"/>
        <v>-304.09988636070182</v>
      </c>
      <c r="BC61" s="8">
        <f>Graphs!H100</f>
        <v>-1368.4494886231582</v>
      </c>
      <c r="BD61" s="95">
        <f t="shared" si="7"/>
        <v>-304.09988636070182</v>
      </c>
      <c r="BE61" s="8">
        <f>BF61-Graphs!I100</f>
        <v>-210.39992764155909</v>
      </c>
      <c r="BF61" s="8">
        <f>Graphs!D100</f>
        <v>-1156.2726297718814</v>
      </c>
      <c r="BG61" s="8">
        <f>Graphs!E100-'Time series graphs'!BF61</f>
        <v>-223.93639893230693</v>
      </c>
    </row>
    <row r="62" spans="2:59">
      <c r="B62" s="16">
        <v>2073</v>
      </c>
      <c r="C62" s="90">
        <f>Graphs!D100-Graphs!C100</f>
        <v>-244.77992102423264</v>
      </c>
      <c r="D62" s="17">
        <v>-1156.2726297718814</v>
      </c>
      <c r="E62" s="91">
        <f>Graphs!E100-Graphs!D100</f>
        <v>-223.93639893230693</v>
      </c>
      <c r="F62" s="93">
        <f>Graphs!G100-Graphs!F100</f>
        <v>-483.7990692658056</v>
      </c>
      <c r="G62" s="17">
        <v>-908.77113654412494</v>
      </c>
      <c r="H62" s="92">
        <f>Graphs!H100-Graphs!G100</f>
        <v>-459.67835207903329</v>
      </c>
      <c r="I62" s="90">
        <f>Graphs!J100-Graphs!I100</f>
        <v>-257.06682539766371</v>
      </c>
      <c r="J62" s="17">
        <v>-1202.939527527986</v>
      </c>
      <c r="K62" s="94">
        <f>Graphs!K100-Graphs!J100</f>
        <v>-237.42603918571353</v>
      </c>
      <c r="AU62" s="16">
        <v>2074</v>
      </c>
      <c r="AV62" s="8">
        <f t="shared" si="4"/>
        <v>-215.58683712604886</v>
      </c>
      <c r="AW62" s="8">
        <f>Graphs!F101</f>
        <v>-431.17367425209773</v>
      </c>
      <c r="AX62" s="8">
        <f t="shared" si="5"/>
        <v>-215.58683712604886</v>
      </c>
      <c r="AY62" s="8">
        <f t="shared" si="8"/>
        <v>-294.07520288920097</v>
      </c>
      <c r="AZ62" s="8">
        <f>Graphs!G101</f>
        <v>-924.23635193748885</v>
      </c>
      <c r="BA62" s="8">
        <f t="shared" si="9"/>
        <v>-294.07520288920097</v>
      </c>
      <c r="BB62" s="8">
        <f t="shared" si="6"/>
        <v>-309.31722364980067</v>
      </c>
      <c r="BC62" s="8">
        <f>Graphs!H101</f>
        <v>-1391.9275064241031</v>
      </c>
      <c r="BD62" s="95">
        <f t="shared" si="7"/>
        <v>-309.31722364980067</v>
      </c>
      <c r="BE62" s="8">
        <f>BF62-Graphs!I101</f>
        <v>-207.37099858924023</v>
      </c>
      <c r="BF62" s="8">
        <f>Graphs!D101</f>
        <v>-1119.9379340155683</v>
      </c>
      <c r="BG62" s="8">
        <f>Graphs!E101-'Time series graphs'!BF62</f>
        <v>-221.29981522060962</v>
      </c>
    </row>
    <row r="63" spans="2:59">
      <c r="B63" s="16">
        <v>2074</v>
      </c>
      <c r="C63" s="90">
        <f>Graphs!D101-Graphs!C101</f>
        <v>-240.58063887188268</v>
      </c>
      <c r="D63" s="17">
        <v>-1119.9379340155683</v>
      </c>
      <c r="E63" s="91">
        <f>Graphs!E101-Graphs!D101</f>
        <v>-221.29981522060962</v>
      </c>
      <c r="F63" s="93">
        <f>Graphs!G101-Graphs!F101</f>
        <v>-493.06267768539112</v>
      </c>
      <c r="G63" s="17">
        <v>-924.23635193748885</v>
      </c>
      <c r="H63" s="92">
        <f>Graphs!H101-Graphs!G101</f>
        <v>-467.69115448661421</v>
      </c>
      <c r="I63" s="90">
        <f>Graphs!J101-Graphs!I101</f>
        <v>-252.53559626305207</v>
      </c>
      <c r="J63" s="17">
        <v>-1165.1025316893802</v>
      </c>
      <c r="K63" s="94">
        <f>Graphs!K101-Graphs!J101</f>
        <v>-234.48328781917758</v>
      </c>
      <c r="AU63" s="16">
        <v>2075</v>
      </c>
      <c r="AV63" s="8">
        <f t="shared" si="4"/>
        <v>-218.68151926306604</v>
      </c>
      <c r="AW63" s="8">
        <f>Graphs!F102</f>
        <v>-437.36303852613207</v>
      </c>
      <c r="AX63" s="8">
        <f t="shared" si="5"/>
        <v>-218.68151926306604</v>
      </c>
      <c r="AY63" s="8">
        <f t="shared" si="8"/>
        <v>-298.98823521042601</v>
      </c>
      <c r="AZ63" s="8">
        <f>Graphs!G102</f>
        <v>-939.67731066133899</v>
      </c>
      <c r="BA63" s="8">
        <f t="shared" si="9"/>
        <v>-298.98823521042601</v>
      </c>
      <c r="BB63" s="8">
        <f t="shared" si="6"/>
        <v>-314.52545342080049</v>
      </c>
      <c r="BC63" s="8">
        <f>Graphs!H102</f>
        <v>-1415.3645403936023</v>
      </c>
      <c r="BD63" s="95">
        <f t="shared" si="7"/>
        <v>-314.52545342080049</v>
      </c>
      <c r="BE63" s="8">
        <f>BF63-Graphs!I102</f>
        <v>-205.7814175194934</v>
      </c>
      <c r="BF63" s="8">
        <f>Graphs!D102</f>
        <v>-1091.6230919676561</v>
      </c>
      <c r="BG63" s="8">
        <f>Graphs!E102-'Time series graphs'!BF63</f>
        <v>-220.2151452168946</v>
      </c>
    </row>
    <row r="64" spans="2:59">
      <c r="B64" s="16">
        <v>2075</v>
      </c>
      <c r="C64" s="90">
        <f>Graphs!D102-Graphs!C102</f>
        <v>-238.09328907300733</v>
      </c>
      <c r="D64" s="17">
        <v>-1091.6230919676561</v>
      </c>
      <c r="E64" s="91">
        <f>Graphs!E102-Graphs!D102</f>
        <v>-220.2151452168946</v>
      </c>
      <c r="F64" s="93">
        <f>Graphs!G102-Graphs!F102</f>
        <v>-502.31427213520692</v>
      </c>
      <c r="G64" s="17">
        <v>-939.67731066133899</v>
      </c>
      <c r="H64" s="92">
        <f>Graphs!H102-Graphs!G102</f>
        <v>-475.68722973226329</v>
      </c>
      <c r="I64" s="90">
        <f>Graphs!J102-Graphs!I102</f>
        <v>-249.79359402102671</v>
      </c>
      <c r="J64" s="17">
        <v>-1135.6352684691894</v>
      </c>
      <c r="K64" s="94">
        <f>Graphs!K102-Graphs!J102</f>
        <v>-233.16372204313689</v>
      </c>
      <c r="AU64" s="16">
        <v>2076</v>
      </c>
      <c r="AV64" s="8">
        <f t="shared" si="4"/>
        <v>-221.5777451695667</v>
      </c>
      <c r="AW64" s="8">
        <f>Graphs!F103</f>
        <v>-443.15549033913339</v>
      </c>
      <c r="AX64" s="8">
        <f t="shared" si="5"/>
        <v>-221.5777451695667</v>
      </c>
      <c r="AY64" s="8">
        <f t="shared" si="8"/>
        <v>-303.52537925726818</v>
      </c>
      <c r="AZ64" s="8">
        <f>Graphs!G103</f>
        <v>-953.9369062371286</v>
      </c>
      <c r="BA64" s="8">
        <f t="shared" si="9"/>
        <v>-303.52537925726818</v>
      </c>
      <c r="BB64" s="8">
        <f t="shared" si="6"/>
        <v>-319.31888320810623</v>
      </c>
      <c r="BC64" s="8">
        <f>Graphs!H103</f>
        <v>-1436.9349744364781</v>
      </c>
      <c r="BD64" s="95">
        <f t="shared" si="7"/>
        <v>-319.31888320810623</v>
      </c>
      <c r="BE64" s="8">
        <f>BF64-Graphs!I103</f>
        <v>-205.49309446000836</v>
      </c>
      <c r="BF64" s="8">
        <f>Graphs!D103</f>
        <v>-1070.3435044197536</v>
      </c>
      <c r="BG64" s="8">
        <f>Graphs!E103-'Time series graphs'!BF64</f>
        <v>-220.47610166351478</v>
      </c>
    </row>
    <row r="65" spans="2:59">
      <c r="B65" s="16">
        <v>2076</v>
      </c>
      <c r="C65" s="90">
        <f>Graphs!D103-Graphs!C103</f>
        <v>-237.12370339379663</v>
      </c>
      <c r="D65" s="17">
        <v>-1070.3435044197536</v>
      </c>
      <c r="E65" s="91">
        <f>Graphs!E103-Graphs!D103</f>
        <v>-220.47610166351478</v>
      </c>
      <c r="F65" s="93">
        <f>Graphs!G103-Graphs!F103</f>
        <v>-510.7814158979952</v>
      </c>
      <c r="G65" s="17">
        <v>-953.9369062371286</v>
      </c>
      <c r="H65" s="92">
        <f>Graphs!H103-Graphs!G103</f>
        <v>-482.99806819934952</v>
      </c>
      <c r="I65" s="90">
        <f>Graphs!J103-Graphs!I103</f>
        <v>-248.63074878001783</v>
      </c>
      <c r="J65" s="17">
        <v>-1113.481158739763</v>
      </c>
      <c r="K65" s="94">
        <f>Graphs!K103-Graphs!J103</f>
        <v>-233.2463919718125</v>
      </c>
      <c r="AU65" s="16">
        <v>2077</v>
      </c>
      <c r="AV65" s="8">
        <f t="shared" si="4"/>
        <v>-224.46348265089486</v>
      </c>
      <c r="AW65" s="8">
        <f>Graphs!F104</f>
        <v>-448.92696530178972</v>
      </c>
      <c r="AX65" s="8">
        <f t="shared" si="5"/>
        <v>-224.46348265089486</v>
      </c>
      <c r="AY65" s="8">
        <f t="shared" si="8"/>
        <v>-308.0497012996272</v>
      </c>
      <c r="AZ65" s="8">
        <f>Graphs!G104</f>
        <v>-968.15620408454265</v>
      </c>
      <c r="BA65" s="8">
        <f t="shared" si="9"/>
        <v>-308.0497012996272</v>
      </c>
      <c r="BB65" s="8">
        <f t="shared" si="6"/>
        <v>-324.09859815240605</v>
      </c>
      <c r="BC65" s="8">
        <f>Graphs!H104</f>
        <v>-1458.4436916858272</v>
      </c>
      <c r="BD65" s="95">
        <f t="shared" si="7"/>
        <v>-324.098598152406</v>
      </c>
      <c r="BE65" s="8">
        <f>BF65-Graphs!I104</f>
        <v>-206.38364799474391</v>
      </c>
      <c r="BF65" s="8">
        <f>Graphs!D104</f>
        <v>-1055.30340835835</v>
      </c>
      <c r="BG65" s="8">
        <f>Graphs!E104-'Time series graphs'!BF65</f>
        <v>-221.9035620809982</v>
      </c>
    </row>
    <row r="66" spans="2:59">
      <c r="B66" s="16">
        <v>2077</v>
      </c>
      <c r="C66" s="90">
        <f>Graphs!D104-Graphs!C104</f>
        <v>-237.5049898776324</v>
      </c>
      <c r="D66" s="17">
        <v>-1055.30340835835</v>
      </c>
      <c r="E66" s="91">
        <f>Graphs!E104-Graphs!D104</f>
        <v>-221.9035620809982</v>
      </c>
      <c r="F66" s="93">
        <f>Graphs!G104-Graphs!F104</f>
        <v>-519.22923878275287</v>
      </c>
      <c r="G66" s="17">
        <v>-968.15620408454265</v>
      </c>
      <c r="H66" s="92">
        <f>Graphs!H104-Graphs!G104</f>
        <v>-490.28748760128451</v>
      </c>
      <c r="I66" s="90">
        <f>Graphs!J104-Graphs!I104</f>
        <v>-248.86754709044283</v>
      </c>
      <c r="J66" s="17">
        <v>-1097.7873074540489</v>
      </c>
      <c r="K66" s="94">
        <f>Graphs!K104-Graphs!J104</f>
        <v>-234.54053707763705</v>
      </c>
      <c r="M66" s="8" t="s">
        <v>105</v>
      </c>
      <c r="AU66" s="16">
        <v>2078</v>
      </c>
      <c r="AV66" s="8">
        <f t="shared" si="4"/>
        <v>-227.33989175112254</v>
      </c>
      <c r="AW66" s="8">
        <f>Graphs!F105</f>
        <v>-454.67978350224507</v>
      </c>
      <c r="AX66" s="8">
        <f t="shared" si="5"/>
        <v>-227.33989175112254</v>
      </c>
      <c r="AY66" s="8">
        <f t="shared" si="8"/>
        <v>-312.56300152063602</v>
      </c>
      <c r="AZ66" s="8">
        <f>Graphs!G105</f>
        <v>-982.34086192199902</v>
      </c>
      <c r="BA66" s="8">
        <f t="shared" si="9"/>
        <v>-312.56300152063602</v>
      </c>
      <c r="BB66" s="8">
        <f t="shared" si="6"/>
        <v>-328.86656460758877</v>
      </c>
      <c r="BC66" s="8">
        <f>Graphs!H105</f>
        <v>-1479.8995407341495</v>
      </c>
      <c r="BD66" s="95">
        <f t="shared" si="7"/>
        <v>-328.86656460758877</v>
      </c>
      <c r="BE66" s="8">
        <f>BF66-Graphs!I105</f>
        <v>-208.34161915711957</v>
      </c>
      <c r="BF66" s="8">
        <f>Graphs!D105</f>
        <v>-1045.8493149636361</v>
      </c>
      <c r="BG66" s="8">
        <f>Graphs!E105-'Time series graphs'!BF66</f>
        <v>-224.34034769396521</v>
      </c>
    </row>
    <row r="67" spans="2:59">
      <c r="B67" s="16">
        <v>2078</v>
      </c>
      <c r="C67" s="90">
        <f>Graphs!D105-Graphs!C105</f>
        <v>-239.09036033270513</v>
      </c>
      <c r="D67" s="17">
        <v>-1045.8493149636361</v>
      </c>
      <c r="E67" s="91">
        <f>Graphs!E105-Graphs!D105</f>
        <v>-224.34034769396521</v>
      </c>
      <c r="F67" s="93">
        <f>Graphs!G105-Graphs!F105</f>
        <v>-527.66107841975395</v>
      </c>
      <c r="G67" s="17">
        <v>-982.34086192199902</v>
      </c>
      <c r="H67" s="92">
        <f>Graphs!H105-Graphs!G105</f>
        <v>-497.55867881215045</v>
      </c>
      <c r="I67" s="90">
        <f>Graphs!J105-Graphs!I105</f>
        <v>-250.34718273865064</v>
      </c>
      <c r="J67" s="17">
        <v>-1087.8548785451671</v>
      </c>
      <c r="K67" s="94">
        <f>Graphs!K105-Graphs!J105</f>
        <v>-236.87974115029897</v>
      </c>
      <c r="M67" s="8" t="s">
        <v>106</v>
      </c>
      <c r="AU67" s="16">
        <v>2079</v>
      </c>
      <c r="AV67" s="8">
        <f t="shared" si="4"/>
        <v>-230.20785234933035</v>
      </c>
      <c r="AW67" s="8">
        <f>Graphs!F106</f>
        <v>-460.4157046986607</v>
      </c>
      <c r="AX67" s="8">
        <f t="shared" si="5"/>
        <v>-230.20785234933035</v>
      </c>
      <c r="AY67" s="8">
        <f t="shared" si="8"/>
        <v>-317.06677767499951</v>
      </c>
      <c r="AZ67" s="8">
        <f>Graphs!G106</f>
        <v>-996.49558697856992</v>
      </c>
      <c r="BA67" s="8">
        <f t="shared" si="9"/>
        <v>-317.06677767499951</v>
      </c>
      <c r="BB67" s="8">
        <f t="shared" si="6"/>
        <v>-333.62434342123413</v>
      </c>
      <c r="BC67" s="8">
        <f>Graphs!H106</f>
        <v>-1501.3095453955536</v>
      </c>
      <c r="BD67" s="95">
        <f t="shared" si="7"/>
        <v>-333.62434342123413</v>
      </c>
      <c r="BE67" s="8">
        <f>BF67-Graphs!I106</f>
        <v>-211.26333424946108</v>
      </c>
      <c r="BF67" s="8">
        <f>Graphs!D106</f>
        <v>-1041.4353823475908</v>
      </c>
      <c r="BG67" s="8">
        <f>Graphs!E106-'Time series graphs'!BF67</f>
        <v>-227.64770685863823</v>
      </c>
    </row>
    <row r="68" spans="2:59">
      <c r="B68" s="16">
        <v>2079</v>
      </c>
      <c r="C68" s="90">
        <f>Graphs!D106-Graphs!C106</f>
        <v>-241.74809906002906</v>
      </c>
      <c r="D68" s="17">
        <v>-1041.4353823475908</v>
      </c>
      <c r="E68" s="91">
        <f>Graphs!E106-Graphs!D106</f>
        <v>-227.64770685863823</v>
      </c>
      <c r="F68" s="93">
        <f>Graphs!G106-Graphs!F106</f>
        <v>-536.07988227990927</v>
      </c>
      <c r="G68" s="17">
        <v>-996.49558697856992</v>
      </c>
      <c r="H68" s="92">
        <f>Graphs!H106-Graphs!G106</f>
        <v>-504.81395841698372</v>
      </c>
      <c r="I68" s="90">
        <f>Graphs!J106-Graphs!I106</f>
        <v>-252.92998838279402</v>
      </c>
      <c r="J68" s="17">
        <v>-1083.1020364809237</v>
      </c>
      <c r="K68" s="94">
        <f>Graphs!K106-Graphs!J106</f>
        <v>-240.11792048139637</v>
      </c>
      <c r="M68" s="8" t="s">
        <v>107</v>
      </c>
      <c r="AU68" s="16">
        <v>2080</v>
      </c>
      <c r="AV68" s="8">
        <f t="shared" si="4"/>
        <v>-233.06812324684367</v>
      </c>
      <c r="AW68" s="8">
        <f>Graphs!F107</f>
        <v>-466.13624649368734</v>
      </c>
      <c r="AX68" s="8">
        <f t="shared" si="5"/>
        <v>-233.06812324684367</v>
      </c>
      <c r="AY68" s="8">
        <f t="shared" si="8"/>
        <v>-321.58315063185165</v>
      </c>
      <c r="AZ68" s="8">
        <f>Graphs!G107</f>
        <v>-1010.6899019858196</v>
      </c>
      <c r="BA68" s="8">
        <f t="shared" si="9"/>
        <v>-321.58315063185165</v>
      </c>
      <c r="BB68" s="8">
        <f t="shared" si="6"/>
        <v>-338.37322159579236</v>
      </c>
      <c r="BC68" s="8">
        <f>Graphs!H107</f>
        <v>-1522.6794971810657</v>
      </c>
      <c r="BD68" s="95">
        <f t="shared" si="7"/>
        <v>-338.37322159579236</v>
      </c>
      <c r="BE68" s="8">
        <f>BF68-Graphs!I107</f>
        <v>-215.05149775765699</v>
      </c>
      <c r="BF68" s="8">
        <f>Graphs!D107</f>
        <v>-1041.59783791257</v>
      </c>
      <c r="BG68" s="8">
        <f>Graphs!E107-'Time series graphs'!BF68</f>
        <v>-231.70356616207027</v>
      </c>
    </row>
    <row r="69" spans="2:59">
      <c r="B69" s="16">
        <v>2080</v>
      </c>
      <c r="C69" s="90">
        <f>Graphs!D107-Graphs!C107</f>
        <v>-245.35865242666591</v>
      </c>
      <c r="D69" s="17">
        <v>-1041.59783791257</v>
      </c>
      <c r="E69" s="91">
        <f>Graphs!E107-Graphs!D107</f>
        <v>-231.70356616207027</v>
      </c>
      <c r="F69" s="93">
        <f>Graphs!G107-Graphs!F107</f>
        <v>-544.55365549213229</v>
      </c>
      <c r="G69" s="17">
        <v>-1010.6899019858196</v>
      </c>
      <c r="H69" s="92">
        <f>Graphs!H107-Graphs!G107</f>
        <v>-511.98959519524612</v>
      </c>
      <c r="I69" s="90">
        <f>Graphs!J107-Graphs!I107</f>
        <v>-256.49009883571603</v>
      </c>
      <c r="J69" s="17">
        <v>-1083.036438990629</v>
      </c>
      <c r="K69" s="94">
        <f>Graphs!K107-Graphs!J107</f>
        <v>-244.12718188913436</v>
      </c>
      <c r="M69" s="8" t="s">
        <v>108</v>
      </c>
      <c r="AU69" s="16">
        <v>2081</v>
      </c>
      <c r="AV69" s="8">
        <f t="shared" si="4"/>
        <v>-235.857905741823</v>
      </c>
      <c r="AW69" s="8">
        <f>Graphs!F108</f>
        <v>-471.71581148364601</v>
      </c>
      <c r="AX69" s="8">
        <f t="shared" si="5"/>
        <v>-235.857905741823</v>
      </c>
      <c r="AY69" s="8">
        <f t="shared" si="8"/>
        <v>-325.74864637023001</v>
      </c>
      <c r="AZ69" s="8">
        <f>Graphs!G108</f>
        <v>-1023.7814600207229</v>
      </c>
      <c r="BA69" s="8">
        <f t="shared" si="9"/>
        <v>-325.74864637023001</v>
      </c>
      <c r="BB69" s="8">
        <f t="shared" si="6"/>
        <v>-342.67648679749959</v>
      </c>
      <c r="BC69" s="8">
        <f>Graphs!H108</f>
        <v>-1542.0441905887481</v>
      </c>
      <c r="BD69" s="95">
        <f t="shared" si="7"/>
        <v>-342.67648679749954</v>
      </c>
      <c r="BE69" s="8">
        <f>BF69-Graphs!I108</f>
        <v>-219.61431619163625</v>
      </c>
      <c r="BF69" s="8">
        <f>Graphs!D108</f>
        <v>-1045.9361980063595</v>
      </c>
      <c r="BG69" s="8">
        <f>Graphs!E108-'Time series graphs'!BF69</f>
        <v>-236.40067138400582</v>
      </c>
    </row>
    <row r="70" spans="2:59">
      <c r="B70" s="16">
        <v>2081</v>
      </c>
      <c r="C70" s="90">
        <f>Graphs!D108-Graphs!C108</f>
        <v>-249.81255950324589</v>
      </c>
      <c r="D70" s="17">
        <v>-1045.9361980063595</v>
      </c>
      <c r="E70" s="91">
        <f>Graphs!E108-Graphs!D108</f>
        <v>-236.40067138400582</v>
      </c>
      <c r="F70" s="93">
        <f>Graphs!G108-Graphs!F108</f>
        <v>-552.06564853707687</v>
      </c>
      <c r="G70" s="17">
        <v>-1023.7814600207229</v>
      </c>
      <c r="H70" s="92">
        <f>Graphs!H108-Graphs!G108</f>
        <v>-518.26273056802518</v>
      </c>
      <c r="I70" s="90">
        <f>Graphs!J108-Graphs!I108</f>
        <v>-260.91304335558573</v>
      </c>
      <c r="J70" s="17">
        <v>-1087.234925170309</v>
      </c>
      <c r="K70" s="94">
        <f>Graphs!K108-Graphs!J108</f>
        <v>-248.79565169670741</v>
      </c>
      <c r="M70" s="8" t="s">
        <v>109</v>
      </c>
      <c r="AU70" s="16">
        <v>2082</v>
      </c>
      <c r="AV70" s="8">
        <f t="shared" si="4"/>
        <v>-238.63950396916869</v>
      </c>
      <c r="AW70" s="8">
        <f>Graphs!F109</f>
        <v>-477.27900793833737</v>
      </c>
      <c r="AX70" s="8">
        <f t="shared" si="5"/>
        <v>-238.63950396916869</v>
      </c>
      <c r="AY70" s="8">
        <f t="shared" si="8"/>
        <v>-329.90339336997715</v>
      </c>
      <c r="AZ70" s="8">
        <f>Graphs!G109</f>
        <v>-1036.8392363056425</v>
      </c>
      <c r="BA70" s="8">
        <f t="shared" si="9"/>
        <v>-329.90339336997715</v>
      </c>
      <c r="BB70" s="8">
        <f t="shared" si="6"/>
        <v>-346.96503043725602</v>
      </c>
      <c r="BC70" s="8">
        <f>Graphs!H109</f>
        <v>-1561.342636967652</v>
      </c>
      <c r="BD70" s="95">
        <f t="shared" si="7"/>
        <v>-346.96503043725596</v>
      </c>
      <c r="BE70" s="8">
        <f>BF70-Graphs!I109</f>
        <v>-224.865317690648</v>
      </c>
      <c r="BF70" s="8">
        <f>Graphs!D109</f>
        <v>-1054.0991821702485</v>
      </c>
      <c r="BG70" s="8">
        <f>Graphs!E109-'Time series graphs'!BF70</f>
        <v>-241.64568233256455</v>
      </c>
    </row>
    <row r="71" spans="2:59">
      <c r="B71" s="16">
        <v>2082</v>
      </c>
      <c r="C71" s="90">
        <f>Graphs!D109-Graphs!C109</f>
        <v>-255.00932462336459</v>
      </c>
      <c r="D71" s="17">
        <v>-1054.0991821702485</v>
      </c>
      <c r="E71" s="91">
        <f>Graphs!E109-Graphs!D109</f>
        <v>-241.64568233256455</v>
      </c>
      <c r="F71" s="93">
        <f>Graphs!G109-Graphs!F109</f>
        <v>-559.56022836730517</v>
      </c>
      <c r="G71" s="17">
        <v>-1036.8392363056425</v>
      </c>
      <c r="H71" s="92">
        <f>Graphs!H109-Graphs!G109</f>
        <v>-524.50340066200943</v>
      </c>
      <c r="I71" s="90">
        <f>Graphs!J109-Graphs!I109</f>
        <v>-266.09434965917853</v>
      </c>
      <c r="J71" s="17">
        <v>-1095.328214138779</v>
      </c>
      <c r="K71" s="94">
        <f>Graphs!K109-Graphs!J109</f>
        <v>-254.02632294650766</v>
      </c>
      <c r="M71" s="8" t="s">
        <v>110</v>
      </c>
      <c r="AU71" s="16">
        <v>2083</v>
      </c>
      <c r="AV71" s="8">
        <f t="shared" si="4"/>
        <v>-241.41370472448551</v>
      </c>
      <c r="AW71" s="8">
        <f>Graphs!F110</f>
        <v>-482.82740944897103</v>
      </c>
      <c r="AX71" s="8">
        <f t="shared" si="5"/>
        <v>-241.41370472448551</v>
      </c>
      <c r="AY71" s="8">
        <f t="shared" si="8"/>
        <v>-334.04886962937485</v>
      </c>
      <c r="AZ71" s="8">
        <f>Graphs!G110</f>
        <v>-1049.8678759780353</v>
      </c>
      <c r="BA71" s="8">
        <f t="shared" si="9"/>
        <v>-334.04886962937485</v>
      </c>
      <c r="BB71" s="8">
        <f t="shared" si="6"/>
        <v>-351.24088036778971</v>
      </c>
      <c r="BC71" s="8">
        <f>Graphs!H110</f>
        <v>-1580.5839616550536</v>
      </c>
      <c r="BD71" s="95">
        <f t="shared" si="7"/>
        <v>-351.24088036778966</v>
      </c>
      <c r="BE71" s="8">
        <f>BF71-Graphs!I110</f>
        <v>-230.72352400284819</v>
      </c>
      <c r="BF71" s="8">
        <f>Graphs!D110</f>
        <v>-1065.7746987020441</v>
      </c>
      <c r="BG71" s="8">
        <f>Graphs!E110-'Time series graphs'!BF71</f>
        <v>-247.35721518260561</v>
      </c>
    </row>
    <row r="72" spans="2:59">
      <c r="B72" s="16">
        <v>2083</v>
      </c>
      <c r="C72" s="90">
        <f>Graphs!D110-Graphs!C110</f>
        <v>-260.8568376922874</v>
      </c>
      <c r="D72" s="17">
        <v>-1065.7746987020441</v>
      </c>
      <c r="E72" s="91">
        <f>Graphs!E110-Graphs!D110</f>
        <v>-247.35721518260561</v>
      </c>
      <c r="F72" s="93">
        <f>Graphs!G110-Graphs!F110</f>
        <v>-567.04046652906425</v>
      </c>
      <c r="G72" s="17">
        <v>-1049.8678759780353</v>
      </c>
      <c r="H72" s="92">
        <f>Graphs!H110-Graphs!G110</f>
        <v>-530.71608567701833</v>
      </c>
      <c r="I72" s="90">
        <f>Graphs!J110-Graphs!I110</f>
        <v>-271.93875108536065</v>
      </c>
      <c r="J72" s="17">
        <v>-1106.9899257845566</v>
      </c>
      <c r="K72" s="94">
        <f>Graphs!K110-Graphs!J110</f>
        <v>-259.73490120118208</v>
      </c>
      <c r="M72" s="8" t="s">
        <v>111</v>
      </c>
      <c r="AU72" s="16">
        <v>2084</v>
      </c>
      <c r="AV72" s="8">
        <f t="shared" si="4"/>
        <v>-244.18106044741219</v>
      </c>
      <c r="AW72" s="8">
        <f>Graphs!F111</f>
        <v>-488.36212089482439</v>
      </c>
      <c r="AX72" s="8">
        <f t="shared" si="5"/>
        <v>-244.18106044741219</v>
      </c>
      <c r="AY72" s="8">
        <f t="shared" si="8"/>
        <v>-338.18627326161328</v>
      </c>
      <c r="AZ72" s="8">
        <f>Graphs!G111</f>
        <v>-1062.8711445364988</v>
      </c>
      <c r="BA72" s="8">
        <f t="shared" si="9"/>
        <v>-338.18627326161328</v>
      </c>
      <c r="BB72" s="8">
        <f t="shared" si="6"/>
        <v>-355.50563172401041</v>
      </c>
      <c r="BC72" s="8">
        <f>Graphs!H111</f>
        <v>-1599.7753427580469</v>
      </c>
      <c r="BD72" s="95">
        <f t="shared" si="7"/>
        <v>-355.50563172401041</v>
      </c>
      <c r="BE72" s="8">
        <f>BF72-Graphs!I111</f>
        <v>-237.1131272453473</v>
      </c>
      <c r="BF72" s="8">
        <f>Graphs!D111</f>
        <v>-1080.681760060736</v>
      </c>
      <c r="BG72" s="8">
        <f>Graphs!E111-'Time series graphs'!BF72</f>
        <v>-260.15410402961925</v>
      </c>
    </row>
    <row r="73" spans="2:59">
      <c r="B73" s="16">
        <v>2084</v>
      </c>
      <c r="C73" s="90">
        <f>Graphs!D111-Graphs!C111</f>
        <v>-267.27045434535239</v>
      </c>
      <c r="D73" s="17">
        <v>-1080.681760060736</v>
      </c>
      <c r="E73" s="91">
        <f>Graphs!E111-Graphs!D111</f>
        <v>-260.15410402961925</v>
      </c>
      <c r="F73" s="93">
        <f>Graphs!G111-Graphs!F111</f>
        <v>-574.5090236416745</v>
      </c>
      <c r="G73" s="17">
        <v>-1062.8711445364988</v>
      </c>
      <c r="H73" s="92">
        <f>Graphs!H111-Graphs!G111</f>
        <v>-536.90419822154809</v>
      </c>
      <c r="I73" s="90">
        <f>Graphs!J111-Graphs!I111</f>
        <v>-278.35909758000832</v>
      </c>
      <c r="J73" s="17">
        <v>-1121.927730395397</v>
      </c>
      <c r="K73" s="94">
        <f>Graphs!K111-Graphs!J111</f>
        <v>-272.53791010574128</v>
      </c>
      <c r="M73" s="8" t="s">
        <v>112</v>
      </c>
      <c r="AU73" s="16">
        <v>2085</v>
      </c>
      <c r="AV73" s="8">
        <f t="shared" si="4"/>
        <v>-246.94210794561749</v>
      </c>
      <c r="AW73" s="8">
        <f>Graphs!F112</f>
        <v>-493.88421589123499</v>
      </c>
      <c r="AX73" s="8">
        <f t="shared" si="5"/>
        <v>-246.94210794561749</v>
      </c>
      <c r="AY73" s="8">
        <f t="shared" si="8"/>
        <v>-342.31656741456902</v>
      </c>
      <c r="AZ73" s="8">
        <f>Graphs!G112</f>
        <v>-1075.852069017217</v>
      </c>
      <c r="BA73" s="8">
        <f t="shared" si="9"/>
        <v>-342.31656741456902</v>
      </c>
      <c r="BB73" s="8">
        <f t="shared" si="6"/>
        <v>-359.76048794608926</v>
      </c>
      <c r="BC73" s="8">
        <f>Graphs!H112</f>
        <v>-1618.9221957574016</v>
      </c>
      <c r="BD73" s="95">
        <f t="shared" si="7"/>
        <v>-359.7604879460892</v>
      </c>
      <c r="BE73" s="8">
        <f>BF73-Graphs!I112</f>
        <v>-244.04519984159617</v>
      </c>
      <c r="BF73" s="8">
        <f>Graphs!D112</f>
        <v>-1098.6457650931509</v>
      </c>
      <c r="BG73" s="8">
        <f>Graphs!E112-'Time series graphs'!BF73</f>
        <v>-272.9134836698554</v>
      </c>
    </row>
    <row r="74" spans="2:59">
      <c r="B74" s="16">
        <v>2085</v>
      </c>
      <c r="C74" s="90">
        <f>Graphs!D112-Graphs!C112</f>
        <v>-274.1904766592736</v>
      </c>
      <c r="D74" s="17">
        <v>-1098.6457650931509</v>
      </c>
      <c r="E74" s="91">
        <f>Graphs!E112-Graphs!D112</f>
        <v>-272.9134836698554</v>
      </c>
      <c r="F74" s="93">
        <f>Graphs!G112-Graphs!F112</f>
        <v>-581.96785312598195</v>
      </c>
      <c r="G74" s="17">
        <v>-1075.852069017217</v>
      </c>
      <c r="H74" s="92">
        <f>Graphs!H112-Graphs!G112</f>
        <v>-543.07012674018461</v>
      </c>
      <c r="I74" s="90">
        <f>Graphs!J112-Graphs!I112</f>
        <v>-285.27569253975696</v>
      </c>
      <c r="J74" s="17">
        <v>-1139.8762577913117</v>
      </c>
      <c r="K74" s="94">
        <f>Graphs!K112-Graphs!J112</f>
        <v>-285.29411831525908</v>
      </c>
      <c r="M74" s="8" t="s">
        <v>113</v>
      </c>
      <c r="AU74" s="16">
        <v>2086</v>
      </c>
      <c r="AV74" s="8">
        <f t="shared" si="4"/>
        <v>-249.50873392320716</v>
      </c>
      <c r="AW74" s="8">
        <f>Graphs!F113</f>
        <v>-499.01746784641432</v>
      </c>
      <c r="AX74" s="8">
        <f t="shared" si="5"/>
        <v>-249.50873392320716</v>
      </c>
      <c r="AY74" s="8">
        <f t="shared" si="8"/>
        <v>-346.04979624336011</v>
      </c>
      <c r="AZ74" s="8">
        <f>Graphs!G113</f>
        <v>-1087.5850739077032</v>
      </c>
      <c r="BA74" s="8">
        <f t="shared" si="9"/>
        <v>-346.04979624336011</v>
      </c>
      <c r="BB74" s="8">
        <f t="shared" si="6"/>
        <v>-363.59630214228446</v>
      </c>
      <c r="BC74" s="8">
        <f>Graphs!H113</f>
        <v>-1636.1833596402801</v>
      </c>
      <c r="BD74" s="95">
        <f t="shared" si="7"/>
        <v>-363.59630214228446</v>
      </c>
      <c r="BE74" s="8">
        <f>BF74-Graphs!I113</f>
        <v>-251.39423456759801</v>
      </c>
      <c r="BF74" s="8">
        <f>Graphs!D113</f>
        <v>-1119.3726218158895</v>
      </c>
      <c r="BG74" s="8">
        <f>Graphs!E113-'Time series graphs'!BF74</f>
        <v>-283.16304327024136</v>
      </c>
    </row>
    <row r="75" spans="2:59">
      <c r="B75" s="16">
        <v>2086</v>
      </c>
      <c r="C75" s="90">
        <f>Graphs!D113-Graphs!C113</f>
        <v>-281.53244720379871</v>
      </c>
      <c r="D75" s="17">
        <v>-1119.3726218158895</v>
      </c>
      <c r="E75" s="91">
        <f>Graphs!E113-Graphs!D113</f>
        <v>-283.16304327024136</v>
      </c>
      <c r="F75" s="93">
        <f>Graphs!G113-Graphs!F113</f>
        <v>-588.56760606128887</v>
      </c>
      <c r="G75" s="17">
        <v>-1087.5850739077032</v>
      </c>
      <c r="H75" s="92">
        <f>Graphs!H113-Graphs!G113</f>
        <v>-548.59828573257687</v>
      </c>
      <c r="I75" s="90">
        <f>Graphs!J113-Graphs!I113</f>
        <v>-292.61564959828615</v>
      </c>
      <c r="J75" s="17">
        <v>-1160.5940368465776</v>
      </c>
      <c r="K75" s="94">
        <f>Graphs!K113-Graphs!J113</f>
        <v>-295.54181018694271</v>
      </c>
      <c r="AU75" s="16">
        <v>2087</v>
      </c>
      <c r="AV75" s="8">
        <f t="shared" ref="AV75:AV108" si="10">AW75*0.5</f>
        <v>-252.06467562716017</v>
      </c>
      <c r="AW75" s="8">
        <f>Graphs!F114</f>
        <v>-504.12935125432034</v>
      </c>
      <c r="AX75" s="8">
        <f t="shared" ref="AX75:AX108" si="11">AW75*0.5</f>
        <v>-252.06467562716017</v>
      </c>
      <c r="AY75" s="8">
        <f t="shared" si="8"/>
        <v>-349.76905522132489</v>
      </c>
      <c r="AZ75" s="8">
        <f>Graphs!G114</f>
        <v>-1099.2741735527354</v>
      </c>
      <c r="BA75" s="8">
        <f t="shared" si="9"/>
        <v>-349.76905522132489</v>
      </c>
      <c r="BB75" s="8">
        <f t="shared" si="6"/>
        <v>-367.41662815050029</v>
      </c>
      <c r="BC75" s="8">
        <f>Graphs!H114</f>
        <v>-1653.3748266772513</v>
      </c>
      <c r="BD75" s="95">
        <f t="shared" si="7"/>
        <v>-367.41662815050029</v>
      </c>
      <c r="BE75" s="8">
        <f>BF75-Graphs!I114</f>
        <v>-259.09409307889598</v>
      </c>
      <c r="BF75" s="8">
        <f>Graphs!D114</f>
        <v>-1142.6393918944088</v>
      </c>
      <c r="BG75" s="8">
        <f>Graphs!E114-'Time series graphs'!BF75</f>
        <v>-291.17584543833095</v>
      </c>
    </row>
    <row r="76" spans="2:59">
      <c r="B76" s="16">
        <v>2087</v>
      </c>
      <c r="C76" s="90">
        <f>Graphs!D114-Graphs!C114</f>
        <v>-289.22923125581974</v>
      </c>
      <c r="D76" s="17">
        <v>-1142.6393918944088</v>
      </c>
      <c r="E76" s="91">
        <f>Graphs!E114-Graphs!D114</f>
        <v>-291.17584543833095</v>
      </c>
      <c r="F76" s="93">
        <f>Graphs!G114-Graphs!F114</f>
        <v>-595.14482229841508</v>
      </c>
      <c r="G76" s="17">
        <v>-1099.2741735527354</v>
      </c>
      <c r="H76" s="92">
        <f>Graphs!H114-Graphs!G114</f>
        <v>-554.10065312451593</v>
      </c>
      <c r="I76" s="90">
        <f>Graphs!J114-Graphs!I114</f>
        <v>-300.31155149747394</v>
      </c>
      <c r="J76" s="17">
        <v>-1183.8568503129868</v>
      </c>
      <c r="K76" s="94">
        <f>Graphs!K114-Graphs!J114</f>
        <v>-303.55378780797355</v>
      </c>
      <c r="AU76" s="16">
        <v>2088</v>
      </c>
      <c r="AV76" s="8">
        <f t="shared" si="10"/>
        <v>-254.61105574823438</v>
      </c>
      <c r="AW76" s="8">
        <f>Graphs!F115</f>
        <v>-509.22211149646876</v>
      </c>
      <c r="AX76" s="8">
        <f t="shared" si="11"/>
        <v>-254.61105574823438</v>
      </c>
      <c r="AY76" s="8">
        <f t="shared" si="8"/>
        <v>-353.47614972268696</v>
      </c>
      <c r="AZ76" s="8">
        <f>Graphs!G115</f>
        <v>-1110.9250419855875</v>
      </c>
      <c r="BA76" s="8">
        <f t="shared" si="9"/>
        <v>-353.47614972268696</v>
      </c>
      <c r="BB76" s="8">
        <f t="shared" si="6"/>
        <v>-371.22335413317739</v>
      </c>
      <c r="BC76" s="8">
        <f>Graphs!H115</f>
        <v>-1670.5050935992983</v>
      </c>
      <c r="BD76" s="95">
        <f t="shared" si="7"/>
        <v>-371.22335413317739</v>
      </c>
      <c r="BE76" s="8">
        <f>BF76-Graphs!I115</f>
        <v>-267.08300482926632</v>
      </c>
      <c r="BF76" s="8">
        <f>Graphs!D115</f>
        <v>-1168.2373792348462</v>
      </c>
      <c r="BG76" s="8">
        <f>Graphs!E115-'Time series graphs'!BF76</f>
        <v>-297.1724723823254</v>
      </c>
    </row>
    <row r="77" spans="2:59">
      <c r="B77" s="16">
        <v>2088</v>
      </c>
      <c r="C77" s="90">
        <f>Graphs!D115-Graphs!C115</f>
        <v>-297.21826719541946</v>
      </c>
      <c r="D77" s="17">
        <v>-1168.2373792348462</v>
      </c>
      <c r="E77" s="91">
        <f>Graphs!E115-Graphs!D115</f>
        <v>-297.1724723823254</v>
      </c>
      <c r="F77" s="93">
        <f>Graphs!G115-Graphs!F115</f>
        <v>-601.70293048911878</v>
      </c>
      <c r="G77" s="17">
        <v>-1110.9250419855875</v>
      </c>
      <c r="H77" s="92">
        <f>Graphs!H115-Graphs!G115</f>
        <v>-559.58005161371079</v>
      </c>
      <c r="I77" s="90">
        <f>Graphs!J115-Graphs!I115</f>
        <v>-308.30061229905289</v>
      </c>
      <c r="J77" s="17">
        <v>-1209.4549867046328</v>
      </c>
      <c r="K77" s="94">
        <f>Graphs!K115-Graphs!J115</f>
        <v>-309.55042654669865</v>
      </c>
      <c r="M77" s="9" t="s">
        <v>114</v>
      </c>
      <c r="AU77" s="16">
        <v>2089</v>
      </c>
      <c r="AV77" s="8">
        <f t="shared" si="10"/>
        <v>-257.1487344975892</v>
      </c>
      <c r="AW77" s="8">
        <f>Graphs!F116</f>
        <v>-514.29746899517841</v>
      </c>
      <c r="AX77" s="8">
        <f t="shared" si="11"/>
        <v>-257.1487344975892</v>
      </c>
      <c r="AY77" s="8">
        <f t="shared" si="8"/>
        <v>-357.17258387435243</v>
      </c>
      <c r="AZ77" s="8">
        <f>Graphs!G116</f>
        <v>-1122.5424064622505</v>
      </c>
      <c r="BA77" s="8">
        <f t="shared" si="9"/>
        <v>-357.17258387435243</v>
      </c>
      <c r="BB77" s="8">
        <f t="shared" ref="BB77:BB108" si="12">BC77*4/18</f>
        <v>-375.01795046315033</v>
      </c>
      <c r="BC77" s="8">
        <f>Graphs!H116</f>
        <v>-1687.5807770841766</v>
      </c>
      <c r="BD77" s="95">
        <f t="shared" ref="BD77:BD108" si="13">BC77*(4/18)</f>
        <v>-375.01795046315033</v>
      </c>
      <c r="BE77" s="8">
        <f>BF77-Graphs!I116</f>
        <v>-262.50285062719615</v>
      </c>
      <c r="BF77" s="8">
        <f>Graphs!D116</f>
        <v>-1195.9688997708442</v>
      </c>
      <c r="BG77" s="8">
        <f>Graphs!E116-'Time series graphs'!BF77</f>
        <v>-301.34481356186893</v>
      </c>
    </row>
    <row r="78" spans="2:59">
      <c r="B78" s="16">
        <v>2089</v>
      </c>
      <c r="C78" s="90">
        <f>Graphs!D116-Graphs!C116</f>
        <v>-292.64080770994246</v>
      </c>
      <c r="D78" s="17">
        <v>-1195.9688997708442</v>
      </c>
      <c r="E78" s="91">
        <f>Graphs!E116-Graphs!D116</f>
        <v>-301.34481356186893</v>
      </c>
      <c r="F78" s="93">
        <f>Graphs!G116-Graphs!F116</f>
        <v>-608.24493746707208</v>
      </c>
      <c r="G78" s="17">
        <v>-1122.5424064622505</v>
      </c>
      <c r="H78" s="92">
        <f>Graphs!H116-Graphs!G116</f>
        <v>-565.03837062192611</v>
      </c>
      <c r="I78" s="90">
        <f>Graphs!J116-Graphs!I116</f>
        <v>-303.72390657915014</v>
      </c>
      <c r="J78" s="17">
        <v>-1237.1899557227982</v>
      </c>
      <c r="K78" s="94">
        <f>Graphs!K116-Graphs!J116</f>
        <v>-313.72345162966144</v>
      </c>
      <c r="M78" s="8" t="s">
        <v>115</v>
      </c>
      <c r="Y78" s="9"/>
      <c r="AU78" s="16">
        <v>2090</v>
      </c>
      <c r="AV78" s="8">
        <f t="shared" si="10"/>
        <v>-259.67847400174742</v>
      </c>
      <c r="AW78" s="8">
        <f>Graphs!F117</f>
        <v>-519.35694800349484</v>
      </c>
      <c r="AX78" s="8">
        <f t="shared" si="11"/>
        <v>-259.67847400174742</v>
      </c>
      <c r="AY78" s="8">
        <f t="shared" ref="AY78:AY108" si="14">AZ78*(3.5/11)</f>
        <v>-360.85958707221755</v>
      </c>
      <c r="AZ78" s="8">
        <f>Graphs!G117</f>
        <v>-1134.1301307983981</v>
      </c>
      <c r="BA78" s="8">
        <f t="shared" ref="BA78:BA108" si="15">AZ78*(3.5/11)</f>
        <v>-360.85958707221755</v>
      </c>
      <c r="BB78" s="8">
        <f t="shared" si="12"/>
        <v>-378.80182541183319</v>
      </c>
      <c r="BC78" s="8">
        <f>Graphs!H117</f>
        <v>-1704.6082143532494</v>
      </c>
      <c r="BD78" s="95">
        <f t="shared" si="13"/>
        <v>-378.80182541183319</v>
      </c>
      <c r="BE78" s="8">
        <f>BF78-Graphs!I117</f>
        <v>-267.6569301403639</v>
      </c>
      <c r="BF78" s="8">
        <f>Graphs!D117</f>
        <v>-1225.6449095602138</v>
      </c>
      <c r="BG78" s="8">
        <f>Graphs!E117-'Time series graphs'!BF78</f>
        <v>-311.21371306996298</v>
      </c>
    </row>
    <row r="79" spans="2:59" ht="15" thickBot="1">
      <c r="B79" s="16">
        <v>2090</v>
      </c>
      <c r="C79" s="90">
        <f>Graphs!D117-Graphs!C117</f>
        <v>-297.79965368333387</v>
      </c>
      <c r="D79" s="17">
        <v>-1225.6449095602138</v>
      </c>
      <c r="E79" s="91">
        <f>Graphs!E117-Graphs!D117</f>
        <v>-311.21371306996298</v>
      </c>
      <c r="F79" s="93">
        <f>Graphs!G117-Graphs!F117</f>
        <v>-614.77318279490328</v>
      </c>
      <c r="G79" s="17">
        <v>-1134.1301307983981</v>
      </c>
      <c r="H79" s="92">
        <f>Graphs!H117-Graphs!G117</f>
        <v>-570.47808355485131</v>
      </c>
      <c r="I79" s="90">
        <f>Graphs!J117-Graphs!I117</f>
        <v>-308.88409378565336</v>
      </c>
      <c r="J79" s="17">
        <v>-1266.8720732055033</v>
      </c>
      <c r="K79" s="94">
        <f>Graphs!K117-Graphs!J117</f>
        <v>-323.59357673425984</v>
      </c>
      <c r="P79" s="8" t="s">
        <v>116</v>
      </c>
      <c r="R79" s="8" t="s">
        <v>117</v>
      </c>
      <c r="T79" s="8" t="s">
        <v>118</v>
      </c>
      <c r="U79" s="8" t="s">
        <v>119</v>
      </c>
      <c r="Y79" s="29"/>
      <c r="Z79" s="96"/>
      <c r="AA79" s="29"/>
      <c r="AU79" s="16">
        <v>2091</v>
      </c>
      <c r="AV79" s="8">
        <f t="shared" si="10"/>
        <v>-262.13854158272574</v>
      </c>
      <c r="AW79" s="8">
        <f>Graphs!F118</f>
        <v>-524.27708316545147</v>
      </c>
      <c r="AX79" s="8">
        <f t="shared" si="11"/>
        <v>-262.13854158272574</v>
      </c>
      <c r="AY79" s="8">
        <f t="shared" si="14"/>
        <v>-364.32922452312891</v>
      </c>
      <c r="AZ79" s="8">
        <f>Graphs!G118</f>
        <v>-1145.0347056441194</v>
      </c>
      <c r="BA79" s="8">
        <f t="shared" si="15"/>
        <v>-364.32922452312891</v>
      </c>
      <c r="BB79" s="8">
        <f t="shared" si="12"/>
        <v>-382.33144934116081</v>
      </c>
      <c r="BC79" s="8">
        <f>Graphs!H118</f>
        <v>-1720.4915220352236</v>
      </c>
      <c r="BD79" s="95">
        <f t="shared" si="13"/>
        <v>-382.33144934116081</v>
      </c>
      <c r="BE79" s="8">
        <f>BF79-Graphs!I118</f>
        <v>-268.40883042108283</v>
      </c>
      <c r="BF79" s="8">
        <f>Graphs!D118</f>
        <v>-1241.4793009332952</v>
      </c>
      <c r="BG79" s="8">
        <f>Graphs!E118-'Time series graphs'!BF79</f>
        <v>-314.82621232017436</v>
      </c>
    </row>
    <row r="80" spans="2:59">
      <c r="B80" s="16">
        <v>2091</v>
      </c>
      <c r="C80" s="90">
        <f>Graphs!D118-Graphs!C118</f>
        <v>-301.18278906141632</v>
      </c>
      <c r="D80" s="17">
        <v>-1241.4793009332952</v>
      </c>
      <c r="E80" s="91">
        <f>Graphs!E118-Graphs!D118</f>
        <v>-314.82621232017436</v>
      </c>
      <c r="F80" s="93">
        <f>Graphs!G118-Graphs!F118</f>
        <v>-620.75762247866794</v>
      </c>
      <c r="G80" s="17">
        <v>-1145.0347056441194</v>
      </c>
      <c r="H80" s="92">
        <f>Graphs!H118-Graphs!G118</f>
        <v>-575.45681639110421</v>
      </c>
      <c r="I80" s="90">
        <f>Graphs!J118-Graphs!I118</f>
        <v>-313.5604876781905</v>
      </c>
      <c r="J80" s="17">
        <v>-1286.6309581904029</v>
      </c>
      <c r="K80" s="94">
        <f>Graphs!K118-Graphs!J118</f>
        <v>-328.8867301732389</v>
      </c>
      <c r="M80" s="10" t="s">
        <v>12</v>
      </c>
      <c r="N80" s="14"/>
      <c r="O80" s="14"/>
      <c r="P80" s="28">
        <f>D219/1000000</f>
        <v>-1639.3106202258186</v>
      </c>
      <c r="Q80" s="15" t="s">
        <v>120</v>
      </c>
      <c r="R80" s="48">
        <f>D149/1000000</f>
        <v>-207.0130869760327</v>
      </c>
      <c r="S80" s="15" t="s">
        <v>120</v>
      </c>
      <c r="T80" s="39">
        <f>R80/P80</f>
        <v>0.12628057454267952</v>
      </c>
      <c r="U80" s="35">
        <f>P80/100</f>
        <v>-16.393106202258185</v>
      </c>
      <c r="V80" s="15" t="s">
        <v>120</v>
      </c>
      <c r="Z80" s="33"/>
      <c r="AA80" s="34"/>
      <c r="AU80" s="16">
        <v>2092</v>
      </c>
      <c r="AV80" s="8">
        <f t="shared" si="10"/>
        <v>-264.59004090517374</v>
      </c>
      <c r="AW80" s="8">
        <f>Graphs!F119</f>
        <v>-529.18008181034747</v>
      </c>
      <c r="AX80" s="8">
        <f t="shared" si="11"/>
        <v>-264.59004090517374</v>
      </c>
      <c r="AY80" s="8">
        <f t="shared" si="14"/>
        <v>-367.78693886530891</v>
      </c>
      <c r="AZ80" s="8">
        <f>Graphs!G119</f>
        <v>-1155.9018078623994</v>
      </c>
      <c r="BA80" s="8">
        <f t="shared" si="15"/>
        <v>-367.78693886530891</v>
      </c>
      <c r="BB80" s="8">
        <f t="shared" si="12"/>
        <v>-385.84744934805508</v>
      </c>
      <c r="BC80" s="8">
        <f>Graphs!H119</f>
        <v>-1736.313522066248</v>
      </c>
      <c r="BD80" s="95">
        <f t="shared" si="13"/>
        <v>-385.84744934805508</v>
      </c>
      <c r="BE80" s="8">
        <f>BF80-Graphs!I119</f>
        <v>-275.18316180829277</v>
      </c>
      <c r="BF80" s="8">
        <f>Graphs!D119</f>
        <v>-1265.5336592902975</v>
      </c>
      <c r="BG80" s="8">
        <f>Graphs!E119-'Time series graphs'!BF80</f>
        <v>-319.29655899759587</v>
      </c>
    </row>
    <row r="81" spans="2:59">
      <c r="B81" s="16">
        <v>2092</v>
      </c>
      <c r="C81" s="90">
        <f>Graphs!D119-Graphs!C119</f>
        <v>-307.96492349683149</v>
      </c>
      <c r="D81" s="17">
        <v>-1265.5336592902975</v>
      </c>
      <c r="E81" s="91">
        <f>Graphs!E119-Graphs!D119</f>
        <v>-319.29655899759587</v>
      </c>
      <c r="F81" s="93">
        <f>Graphs!G119-Graphs!F119</f>
        <v>-626.72172605205196</v>
      </c>
      <c r="G81" s="17">
        <v>-1155.9018078623994</v>
      </c>
      <c r="H81" s="92">
        <f>Graphs!H119-Graphs!G119</f>
        <v>-580.41171420384853</v>
      </c>
      <c r="I81" s="90">
        <f>Graphs!J119-Graphs!I119</f>
        <v>-320.34482440734166</v>
      </c>
      <c r="J81" s="17">
        <v>-1310.6953218893464</v>
      </c>
      <c r="K81" s="94">
        <f>Graphs!K119-Graphs!J119</f>
        <v>-333.35909641543572</v>
      </c>
      <c r="M81" s="16" t="s">
        <v>13</v>
      </c>
      <c r="N81" s="12"/>
      <c r="O81" s="12"/>
      <c r="P81" s="2">
        <f>J219/1000000</f>
        <v>-1600.5983001881564</v>
      </c>
      <c r="Q81" s="13" t="s">
        <v>120</v>
      </c>
      <c r="R81" s="6">
        <f>J149/1000000</f>
        <v>-214.25019806152548</v>
      </c>
      <c r="S81" s="13" t="s">
        <v>120</v>
      </c>
      <c r="T81" s="46">
        <f t="shared" ref="T81:T82" si="16">R81/P81</f>
        <v>0.13385631987509894</v>
      </c>
      <c r="U81" s="36">
        <f>P81/100</f>
        <v>-16.005983001881564</v>
      </c>
      <c r="V81" s="13" t="s">
        <v>120</v>
      </c>
      <c r="Y81" s="33"/>
      <c r="Z81" s="33"/>
      <c r="AA81" s="34"/>
      <c r="AU81" s="16">
        <v>2093</v>
      </c>
      <c r="AV81" s="8">
        <f t="shared" si="10"/>
        <v>-267.03368528017711</v>
      </c>
      <c r="AW81" s="8">
        <f>Graphs!F120</f>
        <v>-534.06737056035422</v>
      </c>
      <c r="AX81" s="8">
        <f t="shared" si="11"/>
        <v>-267.03368528017711</v>
      </c>
      <c r="AY81" s="8">
        <f t="shared" si="14"/>
        <v>-371.23392381669555</v>
      </c>
      <c r="AZ81" s="8">
        <f>Graphs!G120</f>
        <v>-1166.7351891381861</v>
      </c>
      <c r="BA81" s="8">
        <f t="shared" si="15"/>
        <v>-371.23392381669555</v>
      </c>
      <c r="BB81" s="8">
        <f t="shared" si="12"/>
        <v>-389.35121554686219</v>
      </c>
      <c r="BC81" s="8">
        <f>Graphs!H120</f>
        <v>-1752.0804699608798</v>
      </c>
      <c r="BD81" s="95">
        <f t="shared" si="13"/>
        <v>-389.35121554686214</v>
      </c>
      <c r="BE81" s="8">
        <f>BF81-Graphs!I120</f>
        <v>-283.54305030428714</v>
      </c>
      <c r="BF81" s="8">
        <f>Graphs!D120</f>
        <v>-1292.1886218570889</v>
      </c>
      <c r="BG81" s="8">
        <f>Graphs!E120-'Time series graphs'!BF81</f>
        <v>-322.80406479711473</v>
      </c>
    </row>
    <row r="82" spans="2:59" ht="15" thickBot="1">
      <c r="B82" s="16">
        <v>2093</v>
      </c>
      <c r="C82" s="90">
        <f>Graphs!D120-Graphs!C120</f>
        <v>-316.33372603937801</v>
      </c>
      <c r="D82" s="17">
        <v>-1292.1886218570889</v>
      </c>
      <c r="E82" s="91">
        <f>Graphs!E120-Graphs!D120</f>
        <v>-322.80406479711473</v>
      </c>
      <c r="F82" s="93">
        <f>Graphs!G120-Graphs!F120</f>
        <v>-632.66781857783189</v>
      </c>
      <c r="G82" s="17">
        <v>-1166.7351891381861</v>
      </c>
      <c r="H82" s="92">
        <f>Graphs!H120-Graphs!G120</f>
        <v>-585.34528082269367</v>
      </c>
      <c r="I82" s="90">
        <f>Graphs!J120-Graphs!I120</f>
        <v>-328.7161442804138</v>
      </c>
      <c r="J82" s="17">
        <v>-1337.3617158332156</v>
      </c>
      <c r="K82" s="94">
        <f>Graphs!K120-Graphs!J120</f>
        <v>-336.86891226939952</v>
      </c>
      <c r="M82" s="11" t="s">
        <v>121</v>
      </c>
      <c r="N82" s="23"/>
      <c r="O82" s="23"/>
      <c r="P82" s="3">
        <f>G219/1000000</f>
        <v>-1149.4280469336634</v>
      </c>
      <c r="Q82" s="1" t="s">
        <v>120</v>
      </c>
      <c r="R82" s="7">
        <f>G149/1000000</f>
        <v>-142.42754400326524</v>
      </c>
      <c r="S82" s="1" t="s">
        <v>120</v>
      </c>
      <c r="T82" s="47">
        <f t="shared" si="16"/>
        <v>0.12391166579171277</v>
      </c>
      <c r="U82" s="37">
        <f t="shared" ref="U82" si="17">P82/100</f>
        <v>-11.494280469336633</v>
      </c>
      <c r="V82" s="1" t="s">
        <v>120</v>
      </c>
      <c r="Y82" s="9"/>
      <c r="AB82" s="12"/>
      <c r="AC82" s="12"/>
      <c r="AD82" s="12"/>
      <c r="AU82" s="16">
        <v>2094</v>
      </c>
      <c r="AV82" s="8">
        <f t="shared" si="10"/>
        <v>-269.47007490830742</v>
      </c>
      <c r="AW82" s="8">
        <f>Graphs!F121</f>
        <v>-538.94014981661485</v>
      </c>
      <c r="AX82" s="8">
        <f t="shared" si="11"/>
        <v>-269.47007490830742</v>
      </c>
      <c r="AY82" s="8">
        <f t="shared" si="14"/>
        <v>-374.67133374101343</v>
      </c>
      <c r="AZ82" s="8">
        <f>Graphs!G121</f>
        <v>-1177.5384774717566</v>
      </c>
      <c r="BA82" s="8">
        <f t="shared" si="15"/>
        <v>-374.67133374101343</v>
      </c>
      <c r="BB82" s="8">
        <f t="shared" si="12"/>
        <v>-392.84390546259226</v>
      </c>
      <c r="BC82" s="8">
        <f>Graphs!H121</f>
        <v>-1767.7975745816652</v>
      </c>
      <c r="BD82" s="95">
        <f t="shared" si="13"/>
        <v>-392.84390546259226</v>
      </c>
      <c r="BE82" s="8">
        <f>BF82-Graphs!I121</f>
        <v>-293.27571359900185</v>
      </c>
      <c r="BF82" s="8">
        <f>Graphs!D121</f>
        <v>-1321.044024835378</v>
      </c>
      <c r="BG82" s="8">
        <f>Graphs!E121-'Time series graphs'!BF82</f>
        <v>-325.47888193503059</v>
      </c>
    </row>
    <row r="83" spans="2:59">
      <c r="B83" s="16">
        <v>2094</v>
      </c>
      <c r="C83" s="90">
        <f>Graphs!D121-Graphs!C121</f>
        <v>-326.07621573927031</v>
      </c>
      <c r="D83" s="17">
        <v>-1321.044024835378</v>
      </c>
      <c r="E83" s="91">
        <f>Graphs!E121-Graphs!D121</f>
        <v>-325.47888193503059</v>
      </c>
      <c r="F83" s="93">
        <f>Graphs!G121-Graphs!F121</f>
        <v>-638.5983276551417</v>
      </c>
      <c r="G83" s="17">
        <v>-1177.5384774717566</v>
      </c>
      <c r="H83" s="92">
        <f>Graphs!H121-Graphs!G121</f>
        <v>-590.25909710990868</v>
      </c>
      <c r="I83" s="90">
        <f>Graphs!J121-Graphs!I121</f>
        <v>-338.46141002096692</v>
      </c>
      <c r="J83" s="17">
        <v>-1366.229721257343</v>
      </c>
      <c r="K83" s="94">
        <f>Graphs!K121-Graphs!J121</f>
        <v>-339.54627801365018</v>
      </c>
      <c r="Z83" s="41"/>
      <c r="AB83" s="12"/>
      <c r="AC83" s="12"/>
      <c r="AD83" s="12"/>
      <c r="AU83" s="16">
        <v>2095</v>
      </c>
      <c r="AV83" s="8">
        <f t="shared" si="10"/>
        <v>-271.89959332468561</v>
      </c>
      <c r="AW83" s="8">
        <f>Graphs!F122</f>
        <v>-543.79918664937122</v>
      </c>
      <c r="AX83" s="8">
        <f t="shared" si="11"/>
        <v>-271.89959332468561</v>
      </c>
      <c r="AY83" s="8">
        <f t="shared" si="14"/>
        <v>-378.10005034604978</v>
      </c>
      <c r="AZ83" s="8">
        <f>Graphs!G122</f>
        <v>-1188.3144439447278</v>
      </c>
      <c r="BA83" s="8">
        <f t="shared" si="15"/>
        <v>-378.10005034604978</v>
      </c>
      <c r="BB83" s="8">
        <f t="shared" si="12"/>
        <v>-396.32640620910666</v>
      </c>
      <c r="BC83" s="8">
        <f>Graphs!H122</f>
        <v>-1783.46882794098</v>
      </c>
      <c r="BD83" s="95">
        <f t="shared" si="13"/>
        <v>-396.32640620910666</v>
      </c>
      <c r="BE83" s="8">
        <f>BF83-Graphs!I122</f>
        <v>-301.30537140107231</v>
      </c>
      <c r="BF83" s="8">
        <f>Graphs!D122</f>
        <v>-1353.2770870492513</v>
      </c>
      <c r="BG83" s="8">
        <f>Graphs!E122-'Time series graphs'!BF83</f>
        <v>-328.11653679340725</v>
      </c>
    </row>
    <row r="84" spans="2:59">
      <c r="B84" s="16">
        <v>2095</v>
      </c>
      <c r="C84" s="90">
        <f>Graphs!D122-Graphs!C122</f>
        <v>-334.11645441024461</v>
      </c>
      <c r="D84" s="17">
        <v>-1353.2770870492513</v>
      </c>
      <c r="E84" s="91">
        <f>Graphs!E122-Graphs!D122</f>
        <v>-328.11653679340725</v>
      </c>
      <c r="F84" s="93">
        <f>Graphs!G122-Graphs!F122</f>
        <v>-644.51525729535661</v>
      </c>
      <c r="G84" s="17">
        <v>-1188.3144439447278</v>
      </c>
      <c r="H84" s="92">
        <f>Graphs!H122-Graphs!G122</f>
        <v>-595.15438399625214</v>
      </c>
      <c r="I84" s="90">
        <f>Graphs!J122-Graphs!I122</f>
        <v>-346.50463866976111</v>
      </c>
      <c r="J84" s="17">
        <v>-1398.4763543179401</v>
      </c>
      <c r="K84" s="94">
        <f>Graphs!K122-Graphs!J122</f>
        <v>-342.18667874590733</v>
      </c>
      <c r="M84" s="8" t="s">
        <v>122</v>
      </c>
      <c r="P84" s="73">
        <f>(P81-P82)/P82</f>
        <v>0.39251717796349478</v>
      </c>
      <c r="R84" s="73">
        <f>(R81-R82)/R82</f>
        <v>0.50427503023301212</v>
      </c>
      <c r="U84" s="73"/>
      <c r="Z84" s="41"/>
      <c r="AB84" s="26"/>
      <c r="AC84" s="26"/>
      <c r="AD84" s="31"/>
      <c r="AU84" s="16">
        <v>2096</v>
      </c>
      <c r="AV84" s="8">
        <f t="shared" si="10"/>
        <v>-274.1989564540126</v>
      </c>
      <c r="AW84" s="8">
        <f>Graphs!F123</f>
        <v>-548.39791290802521</v>
      </c>
      <c r="AX84" s="8">
        <f t="shared" si="11"/>
        <v>-274.1989564540126</v>
      </c>
      <c r="AY84" s="8">
        <f t="shared" si="14"/>
        <v>-380.13239866325529</v>
      </c>
      <c r="AZ84" s="8">
        <f>Graphs!G123</f>
        <v>-1194.701824370231</v>
      </c>
      <c r="BA84" s="8">
        <f t="shared" si="15"/>
        <v>-380.13239866325529</v>
      </c>
      <c r="BB84" s="8">
        <f t="shared" si="12"/>
        <v>-398.05267958684317</v>
      </c>
      <c r="BC84" s="8">
        <f>Graphs!H123</f>
        <v>-1791.2370581407943</v>
      </c>
      <c r="BD84" s="95">
        <f t="shared" si="13"/>
        <v>-398.05267958684317</v>
      </c>
      <c r="BE84" s="8">
        <f>BF84-Graphs!I123</f>
        <v>-307.6265719865039</v>
      </c>
      <c r="BF84" s="8">
        <f>Graphs!D123</f>
        <v>-1384.3424344178172</v>
      </c>
      <c r="BG84" s="8">
        <f>Graphs!E123-'Time series graphs'!BF84</f>
        <v>-332.89903739841043</v>
      </c>
    </row>
    <row r="85" spans="2:59">
      <c r="B85" s="16">
        <v>2096</v>
      </c>
      <c r="C85" s="90">
        <f>Graphs!D123-Graphs!C123</f>
        <v>-340.44886477439263</v>
      </c>
      <c r="D85" s="17">
        <v>-1384.3424344178172</v>
      </c>
      <c r="E85" s="91">
        <f>Graphs!E123-Graphs!D123</f>
        <v>-332.89903739841043</v>
      </c>
      <c r="F85" s="93">
        <f>Graphs!G123-Graphs!F123</f>
        <v>-646.30391146220575</v>
      </c>
      <c r="G85" s="17">
        <v>-1194.701824370231</v>
      </c>
      <c r="H85" s="92">
        <f>Graphs!H123-Graphs!G123</f>
        <v>-596.53523377056331</v>
      </c>
      <c r="I85" s="90">
        <f>Graphs!J123-Graphs!I123</f>
        <v>-352.84021734658381</v>
      </c>
      <c r="J85" s="17">
        <v>-1429.5560797778971</v>
      </c>
      <c r="K85" s="94">
        <f>Graphs!K123-Graphs!J123</f>
        <v>-346.9720896641029</v>
      </c>
      <c r="M85" s="8" t="s">
        <v>123</v>
      </c>
      <c r="Z85" s="41"/>
      <c r="AB85" s="27"/>
      <c r="AC85" s="2"/>
      <c r="AD85" s="43"/>
      <c r="AU85" s="16">
        <v>2097</v>
      </c>
      <c r="AV85" s="8">
        <f t="shared" si="10"/>
        <v>-276.48874031892512</v>
      </c>
      <c r="AW85" s="8">
        <f>Graphs!F124</f>
        <v>-552.97748063785025</v>
      </c>
      <c r="AX85" s="8">
        <f t="shared" si="11"/>
        <v>-276.48874031892512</v>
      </c>
      <c r="AY85" s="8">
        <f t="shared" si="14"/>
        <v>-382.12265717455</v>
      </c>
      <c r="AZ85" s="8">
        <f>Graphs!G124</f>
        <v>-1200.9569225485857</v>
      </c>
      <c r="BA85" s="8">
        <f t="shared" si="15"/>
        <v>-382.12265717455</v>
      </c>
      <c r="BB85" s="8">
        <f t="shared" si="12"/>
        <v>-399.73454294777753</v>
      </c>
      <c r="BC85" s="8">
        <f>Graphs!H124</f>
        <v>-1798.8054432649988</v>
      </c>
      <c r="BD85" s="95">
        <f t="shared" si="13"/>
        <v>-399.73454294777747</v>
      </c>
      <c r="BE85" s="8">
        <f>BF85-Graphs!I124</f>
        <v>-314.12246633808604</v>
      </c>
      <c r="BF85" s="8">
        <f>Graphs!D124</f>
        <v>-1416.0383804959847</v>
      </c>
      <c r="BG85" s="8">
        <f>Graphs!E124-'Time series graphs'!BF85</f>
        <v>-337.88815884807627</v>
      </c>
    </row>
    <row r="86" spans="2:59">
      <c r="B86" s="16">
        <v>2097</v>
      </c>
      <c r="C86" s="90">
        <f>Graphs!D124-Graphs!C124</f>
        <v>-346.95649793143252</v>
      </c>
      <c r="D86" s="17">
        <v>-1416.0383804959847</v>
      </c>
      <c r="E86" s="91">
        <f>Graphs!E124-Graphs!D124</f>
        <v>-337.88815884807627</v>
      </c>
      <c r="F86" s="93">
        <f>Graphs!G124-Graphs!F124</f>
        <v>-647.97944191073543</v>
      </c>
      <c r="G86" s="17">
        <v>-1200.9569225485857</v>
      </c>
      <c r="H86" s="92">
        <f>Graphs!H124-Graphs!G124</f>
        <v>-597.84852071641308</v>
      </c>
      <c r="I86" s="90">
        <f>Graphs!J124-Graphs!I124</f>
        <v>-359.35116882812054</v>
      </c>
      <c r="J86" s="17">
        <v>-1461.2670829860192</v>
      </c>
      <c r="K86" s="94">
        <f>Graphs!K124-Graphs!J124</f>
        <v>-351.96425975012221</v>
      </c>
      <c r="AB86" s="27"/>
      <c r="AC86" s="2"/>
      <c r="AD86" s="43"/>
      <c r="AU86" s="16">
        <v>2098</v>
      </c>
      <c r="AV86" s="8">
        <f t="shared" si="10"/>
        <v>-278.76977778996712</v>
      </c>
      <c r="AW86" s="8">
        <f>Graphs!F125</f>
        <v>-557.53955557993424</v>
      </c>
      <c r="AX86" s="8">
        <f t="shared" si="11"/>
        <v>-278.76977778996712</v>
      </c>
      <c r="AY86" s="8">
        <f t="shared" si="14"/>
        <v>-384.07593448878765</v>
      </c>
      <c r="AZ86" s="8">
        <f>Graphs!G125</f>
        <v>-1207.0957941076183</v>
      </c>
      <c r="BA86" s="8">
        <f t="shared" si="15"/>
        <v>-384.07593448878765</v>
      </c>
      <c r="BB86" s="8">
        <f t="shared" si="12"/>
        <v>-401.37748977386468</v>
      </c>
      <c r="BC86" s="8">
        <f>Graphs!H125</f>
        <v>-1806.1987039823912</v>
      </c>
      <c r="BD86" s="95">
        <f t="shared" si="13"/>
        <v>-401.37748977386468</v>
      </c>
      <c r="BE86" s="8">
        <f>BF86-Graphs!I125</f>
        <v>-320.7735509283857</v>
      </c>
      <c r="BF86" s="8">
        <f>Graphs!D125</f>
        <v>-1448.2787155496726</v>
      </c>
      <c r="BG86" s="8">
        <f>Graphs!E125-'Time series graphs'!BF86</f>
        <v>-343.05526258991495</v>
      </c>
    </row>
    <row r="87" spans="2:59">
      <c r="B87" s="16">
        <v>2098</v>
      </c>
      <c r="C87" s="90">
        <f>Graphs!D125-Graphs!C125</f>
        <v>-353.61977084759269</v>
      </c>
      <c r="D87" s="17">
        <v>-1448.2787155496726</v>
      </c>
      <c r="E87" s="91">
        <f>Graphs!E125-Graphs!D125</f>
        <v>-343.05526258991495</v>
      </c>
      <c r="F87" s="93">
        <f>Graphs!G125-Graphs!F125</f>
        <v>-649.55623852768406</v>
      </c>
      <c r="G87" s="17">
        <v>-1207.0957941076183</v>
      </c>
      <c r="H87" s="92">
        <f>Graphs!H125-Graphs!G125</f>
        <v>-599.10290987477288</v>
      </c>
      <c r="I87" s="90">
        <f>Graphs!J125-Graphs!I125</f>
        <v>-366.01788753563187</v>
      </c>
      <c r="J87" s="17">
        <v>-1493.5230521569188</v>
      </c>
      <c r="K87" s="94">
        <f>Graphs!K125-Graphs!J125</f>
        <v>-357.13452966317163</v>
      </c>
      <c r="AB87" s="27"/>
      <c r="AC87" s="2"/>
      <c r="AD87" s="43"/>
      <c r="AU87" s="16">
        <v>2099</v>
      </c>
      <c r="AV87" s="8">
        <f t="shared" si="10"/>
        <v>-281.04273961483523</v>
      </c>
      <c r="AW87" s="8">
        <f>Graphs!F126</f>
        <v>-562.08547922967045</v>
      </c>
      <c r="AX87" s="8">
        <f t="shared" si="11"/>
        <v>-281.04273961483523</v>
      </c>
      <c r="AY87" s="8">
        <f t="shared" si="14"/>
        <v>-385.99631483359599</v>
      </c>
      <c r="AZ87" s="8">
        <f>Graphs!G126</f>
        <v>-1213.1312751913017</v>
      </c>
      <c r="BA87" s="8">
        <f t="shared" si="15"/>
        <v>-385.99631483359599</v>
      </c>
      <c r="BB87" s="8">
        <f t="shared" si="12"/>
        <v>-402.98581394839289</v>
      </c>
      <c r="BC87" s="8">
        <f>Graphs!H126</f>
        <v>-1813.4361627677681</v>
      </c>
      <c r="BD87" s="95">
        <f t="shared" si="13"/>
        <v>-402.98581394839289</v>
      </c>
      <c r="BE87" s="8">
        <f>BF87-Graphs!I126</f>
        <v>-327.56175016804423</v>
      </c>
      <c r="BF87" s="8">
        <f>Graphs!D126</f>
        <v>-1480.9920504814049</v>
      </c>
      <c r="BG87" s="8">
        <f>Graphs!E126-'Time series graphs'!BF87</f>
        <v>-348.3754612994021</v>
      </c>
    </row>
    <row r="88" spans="2:59">
      <c r="B88" s="16">
        <v>2099</v>
      </c>
      <c r="C88" s="90">
        <f>Graphs!D126-Graphs!C126</f>
        <v>-360.42054460195573</v>
      </c>
      <c r="D88" s="17">
        <v>-1480.9920504814049</v>
      </c>
      <c r="E88" s="91">
        <f>Graphs!E126-Graphs!D126</f>
        <v>-348.3754612994021</v>
      </c>
      <c r="F88" s="93">
        <f>Graphs!G126-Graphs!F126</f>
        <v>-651.04579596163126</v>
      </c>
      <c r="G88" s="17">
        <v>-1213.1312751913017</v>
      </c>
      <c r="H88" s="92">
        <f>Graphs!H126-Graphs!G126</f>
        <v>-600.3048875764664</v>
      </c>
      <c r="I88" s="90">
        <f>Graphs!J126-Graphs!I126</f>
        <v>-372.82221658978438</v>
      </c>
      <c r="J88" s="17">
        <v>-1526.2525169031451</v>
      </c>
      <c r="K88" s="94">
        <f>Graphs!K126-Graphs!J126</f>
        <v>-362.45799551960044</v>
      </c>
      <c r="AU88" s="16">
        <v>2100</v>
      </c>
      <c r="AV88" s="8">
        <f t="shared" si="10"/>
        <v>-283.30820033331963</v>
      </c>
      <c r="AW88" s="8">
        <f>Graphs!F127</f>
        <v>-566.61640066663927</v>
      </c>
      <c r="AX88" s="8">
        <f t="shared" si="11"/>
        <v>-283.30820033331963</v>
      </c>
      <c r="AY88" s="8">
        <f t="shared" si="14"/>
        <v>-387.88708194651014</v>
      </c>
      <c r="AZ88" s="8">
        <f>Graphs!G127</f>
        <v>-1219.0736861176033</v>
      </c>
      <c r="BA88" s="8">
        <f t="shared" si="15"/>
        <v>-387.88708194651014</v>
      </c>
      <c r="BB88" s="8">
        <f t="shared" si="12"/>
        <v>-404.56289824246437</v>
      </c>
      <c r="BC88" s="8">
        <f>Graphs!H127</f>
        <v>-1820.5330420910896</v>
      </c>
      <c r="BD88" s="95">
        <f t="shared" si="13"/>
        <v>-404.56289824246431</v>
      </c>
      <c r="BE88" s="8">
        <f>BF88-Graphs!I127</f>
        <v>-333.38531246250454</v>
      </c>
      <c r="BF88" s="8">
        <f>Graphs!D127</f>
        <v>-1515.0845417879987</v>
      </c>
      <c r="BG88" s="8">
        <f>Graphs!E127-'Time series graphs'!BF88</f>
        <v>-352.40140629114967</v>
      </c>
    </row>
    <row r="89" spans="2:59">
      <c r="B89" s="16">
        <v>2100</v>
      </c>
      <c r="C89" s="90">
        <f>Graphs!D127-Graphs!C127</f>
        <v>-366.25701710808266</v>
      </c>
      <c r="D89" s="17">
        <v>-1515.0845417879987</v>
      </c>
      <c r="E89" s="91">
        <f>Graphs!E127-Graphs!D127</f>
        <v>-352.40140629114967</v>
      </c>
      <c r="F89" s="93">
        <f>Graphs!G127-Graphs!F127</f>
        <v>-652.45728545096404</v>
      </c>
      <c r="G89" s="17">
        <v>-1219.0736861176033</v>
      </c>
      <c r="H89" s="92">
        <f>Graphs!H127-Graphs!G127</f>
        <v>-601.45935597348625</v>
      </c>
      <c r="I89" s="90">
        <f>Graphs!J127-Graphs!I127</f>
        <v>-378.66233958656494</v>
      </c>
      <c r="J89" s="17">
        <v>-1560.3615689120591</v>
      </c>
      <c r="K89" s="94">
        <f>Graphs!K127-Graphs!J127</f>
        <v>-366.48729543204695</v>
      </c>
      <c r="AU89" s="16">
        <v>2101</v>
      </c>
      <c r="AV89" s="8">
        <f t="shared" si="10"/>
        <v>-284.70455532650294</v>
      </c>
      <c r="AW89" s="8">
        <f>Graphs!F128</f>
        <v>-569.40911065300588</v>
      </c>
      <c r="AX89" s="8">
        <f t="shared" si="11"/>
        <v>-284.70455532650294</v>
      </c>
      <c r="AY89" s="8">
        <f t="shared" si="14"/>
        <v>-389.44002786336119</v>
      </c>
      <c r="AZ89" s="8">
        <f>Graphs!G128</f>
        <v>-1223.9543732848495</v>
      </c>
      <c r="BA89" s="8">
        <f t="shared" si="15"/>
        <v>-389.44002786336119</v>
      </c>
      <c r="BB89" s="8">
        <f t="shared" si="12"/>
        <v>-406.1114647251494</v>
      </c>
      <c r="BC89" s="8">
        <f>Graphs!H128</f>
        <v>-1827.5015912631723</v>
      </c>
      <c r="BD89" s="95">
        <f t="shared" si="13"/>
        <v>-406.11146472514935</v>
      </c>
      <c r="BE89" s="8">
        <f>BF89-Graphs!I128</f>
        <v>-339.31762524711644</v>
      </c>
      <c r="BF89" s="8">
        <f>Graphs!D128</f>
        <v>-1549.5427866353384</v>
      </c>
      <c r="BG89" s="8">
        <f>Graphs!E128-'Time series graphs'!BF89</f>
        <v>-356.53725289178146</v>
      </c>
    </row>
    <row r="90" spans="2:59">
      <c r="B90" s="16">
        <v>2101</v>
      </c>
      <c r="C90" s="90">
        <f>Graphs!D128-Graphs!C128</f>
        <v>-372.20253550202915</v>
      </c>
      <c r="D90" s="17">
        <v>-1549.5427866353384</v>
      </c>
      <c r="E90" s="91">
        <f>Graphs!E128-Graphs!D128</f>
        <v>-356.53725289178146</v>
      </c>
      <c r="F90" s="93">
        <f>Graphs!G128-Graphs!F128</f>
        <v>-654.54526263184357</v>
      </c>
      <c r="G90" s="17">
        <v>-1223.9543732848495</v>
      </c>
      <c r="H90" s="92">
        <f>Graphs!H128-Graphs!G128</f>
        <v>-603.54721797832281</v>
      </c>
      <c r="I90" s="90">
        <f>Graphs!J128-Graphs!I128</f>
        <v>-384.61159223468644</v>
      </c>
      <c r="J90" s="17">
        <v>-1594.8367536229084</v>
      </c>
      <c r="K90" s="94">
        <f>Graphs!K128-Graphs!J128</f>
        <v>-370.62657419018956</v>
      </c>
      <c r="AU90" s="16">
        <v>2102</v>
      </c>
      <c r="AV90" s="8">
        <f t="shared" si="10"/>
        <v>-286.06859786689461</v>
      </c>
      <c r="AW90" s="8">
        <f>Graphs!F129</f>
        <v>-572.13719573378921</v>
      </c>
      <c r="AX90" s="8">
        <f t="shared" si="11"/>
        <v>-286.06859786689461</v>
      </c>
      <c r="AY90" s="8">
        <f t="shared" si="14"/>
        <v>-390.96255116718839</v>
      </c>
      <c r="AZ90" s="8">
        <f>Graphs!G129</f>
        <v>-1228.7394465254492</v>
      </c>
      <c r="BA90" s="8">
        <f t="shared" si="15"/>
        <v>-390.96255116718839</v>
      </c>
      <c r="BB90" s="8">
        <f t="shared" si="12"/>
        <v>-407.63372706880347</v>
      </c>
      <c r="BC90" s="8">
        <f>Graphs!H129</f>
        <v>-1834.3517718096157</v>
      </c>
      <c r="BD90" s="95">
        <f t="shared" si="13"/>
        <v>-407.63372706880347</v>
      </c>
      <c r="BE90" s="8">
        <f>BF90-Graphs!I129</f>
        <v>-345.3456698408304</v>
      </c>
      <c r="BF90" s="8">
        <f>Graphs!D129</f>
        <v>-1584.323360809803</v>
      </c>
      <c r="BG90" s="8">
        <f>Graphs!E129-'Time series graphs'!BF90</f>
        <v>-360.76904519076515</v>
      </c>
    </row>
    <row r="91" spans="2:59">
      <c r="B91" s="16">
        <v>2102</v>
      </c>
      <c r="C91" s="90">
        <f>Graphs!D129-Graphs!C129</f>
        <v>-378.24404889503239</v>
      </c>
      <c r="D91" s="17">
        <v>-1584.323360809803</v>
      </c>
      <c r="E91" s="91">
        <f>Graphs!E129-Graphs!D129</f>
        <v>-360.76904519076515</v>
      </c>
      <c r="F91" s="93">
        <f>Graphs!G129-Graphs!F129</f>
        <v>-656.60225079166003</v>
      </c>
      <c r="G91" s="17">
        <v>-1228.7394465254492</v>
      </c>
      <c r="H91" s="92">
        <f>Graphs!H129-Graphs!G129</f>
        <v>-605.61232528416645</v>
      </c>
      <c r="I91" s="90">
        <f>Graphs!J129-Graphs!I129</f>
        <v>-390.65691451250541</v>
      </c>
      <c r="J91" s="17">
        <v>-1629.634605481478</v>
      </c>
      <c r="K91" s="94">
        <f>Graphs!K129-Graphs!J129</f>
        <v>-374.86186746223461</v>
      </c>
      <c r="AU91" s="16">
        <v>2103</v>
      </c>
      <c r="AV91" s="8">
        <f t="shared" si="10"/>
        <v>-287.40407587468894</v>
      </c>
      <c r="AW91" s="8">
        <f>Graphs!F130</f>
        <v>-574.80815174937788</v>
      </c>
      <c r="AX91" s="8">
        <f t="shared" si="11"/>
        <v>-287.40407587468894</v>
      </c>
      <c r="AY91" s="8">
        <f t="shared" si="14"/>
        <v>-392.45741915263483</v>
      </c>
      <c r="AZ91" s="8">
        <f>Graphs!G130</f>
        <v>-1233.437603051138</v>
      </c>
      <c r="BA91" s="8">
        <f t="shared" si="15"/>
        <v>-392.45741915263483</v>
      </c>
      <c r="BB91" s="8">
        <f t="shared" si="12"/>
        <v>-409.13150516659175</v>
      </c>
      <c r="BC91" s="8">
        <f>Graphs!H130</f>
        <v>-1841.091773249663</v>
      </c>
      <c r="BD91" s="95">
        <f t="shared" si="13"/>
        <v>-409.13150516659175</v>
      </c>
      <c r="BE91" s="8">
        <f>BF91-Graphs!I130</f>
        <v>-351.45794976428601</v>
      </c>
      <c r="BF91" s="8">
        <f>Graphs!D130</f>
        <v>-1619.3890409805158</v>
      </c>
      <c r="BG91" s="8">
        <f>Graphs!E130-'Time series graphs'!BF91</f>
        <v>-365.08474167475606</v>
      </c>
    </row>
    <row r="92" spans="2:59">
      <c r="B92" s="16">
        <v>2103</v>
      </c>
      <c r="C92" s="90">
        <f>Graphs!D130-Graphs!C130</f>
        <v>-384.37003502401421</v>
      </c>
      <c r="D92" s="17">
        <v>-1619.3890409805158</v>
      </c>
      <c r="E92" s="91">
        <f>Graphs!E130-Graphs!D130</f>
        <v>-365.08474167475606</v>
      </c>
      <c r="F92" s="93">
        <f>Graphs!G130-Graphs!F130</f>
        <v>-658.62945130176013</v>
      </c>
      <c r="G92" s="17">
        <v>-1233.437603051138</v>
      </c>
      <c r="H92" s="92">
        <f>Graphs!H130-Graphs!G130</f>
        <v>-607.65417019852498</v>
      </c>
      <c r="I92" s="90">
        <f>Graphs!J130-Graphs!I130</f>
        <v>-396.7867768456631</v>
      </c>
      <c r="J92" s="17">
        <v>-1664.7178680618929</v>
      </c>
      <c r="K92" s="94">
        <f>Graphs!K130-Graphs!J130</f>
        <v>-379.18112699324047</v>
      </c>
      <c r="AU92" s="16">
        <v>2104</v>
      </c>
      <c r="AV92" s="8">
        <f t="shared" si="10"/>
        <v>-288.71404271702141</v>
      </c>
      <c r="AW92" s="8">
        <f>Graphs!F131</f>
        <v>-577.42808543404283</v>
      </c>
      <c r="AX92" s="8">
        <f t="shared" si="11"/>
        <v>-288.71404271702141</v>
      </c>
      <c r="AY92" s="8">
        <f t="shared" si="14"/>
        <v>-393.9268800423323</v>
      </c>
      <c r="AZ92" s="8">
        <f>Graphs!G131</f>
        <v>-1238.055908704473</v>
      </c>
      <c r="BA92" s="8">
        <f t="shared" si="15"/>
        <v>-393.9268800423323</v>
      </c>
      <c r="BB92" s="8">
        <f t="shared" si="12"/>
        <v>-410.60631022143338</v>
      </c>
      <c r="BC92" s="8">
        <f>Graphs!H131</f>
        <v>-1847.7283959964502</v>
      </c>
      <c r="BD92" s="95">
        <f t="shared" si="13"/>
        <v>-410.60631022143338</v>
      </c>
      <c r="BE92" s="8">
        <f>BF92-Graphs!I131</f>
        <v>-357.64419087662145</v>
      </c>
      <c r="BF92" s="8">
        <f>Graphs!D131</f>
        <v>-1654.7080517013092</v>
      </c>
      <c r="BG92" s="8">
        <f>Graphs!E131-'Time series graphs'!BF92</f>
        <v>-369.47350364787417</v>
      </c>
    </row>
    <row r="93" spans="2:59">
      <c r="B93" s="16">
        <v>2104</v>
      </c>
      <c r="C93" s="90">
        <f>Graphs!D131-Graphs!C131</f>
        <v>-390.57019906481469</v>
      </c>
      <c r="D93" s="17">
        <v>-1654.7080517013092</v>
      </c>
      <c r="E93" s="91">
        <f>Graphs!E131-Graphs!D131</f>
        <v>-369.47350364787417</v>
      </c>
      <c r="F93" s="93">
        <f>Graphs!G131-Graphs!F131</f>
        <v>-660.62782327043021</v>
      </c>
      <c r="G93" s="17">
        <v>-1238.055908704473</v>
      </c>
      <c r="H93" s="92">
        <f>Graphs!H131-Graphs!G131</f>
        <v>-609.67248729197718</v>
      </c>
      <c r="I93" s="90">
        <f>Graphs!J131-Graphs!I131</f>
        <v>-402.9908785450059</v>
      </c>
      <c r="J93" s="17">
        <v>-1700.0547393696936</v>
      </c>
      <c r="K93" s="94">
        <f>Graphs!K131-Graphs!J131</f>
        <v>-383.57350867932087</v>
      </c>
      <c r="AU93" s="16">
        <v>2105</v>
      </c>
      <c r="AV93" s="8">
        <f t="shared" si="10"/>
        <v>-290.00095009188072</v>
      </c>
      <c r="AW93" s="8">
        <f>Graphs!F132</f>
        <v>-580.00190018376145</v>
      </c>
      <c r="AX93" s="8">
        <f t="shared" si="11"/>
        <v>-290.00095009188072</v>
      </c>
      <c r="AY93" s="8">
        <f t="shared" si="14"/>
        <v>-395.37276958979947</v>
      </c>
      <c r="AZ93" s="8">
        <f>Graphs!G132</f>
        <v>-1242.6001329965127</v>
      </c>
      <c r="BA93" s="8">
        <f t="shared" si="15"/>
        <v>-395.37276958979947</v>
      </c>
      <c r="BB93" s="8">
        <f t="shared" si="12"/>
        <v>-412.05943702281849</v>
      </c>
      <c r="BC93" s="8">
        <f>Graphs!H132</f>
        <v>-1854.2674666026833</v>
      </c>
      <c r="BD93" s="95">
        <f t="shared" si="13"/>
        <v>-412.05943702281849</v>
      </c>
      <c r="BE93" s="8">
        <f>BF93-Graphs!I132</f>
        <v>-362.50851608935659</v>
      </c>
      <c r="BF93" s="8">
        <f>Graphs!D132</f>
        <v>-1688.8659608174048</v>
      </c>
      <c r="BG93" s="8">
        <f>Graphs!E132-'Time series graphs'!BF93</f>
        <v>-372.65533836368422</v>
      </c>
    </row>
    <row r="94" spans="2:59">
      <c r="B94" s="16">
        <v>2105</v>
      </c>
      <c r="C94" s="90">
        <f>Graphs!D132-Graphs!C132</f>
        <v>-395.4486472955407</v>
      </c>
      <c r="D94" s="17">
        <v>-1688.8659608174048</v>
      </c>
      <c r="E94" s="91">
        <f>Graphs!E132-Graphs!D132</f>
        <v>-372.65533836368422</v>
      </c>
      <c r="F94" s="93">
        <f>Graphs!G132-Graphs!F132</f>
        <v>-662.59823281275123</v>
      </c>
      <c r="G94" s="17">
        <v>-1242.6001329965127</v>
      </c>
      <c r="H94" s="92">
        <f>Graphs!H132-Graphs!G132</f>
        <v>-611.66733360617059</v>
      </c>
      <c r="I94" s="90">
        <f>Graphs!J132-Graphs!I132</f>
        <v>-407.873321172038</v>
      </c>
      <c r="J94" s="17">
        <v>-1734.2307659000862</v>
      </c>
      <c r="K94" s="94">
        <f>Graphs!K132-Graphs!J132</f>
        <v>-386.75901542494921</v>
      </c>
      <c r="AU94" s="16">
        <v>2106</v>
      </c>
      <c r="AV94" s="8">
        <f t="shared" si="10"/>
        <v>-291.26682199418673</v>
      </c>
      <c r="AW94" s="8">
        <f>Graphs!F133</f>
        <v>-582.53364398837346</v>
      </c>
      <c r="AX94" s="8">
        <f t="shared" si="11"/>
        <v>-291.26682199418673</v>
      </c>
      <c r="AY94" s="8">
        <f t="shared" si="14"/>
        <v>-396.79662644423814</v>
      </c>
      <c r="AZ94" s="8">
        <f>Graphs!G133</f>
        <v>-1247.0751116818913</v>
      </c>
      <c r="BA94" s="8">
        <f t="shared" si="15"/>
        <v>-396.79662644423814</v>
      </c>
      <c r="BB94" s="8">
        <f t="shared" si="12"/>
        <v>-413.49197074615472</v>
      </c>
      <c r="BC94" s="8">
        <f>Graphs!H133</f>
        <v>-1860.7138683576964</v>
      </c>
      <c r="BD94" s="95">
        <f t="shared" si="13"/>
        <v>-413.49197074615472</v>
      </c>
      <c r="BE94" s="8">
        <f>BF94-Graphs!I133</f>
        <v>-367.41989587333001</v>
      </c>
      <c r="BF94" s="8">
        <f>Graphs!D133</f>
        <v>-1723.2158170276907</v>
      </c>
      <c r="BG94" s="8">
        <f>Graphs!E133-'Time series graphs'!BF94</f>
        <v>-375.88194442774875</v>
      </c>
    </row>
    <row r="95" spans="2:59">
      <c r="B95" s="16">
        <v>2106</v>
      </c>
      <c r="C95" s="90">
        <f>Graphs!D133-Graphs!C133</f>
        <v>-400.37433676967748</v>
      </c>
      <c r="D95" s="17">
        <v>-1723.2158170276907</v>
      </c>
      <c r="E95" s="91">
        <f>Graphs!E133-Graphs!D133</f>
        <v>-375.88194442774875</v>
      </c>
      <c r="F95" s="93">
        <f>Graphs!G133-Graphs!F133</f>
        <v>-664.5414676935178</v>
      </c>
      <c r="G95" s="17">
        <v>-1247.0751116818913</v>
      </c>
      <c r="H95" s="92">
        <f>Graphs!H133-Graphs!G133</f>
        <v>-613.6387566758051</v>
      </c>
      <c r="I95" s="90">
        <f>Graphs!J133-Graphs!I133</f>
        <v>-412.80305797559504</v>
      </c>
      <c r="J95" s="17">
        <v>-1768.5989791299558</v>
      </c>
      <c r="K95" s="94">
        <f>Graphs!K133-Graphs!J133</f>
        <v>-389.98934232748934</v>
      </c>
      <c r="AU95" s="16">
        <v>2107</v>
      </c>
      <c r="AV95" s="8">
        <f t="shared" si="10"/>
        <v>-292.51328859110805</v>
      </c>
      <c r="AW95" s="8">
        <f>Graphs!F134</f>
        <v>-585.0265771822161</v>
      </c>
      <c r="AX95" s="8">
        <f t="shared" si="11"/>
        <v>-292.51328859110805</v>
      </c>
      <c r="AY95" s="8">
        <f t="shared" si="14"/>
        <v>-398.1997321005436</v>
      </c>
      <c r="AZ95" s="8">
        <f>Graphs!G134</f>
        <v>-1251.4848723159942</v>
      </c>
      <c r="BA95" s="8">
        <f t="shared" si="15"/>
        <v>-398.1997321005436</v>
      </c>
      <c r="BB95" s="8">
        <f t="shared" si="12"/>
        <v>-414.90485378061391</v>
      </c>
      <c r="BC95" s="8">
        <f>Graphs!H134</f>
        <v>-1867.0718420127625</v>
      </c>
      <c r="BD95" s="95">
        <f t="shared" si="13"/>
        <v>-414.90485378061385</v>
      </c>
      <c r="BE95" s="8">
        <f>BF95-Graphs!I134</f>
        <v>-372.37421499877655</v>
      </c>
      <c r="BF95" s="8">
        <f>Graphs!D134</f>
        <v>-1757.7392540039884</v>
      </c>
      <c r="BG95" s="8">
        <f>Graphs!E134-'Time series graphs'!BF95</f>
        <v>-379.14958244301874</v>
      </c>
    </row>
    <row r="96" spans="2:59">
      <c r="B96" s="16">
        <v>2107</v>
      </c>
      <c r="C96" s="90">
        <f>Graphs!D134-Graphs!C134</f>
        <v>-405.34314139434923</v>
      </c>
      <c r="D96" s="17">
        <v>-1757.7392540039884</v>
      </c>
      <c r="E96" s="91">
        <f>Graphs!E134-Graphs!D134</f>
        <v>-379.14958244301874</v>
      </c>
      <c r="F96" s="93">
        <f>Graphs!G134-Graphs!F134</f>
        <v>-666.45829513377805</v>
      </c>
      <c r="G96" s="17">
        <v>-1251.4848723159942</v>
      </c>
      <c r="H96" s="92">
        <f>Graphs!H134-Graphs!G134</f>
        <v>-615.58696969676839</v>
      </c>
      <c r="I96" s="90">
        <f>Graphs!J134-Graphs!I134</f>
        <v>-417.77595978243653</v>
      </c>
      <c r="J96" s="17">
        <v>-1803.1409987876484</v>
      </c>
      <c r="K96" s="94">
        <f>Graphs!K134-Graphs!J134</f>
        <v>-393.26074714954507</v>
      </c>
      <c r="AU96" s="16">
        <v>2108</v>
      </c>
      <c r="AV96" s="8">
        <f t="shared" si="10"/>
        <v>-293.74168260276423</v>
      </c>
      <c r="AW96" s="8">
        <f>Graphs!F135</f>
        <v>-587.48336520552846</v>
      </c>
      <c r="AX96" s="8">
        <f t="shared" si="11"/>
        <v>-293.74168260276423</v>
      </c>
      <c r="AY96" s="8">
        <f t="shared" si="14"/>
        <v>-399.58320036091243</v>
      </c>
      <c r="AZ96" s="8">
        <f>Graphs!G135</f>
        <v>-1255.8329154200105</v>
      </c>
      <c r="BA96" s="8">
        <f t="shared" si="15"/>
        <v>-399.58320036091243</v>
      </c>
      <c r="BB96" s="8">
        <f t="shared" si="12"/>
        <v>-416.29890942970007</v>
      </c>
      <c r="BC96" s="8">
        <f>Graphs!H135</f>
        <v>-1873.3450924336503</v>
      </c>
      <c r="BD96" s="95">
        <f t="shared" si="13"/>
        <v>-416.29890942970002</v>
      </c>
      <c r="BE96" s="8">
        <f>BF96-Graphs!I135</f>
        <v>-377.36657362987035</v>
      </c>
      <c r="BF96" s="8">
        <f>Graphs!D135</f>
        <v>-1792.4195942461267</v>
      </c>
      <c r="BG96" s="8">
        <f>Graphs!E135-'Time series graphs'!BF96</f>
        <v>-382.45531528861989</v>
      </c>
    </row>
    <row r="97" spans="2:59">
      <c r="B97" s="16">
        <v>2108</v>
      </c>
      <c r="C97" s="90">
        <f>Graphs!D135-Graphs!C135</f>
        <v>-410.35015249956155</v>
      </c>
      <c r="D97" s="17">
        <v>-1792.4195942461267</v>
      </c>
      <c r="E97" s="91">
        <f>Graphs!E135-Graphs!D135</f>
        <v>-382.45531528861989</v>
      </c>
      <c r="F97" s="93">
        <f>Graphs!G135-Graphs!F135</f>
        <v>-668.34955021448206</v>
      </c>
      <c r="G97" s="17">
        <v>-1255.8329154200105</v>
      </c>
      <c r="H97" s="92">
        <f>Graphs!H135-Graphs!G135</f>
        <v>-617.51217701363976</v>
      </c>
      <c r="I97" s="90">
        <f>Graphs!J135-Graphs!I135</f>
        <v>-422.78711541753478</v>
      </c>
      <c r="J97" s="17">
        <v>-1837.8401360337912</v>
      </c>
      <c r="K97" s="94">
        <f>Graphs!K135-Graphs!J135</f>
        <v>-396.57029046039588</v>
      </c>
      <c r="AU97" s="16">
        <v>2109</v>
      </c>
      <c r="AV97" s="8">
        <f t="shared" si="10"/>
        <v>-294.95319578429303</v>
      </c>
      <c r="AW97" s="8">
        <f>Graphs!F136</f>
        <v>-589.90639156858606</v>
      </c>
      <c r="AX97" s="8">
        <f t="shared" si="11"/>
        <v>-294.95319578429303</v>
      </c>
      <c r="AY97" s="8">
        <f t="shared" si="14"/>
        <v>-400.94796147999978</v>
      </c>
      <c r="AZ97" s="8">
        <f>Graphs!G136</f>
        <v>-1260.122164651428</v>
      </c>
      <c r="BA97" s="8">
        <f t="shared" si="15"/>
        <v>-400.94796147999978</v>
      </c>
      <c r="BB97" s="8">
        <f t="shared" si="12"/>
        <v>-417.67486949716658</v>
      </c>
      <c r="BC97" s="8">
        <f>Graphs!H136</f>
        <v>-1879.5369127372496</v>
      </c>
      <c r="BD97" s="95">
        <f t="shared" si="13"/>
        <v>-417.67486949716658</v>
      </c>
      <c r="BE97" s="8">
        <f>BF97-Graphs!I136</f>
        <v>-382.3936705682313</v>
      </c>
      <c r="BF97" s="8">
        <f>Graphs!D136</f>
        <v>-1827.2424776916748</v>
      </c>
      <c r="BG97" s="8">
        <f>Graphs!E136-'Time series graphs'!BF97</f>
        <v>-385.79567499202926</v>
      </c>
    </row>
    <row r="98" spans="2:59">
      <c r="B98" s="16">
        <v>2109</v>
      </c>
      <c r="C98" s="90">
        <f>Graphs!D136-Graphs!C136</f>
        <v>-415.39206166476674</v>
      </c>
      <c r="D98" s="17">
        <v>-1827.2424776916748</v>
      </c>
      <c r="E98" s="91">
        <f>Graphs!E136-Graphs!D136</f>
        <v>-385.79567499202926</v>
      </c>
      <c r="F98" s="93">
        <f>Graphs!G136-Graphs!F136</f>
        <v>-670.21577308284191</v>
      </c>
      <c r="G98" s="17">
        <v>-1260.122164651428</v>
      </c>
      <c r="H98" s="92">
        <f>Graphs!H136-Graphs!G136</f>
        <v>-619.41474808582166</v>
      </c>
      <c r="I98" s="90">
        <f>Graphs!J136-Graphs!I136</f>
        <v>-427.83321441241037</v>
      </c>
      <c r="J98" s="17">
        <v>-1872.6820215358539</v>
      </c>
      <c r="K98" s="94">
        <f>Graphs!K136-Graphs!J136</f>
        <v>-399.91450239915866</v>
      </c>
      <c r="AU98" s="16">
        <v>2110</v>
      </c>
      <c r="AV98" s="8">
        <f t="shared" si="10"/>
        <v>-296.14876353124902</v>
      </c>
      <c r="AW98" s="8">
        <f>Graphs!F137</f>
        <v>-592.29752706249803</v>
      </c>
      <c r="AX98" s="8">
        <f t="shared" si="11"/>
        <v>-296.14876353124902</v>
      </c>
      <c r="AY98" s="8">
        <f t="shared" si="14"/>
        <v>-402.29484592435517</v>
      </c>
      <c r="AZ98" s="8">
        <f>Graphs!G137</f>
        <v>-1264.3552300479735</v>
      </c>
      <c r="BA98" s="8">
        <f t="shared" si="15"/>
        <v>-402.29484592435517</v>
      </c>
      <c r="BB98" s="8">
        <f t="shared" si="12"/>
        <v>-419.03338089209097</v>
      </c>
      <c r="BC98" s="8">
        <f>Graphs!H137</f>
        <v>-1885.6502140144094</v>
      </c>
      <c r="BD98" s="95">
        <f t="shared" si="13"/>
        <v>-419.03338089209092</v>
      </c>
      <c r="BE98" s="8">
        <f>BF98-Graphs!I137</f>
        <v>-386.18027230477651</v>
      </c>
      <c r="BF98" s="8">
        <f>Graphs!D137</f>
        <v>-1859.5125584438381</v>
      </c>
      <c r="BG98" s="8">
        <f>Graphs!E137-'Time series graphs'!BF98</f>
        <v>-388.62712128135695</v>
      </c>
    </row>
    <row r="99" spans="2:59">
      <c r="B99" s="16">
        <v>2110</v>
      </c>
      <c r="C99" s="90">
        <f>Graphs!D137-Graphs!C137</f>
        <v>-419.19362943977399</v>
      </c>
      <c r="D99" s="17">
        <v>-1859.5125584438381</v>
      </c>
      <c r="E99" s="91">
        <f>Graphs!E137-Graphs!D137</f>
        <v>-388.62712128135695</v>
      </c>
      <c r="F99" s="93">
        <f>Graphs!G137-Graphs!F137</f>
        <v>-672.05770298547543</v>
      </c>
      <c r="G99" s="17">
        <v>-1264.3552300479735</v>
      </c>
      <c r="H99" s="92">
        <f>Graphs!H137-Graphs!G137</f>
        <v>-621.29498396643589</v>
      </c>
      <c r="I99" s="90">
        <f>Graphs!J137-Graphs!I137</f>
        <v>-431.63901563220111</v>
      </c>
      <c r="J99" s="17">
        <v>-1904.9713017712627</v>
      </c>
      <c r="K99" s="94">
        <f>Graphs!K137-Graphs!J137</f>
        <v>-402.74984114053882</v>
      </c>
      <c r="AU99" s="16">
        <v>2111</v>
      </c>
      <c r="AV99" s="8">
        <f t="shared" si="10"/>
        <v>-297.32918661217036</v>
      </c>
      <c r="AW99" s="8">
        <f>Graphs!F138</f>
        <v>-594.65837322434072</v>
      </c>
      <c r="AX99" s="8">
        <f t="shared" si="11"/>
        <v>-297.32918661217036</v>
      </c>
      <c r="AY99" s="8">
        <f t="shared" si="14"/>
        <v>-403.62456093785966</v>
      </c>
      <c r="AZ99" s="8">
        <f>Graphs!G138</f>
        <v>-1268.5343343761303</v>
      </c>
      <c r="BA99" s="8">
        <f t="shared" si="15"/>
        <v>-403.62456093785966</v>
      </c>
      <c r="BB99" s="8">
        <f t="shared" si="12"/>
        <v>-420.37501126261998</v>
      </c>
      <c r="BC99" s="8">
        <f>Graphs!H138</f>
        <v>-1891.6875506817898</v>
      </c>
      <c r="BD99" s="95">
        <f t="shared" si="13"/>
        <v>-420.37501126261992</v>
      </c>
      <c r="BE99" s="8">
        <f>BF99-Graphs!I138</f>
        <v>-389.97987895881033</v>
      </c>
      <c r="BF99" s="8">
        <f>Graphs!D138</f>
        <v>-1891.8728808327874</v>
      </c>
      <c r="BG99" s="8">
        <f>Graphs!E138-'Time series graphs'!BF99</f>
        <v>-391.48006050365302</v>
      </c>
    </row>
    <row r="100" spans="2:59">
      <c r="B100" s="16">
        <v>2111</v>
      </c>
      <c r="C100" s="90">
        <f>Graphs!D138-Graphs!C138</f>
        <v>-423.00835102116071</v>
      </c>
      <c r="D100" s="17">
        <v>-1891.8728808327874</v>
      </c>
      <c r="E100" s="91">
        <f>Graphs!E138-Graphs!D138</f>
        <v>-391.48006050365302</v>
      </c>
      <c r="F100" s="93">
        <f>Graphs!G138-Graphs!F138</f>
        <v>-673.87596115178962</v>
      </c>
      <c r="G100" s="17">
        <v>-1268.5343343761303</v>
      </c>
      <c r="H100" s="92">
        <f>Graphs!H138-Graphs!G138</f>
        <v>-623.1532163056595</v>
      </c>
      <c r="I100" s="90">
        <f>Graphs!J138-Graphs!I138</f>
        <v>-435.45801287758673</v>
      </c>
      <c r="J100" s="17">
        <v>-1937.3510147515638</v>
      </c>
      <c r="K100" s="94">
        <f>Graphs!K138-Graphs!J138</f>
        <v>-405.6067117444552</v>
      </c>
      <c r="AU100" s="16">
        <v>2112</v>
      </c>
      <c r="AV100" s="8">
        <f t="shared" si="10"/>
        <v>-298.49519214411805</v>
      </c>
      <c r="AW100" s="8">
        <f>Graphs!F139</f>
        <v>-596.9903842882361</v>
      </c>
      <c r="AX100" s="8">
        <f t="shared" si="11"/>
        <v>-298.49519214411805</v>
      </c>
      <c r="AY100" s="8">
        <f t="shared" si="14"/>
        <v>-404.93773118712346</v>
      </c>
      <c r="AZ100" s="8">
        <f>Graphs!G139</f>
        <v>-1272.6614408738167</v>
      </c>
      <c r="BA100" s="8">
        <f t="shared" si="15"/>
        <v>-404.93773118712346</v>
      </c>
      <c r="BB100" s="8">
        <f t="shared" si="12"/>
        <v>-421.70030280792258</v>
      </c>
      <c r="BC100" s="8">
        <f>Graphs!H139</f>
        <v>-1897.6513626356516</v>
      </c>
      <c r="BD100" s="95">
        <f t="shared" si="13"/>
        <v>-421.70030280792253</v>
      </c>
      <c r="BE100" s="8">
        <f>BF100-Graphs!I139</f>
        <v>-393.79330806330631</v>
      </c>
      <c r="BF100" s="8">
        <f>Graphs!D139</f>
        <v>-1924.3197974904535</v>
      </c>
      <c r="BG100" s="8">
        <f>Graphs!E139-'Time series graphs'!BF100</f>
        <v>-394.35393699229667</v>
      </c>
    </row>
    <row r="101" spans="2:59">
      <c r="B101" s="16">
        <v>2112</v>
      </c>
      <c r="C101" s="90">
        <f>Graphs!D139-Graphs!C139</f>
        <v>-426.83703982905399</v>
      </c>
      <c r="D101" s="17">
        <v>-1924.3197974904535</v>
      </c>
      <c r="E101" s="91">
        <f>Graphs!E139-Graphs!D139</f>
        <v>-394.35393699229667</v>
      </c>
      <c r="F101" s="93">
        <f>Graphs!G139-Graphs!F139</f>
        <v>-675.67105658558057</v>
      </c>
      <c r="G101" s="17">
        <v>-1272.6614408738167</v>
      </c>
      <c r="H101" s="92">
        <f>Graphs!H139-Graphs!G139</f>
        <v>-624.98992176183492</v>
      </c>
      <c r="I101" s="90">
        <f>Graphs!J139-Graphs!I139</f>
        <v>-439.29101840244675</v>
      </c>
      <c r="J101" s="17">
        <v>-1969.817507829594</v>
      </c>
      <c r="K101" s="94">
        <f>Graphs!K139-Graphs!J139</f>
        <v>-408.48455746890932</v>
      </c>
      <c r="AU101" s="16">
        <v>2113</v>
      </c>
      <c r="AV101" s="8">
        <f t="shared" si="10"/>
        <v>-299.64738420029619</v>
      </c>
      <c r="AW101" s="8">
        <f>Graphs!F140</f>
        <v>-599.29476840059237</v>
      </c>
      <c r="AX101" s="8">
        <f t="shared" si="11"/>
        <v>-299.64738420029619</v>
      </c>
      <c r="AY101" s="8">
        <f t="shared" si="14"/>
        <v>-406.23494771677093</v>
      </c>
      <c r="AZ101" s="8">
        <f>Graphs!G140</f>
        <v>-1276.7384071098516</v>
      </c>
      <c r="BA101" s="8">
        <f t="shared" si="15"/>
        <v>-406.23494771677093</v>
      </c>
      <c r="BB101" s="8">
        <f t="shared" si="12"/>
        <v>-423.00972740251865</v>
      </c>
      <c r="BC101" s="8">
        <f>Graphs!H140</f>
        <v>-1903.543773311334</v>
      </c>
      <c r="BD101" s="95">
        <f t="shared" si="13"/>
        <v>-423.00972740251865</v>
      </c>
      <c r="BE101" s="8">
        <f>BF101-Graphs!I140</f>
        <v>-397.62086588324519</v>
      </c>
      <c r="BF101" s="8">
        <f>Graphs!D140</f>
        <v>-1956.8490152223271</v>
      </c>
      <c r="BG101" s="8">
        <f>Graphs!E140-'Time series graphs'!BF101</f>
        <v>-397.24775169301256</v>
      </c>
    </row>
    <row r="102" spans="2:59">
      <c r="B102" s="16">
        <v>2113</v>
      </c>
      <c r="C102" s="90">
        <f>Graphs!D140-Graphs!C140</f>
        <v>-430.6799986599658</v>
      </c>
      <c r="D102" s="17">
        <v>-1956.8490152223271</v>
      </c>
      <c r="E102" s="91">
        <f>Graphs!E140-Graphs!D140</f>
        <v>-397.24775169301256</v>
      </c>
      <c r="F102" s="93">
        <f>Graphs!G140-Graphs!F140</f>
        <v>-677.44363870925918</v>
      </c>
      <c r="G102" s="17">
        <v>-1276.7384071098516</v>
      </c>
      <c r="H102" s="92">
        <f>Graphs!H140-Graphs!G140</f>
        <v>-626.80536620148246</v>
      </c>
      <c r="I102" s="90">
        <f>Graphs!J140-Graphs!I140</f>
        <v>-443.13833401976876</v>
      </c>
      <c r="J102" s="17">
        <v>-2002.3664833588507</v>
      </c>
      <c r="K102" s="94">
        <f>Graphs!K140-Graphs!J140</f>
        <v>-411.3823783527389</v>
      </c>
      <c r="M102" s="12"/>
      <c r="N102" s="12"/>
      <c r="O102" s="12"/>
      <c r="AU102" s="16">
        <v>2114</v>
      </c>
      <c r="AV102" s="8">
        <f t="shared" si="10"/>
        <v>-300.78629516939503</v>
      </c>
      <c r="AW102" s="8">
        <f>Graphs!F141</f>
        <v>-601.57259033879006</v>
      </c>
      <c r="AX102" s="8">
        <f t="shared" si="11"/>
        <v>-300.78629516939503</v>
      </c>
      <c r="AY102" s="8">
        <f t="shared" si="14"/>
        <v>-407.516698375918</v>
      </c>
      <c r="AZ102" s="8">
        <f>Graphs!G141</f>
        <v>-1280.7667663243137</v>
      </c>
      <c r="BA102" s="8">
        <f t="shared" si="15"/>
        <v>-407.516698375918</v>
      </c>
      <c r="BB102" s="8">
        <f t="shared" si="12"/>
        <v>-424.30373030635087</v>
      </c>
      <c r="BC102" s="8">
        <f>Graphs!H141</f>
        <v>-1909.366786378579</v>
      </c>
      <c r="BD102" s="95">
        <f t="shared" si="13"/>
        <v>-424.30373030635087</v>
      </c>
      <c r="BE102" s="8">
        <f>BF102-Graphs!I141</f>
        <v>-401.46184027458435</v>
      </c>
      <c r="BF102" s="8">
        <f>Graphs!D141</f>
        <v>-1989.4557548185835</v>
      </c>
      <c r="BG102" s="8">
        <f>Graphs!E141-'Time series graphs'!BF102</f>
        <v>-400.16091087376026</v>
      </c>
    </row>
    <row r="103" spans="2:59">
      <c r="B103" s="16">
        <v>2114</v>
      </c>
      <c r="C103" s="90">
        <f>Graphs!D141-Graphs!C141</f>
        <v>-434.53651241439638</v>
      </c>
      <c r="D103" s="17">
        <v>-1989.4557548185835</v>
      </c>
      <c r="E103" s="91">
        <f>Graphs!E141-Graphs!D141</f>
        <v>-400.16091087376026</v>
      </c>
      <c r="F103" s="93">
        <f>Graphs!G141-Graphs!F141</f>
        <v>-679.19417598552366</v>
      </c>
      <c r="G103" s="17">
        <v>-1280.7667663243137</v>
      </c>
      <c r="H103" s="92">
        <f>Graphs!H141-Graphs!G141</f>
        <v>-628.60002005426531</v>
      </c>
      <c r="I103" s="90">
        <f>Graphs!J141-Graphs!I141</f>
        <v>-446.9992437919982</v>
      </c>
      <c r="J103" s="17">
        <v>-2034.9931583359974</v>
      </c>
      <c r="K103" s="94">
        <f>Graphs!K141-Graphs!J141</f>
        <v>-414.29957989114632</v>
      </c>
      <c r="M103" s="12"/>
      <c r="N103" s="12"/>
      <c r="O103" s="12"/>
      <c r="AB103" s="38"/>
      <c r="AC103" s="38"/>
      <c r="AU103" s="16">
        <v>2115</v>
      </c>
      <c r="AV103" s="8">
        <f t="shared" si="10"/>
        <v>-301.9124161340817</v>
      </c>
      <c r="AW103" s="8">
        <f>Graphs!F142</f>
        <v>-603.82483226816339</v>
      </c>
      <c r="AX103" s="8">
        <f t="shared" si="11"/>
        <v>-301.9124161340817</v>
      </c>
      <c r="AY103" s="8">
        <f t="shared" si="14"/>
        <v>-408.78345703639417</v>
      </c>
      <c r="AZ103" s="8">
        <f>Graphs!G142</f>
        <v>-1284.7480078286674</v>
      </c>
      <c r="BA103" s="8">
        <f t="shared" si="15"/>
        <v>-408.78345703639417</v>
      </c>
      <c r="BB103" s="8">
        <f t="shared" si="12"/>
        <v>-425.58271870303116</v>
      </c>
      <c r="BC103" s="8">
        <f>Graphs!H142</f>
        <v>-1915.1222341636403</v>
      </c>
      <c r="BD103" s="95">
        <f t="shared" si="13"/>
        <v>-425.58271870303116</v>
      </c>
      <c r="BE103" s="8">
        <f>BF103-Graphs!I142</f>
        <v>-404.31176628614435</v>
      </c>
      <c r="BF103" s="8">
        <f>Graphs!D142</f>
        <v>-2019.304078339517</v>
      </c>
      <c r="BG103" s="8">
        <f>Graphs!E142-'Time series graphs'!BF103</f>
        <v>-402.35711138721103</v>
      </c>
    </row>
    <row r="104" spans="2:59">
      <c r="B104" s="16">
        <v>2115</v>
      </c>
      <c r="C104" s="90">
        <f>Graphs!D142-Graphs!C142</f>
        <v>-437.40211359444015</v>
      </c>
      <c r="D104" s="17">
        <v>-2019.304078339517</v>
      </c>
      <c r="E104" s="91">
        <f>Graphs!E142-Graphs!D142</f>
        <v>-402.35711138721103</v>
      </c>
      <c r="F104" s="93">
        <f>Graphs!G142-Graphs!F142</f>
        <v>-680.92317556050398</v>
      </c>
      <c r="G104" s="17">
        <v>-1284.7480078286674</v>
      </c>
      <c r="H104" s="92">
        <f>Graphs!H142-Graphs!G142</f>
        <v>-630.37422633497295</v>
      </c>
      <c r="I104" s="90">
        <f>Graphs!J142-Graphs!I142</f>
        <v>-449.86927949907385</v>
      </c>
      <c r="J104" s="17">
        <v>-2064.8615915524465</v>
      </c>
      <c r="K104" s="94">
        <f>Graphs!K142-Graphs!J142</f>
        <v>-416.49985827091723</v>
      </c>
      <c r="M104" s="12"/>
      <c r="N104" s="40"/>
      <c r="O104" s="12"/>
      <c r="AB104" s="38"/>
      <c r="AC104" s="38"/>
      <c r="AU104" s="16">
        <v>2116</v>
      </c>
      <c r="AV104" s="8">
        <f t="shared" si="10"/>
        <v>-303.02613742530457</v>
      </c>
      <c r="AW104" s="8">
        <f>Graphs!F143</f>
        <v>-606.05227485060914</v>
      </c>
      <c r="AX104" s="8">
        <f t="shared" si="11"/>
        <v>-303.02613742530457</v>
      </c>
      <c r="AY104" s="8">
        <f t="shared" si="14"/>
        <v>-410.03564948397718</v>
      </c>
      <c r="AZ104" s="8">
        <f>Graphs!G143</f>
        <v>-1288.6834698067855</v>
      </c>
      <c r="BA104" s="8">
        <f t="shared" si="15"/>
        <v>-410.03564948397718</v>
      </c>
      <c r="BB104" s="8">
        <f t="shared" si="12"/>
        <v>-426.84706228264145</v>
      </c>
      <c r="BC104" s="8">
        <f>Graphs!H143</f>
        <v>-1920.8117802718866</v>
      </c>
      <c r="BD104" s="95">
        <f t="shared" si="13"/>
        <v>-426.84706228264145</v>
      </c>
      <c r="BE104" s="8">
        <f>BF104-Graphs!I143</f>
        <v>-407.16046196407888</v>
      </c>
      <c r="BF104" s="8">
        <f>Graphs!D143</f>
        <v>-2049.1859284435818</v>
      </c>
      <c r="BG104" s="8">
        <f>Graphs!E143-'Time series graphs'!BF104</f>
        <v>-404.55936346322551</v>
      </c>
    </row>
    <row r="105" spans="2:59">
      <c r="B105" s="16">
        <v>2116</v>
      </c>
      <c r="C105" s="90">
        <f>Graphs!D143-Graphs!C143</f>
        <v>-440.26661802547505</v>
      </c>
      <c r="D105" s="17">
        <v>-2049.1859284435818</v>
      </c>
      <c r="E105" s="91">
        <f>Graphs!E143-Graphs!D143</f>
        <v>-404.55936346322551</v>
      </c>
      <c r="F105" s="93">
        <f>Graphs!G143-Graphs!F143</f>
        <v>-682.63119495617639</v>
      </c>
      <c r="G105" s="17">
        <v>-1288.6834698067855</v>
      </c>
      <c r="H105" s="92">
        <f>Graphs!H143-Graphs!G143</f>
        <v>-632.12831046510109</v>
      </c>
      <c r="I105" s="90">
        <f>Graphs!J143-Graphs!I143</f>
        <v>-452.73825633664728</v>
      </c>
      <c r="J105" s="17">
        <v>-2094.7637228161502</v>
      </c>
      <c r="K105" s="94">
        <f>Graphs!K143-Graphs!J143</f>
        <v>-418.70622314125285</v>
      </c>
      <c r="M105" s="12"/>
      <c r="N105" s="12"/>
      <c r="O105" s="12"/>
      <c r="AU105" s="16">
        <v>2117</v>
      </c>
      <c r="AV105" s="8">
        <f t="shared" si="10"/>
        <v>-304.12787625571292</v>
      </c>
      <c r="AW105" s="8">
        <f>Graphs!F144</f>
        <v>-608.25575251142584</v>
      </c>
      <c r="AX105" s="8">
        <f t="shared" si="11"/>
        <v>-304.12787625571292</v>
      </c>
      <c r="AY105" s="8">
        <f t="shared" si="14"/>
        <v>-411.27364663837125</v>
      </c>
      <c r="AZ105" s="8">
        <f>Graphs!G144</f>
        <v>-1292.5743180063096</v>
      </c>
      <c r="BA105" s="8">
        <f t="shared" si="15"/>
        <v>-411.27364663837125</v>
      </c>
      <c r="BB105" s="8">
        <f t="shared" si="12"/>
        <v>-428.09711655377419</v>
      </c>
      <c r="BC105" s="8">
        <f>Graphs!H144</f>
        <v>-1926.4370244919837</v>
      </c>
      <c r="BD105" s="95">
        <f t="shared" si="13"/>
        <v>-428.09711655377413</v>
      </c>
      <c r="BE105" s="8">
        <f>BF105-Graphs!I144</f>
        <v>-410.00972568264933</v>
      </c>
      <c r="BF105" s="8">
        <f>Graphs!D144</f>
        <v>-2079.1047705207166</v>
      </c>
      <c r="BG105" s="8">
        <f>Graphs!E144-'Time series graphs'!BF105</f>
        <v>-406.76924883717902</v>
      </c>
    </row>
    <row r="106" spans="2:59">
      <c r="B106" s="16">
        <v>2117</v>
      </c>
      <c r="C106" s="90">
        <f>Graphs!D144-Graphs!C144</f>
        <v>-443.1318221212257</v>
      </c>
      <c r="D106" s="17">
        <v>-2079.1047705207166</v>
      </c>
      <c r="E106" s="91">
        <f>Graphs!E144-Graphs!D144</f>
        <v>-406.76924883717902</v>
      </c>
      <c r="F106" s="93">
        <f>Graphs!G144-Graphs!F144</f>
        <v>-684.31856549488373</v>
      </c>
      <c r="G106" s="17">
        <v>-1292.5743180063096</v>
      </c>
      <c r="H106" s="92">
        <f>Graphs!H144-Graphs!G144</f>
        <v>-633.86270648567415</v>
      </c>
      <c r="I106" s="90">
        <f>Graphs!J144-Graphs!I144</f>
        <v>-455.60797016250854</v>
      </c>
      <c r="J106" s="17">
        <v>-2124.7030150005758</v>
      </c>
      <c r="K106" s="94">
        <f>Graphs!K144-Graphs!J144</f>
        <v>-420.92025572491184</v>
      </c>
      <c r="M106" s="12"/>
      <c r="N106" s="42"/>
      <c r="O106" s="12"/>
      <c r="AB106" s="38"/>
      <c r="AC106" s="38"/>
      <c r="AU106" s="16">
        <v>2118</v>
      </c>
      <c r="AV106" s="8">
        <f t="shared" si="10"/>
        <v>-305.21795957664756</v>
      </c>
      <c r="AW106" s="8">
        <f>Graphs!F145</f>
        <v>-610.43591915329512</v>
      </c>
      <c r="AX106" s="8">
        <f t="shared" si="11"/>
        <v>-305.21795957664756</v>
      </c>
      <c r="AY106" s="8">
        <f t="shared" si="14"/>
        <v>-412.4978271728537</v>
      </c>
      <c r="AZ106" s="8">
        <f>Graphs!G145</f>
        <v>-1296.4217425432546</v>
      </c>
      <c r="BA106" s="8">
        <f t="shared" si="15"/>
        <v>-412.4978271728537</v>
      </c>
      <c r="BB106" s="8">
        <f t="shared" si="12"/>
        <v>-429.33322148366301</v>
      </c>
      <c r="BC106" s="8">
        <f>Graphs!H145</f>
        <v>-1931.9994966764837</v>
      </c>
      <c r="BD106" s="95">
        <f t="shared" si="13"/>
        <v>-429.33322148366301</v>
      </c>
      <c r="BE106" s="8">
        <f>BF106-Graphs!I145</f>
        <v>-412.861761568681</v>
      </c>
      <c r="BF106" s="8">
        <f>Graphs!D145</f>
        <v>-2109.0626901239457</v>
      </c>
      <c r="BG106" s="8">
        <f>Graphs!E145-'Time series graphs'!BF106</f>
        <v>-408.98699169628935</v>
      </c>
    </row>
    <row r="107" spans="2:59">
      <c r="B107" s="16">
        <v>2118</v>
      </c>
      <c r="C107" s="90">
        <f>Graphs!D145-Graphs!C145</f>
        <v>-445.99992825604886</v>
      </c>
      <c r="D107" s="17">
        <v>-2109.0626901239457</v>
      </c>
      <c r="E107" s="91">
        <f>Graphs!E145-Graphs!D145</f>
        <v>-408.98699169628935</v>
      </c>
      <c r="F107" s="93">
        <f>Graphs!G145-Graphs!F145</f>
        <v>-685.98582338995948</v>
      </c>
      <c r="G107" s="17">
        <v>-1296.4217425432546</v>
      </c>
      <c r="H107" s="92">
        <f>Graphs!H145-Graphs!G145</f>
        <v>-635.57775413322906</v>
      </c>
      <c r="I107" s="90">
        <f>Graphs!J145-Graphs!I145</f>
        <v>-458.48062285408173</v>
      </c>
      <c r="J107" s="17">
        <v>-2154.6815514093464</v>
      </c>
      <c r="K107" s="94">
        <f>Graphs!K145-Graphs!J145</f>
        <v>-423.14217975089969</v>
      </c>
      <c r="M107" s="12"/>
      <c r="N107" s="45"/>
      <c r="O107" s="12"/>
      <c r="AB107" s="38"/>
      <c r="AC107" s="38"/>
      <c r="AU107" s="16">
        <v>2119</v>
      </c>
      <c r="AV107" s="8">
        <f t="shared" si="10"/>
        <v>-306.29667653024393</v>
      </c>
      <c r="AW107" s="8">
        <f>Graphs!F146</f>
        <v>-612.59335306048786</v>
      </c>
      <c r="AX107" s="8">
        <f t="shared" si="11"/>
        <v>-306.29667653024393</v>
      </c>
      <c r="AY107" s="8">
        <f t="shared" si="14"/>
        <v>-413.70852657713283</v>
      </c>
      <c r="AZ107" s="8">
        <f>Graphs!G146</f>
        <v>-1300.2267978138461</v>
      </c>
      <c r="BA107" s="8">
        <f t="shared" si="15"/>
        <v>-413.70852657713283</v>
      </c>
      <c r="BB107" s="8">
        <f t="shared" si="12"/>
        <v>-430.55568809375876</v>
      </c>
      <c r="BC107" s="8">
        <f>Graphs!H146</f>
        <v>-1937.5005964219145</v>
      </c>
      <c r="BD107" s="95">
        <f t="shared" si="13"/>
        <v>-430.55568809375876</v>
      </c>
      <c r="BE107" s="8">
        <f>BF107-Graphs!I146</f>
        <v>-415.71737406282386</v>
      </c>
      <c r="BF107" s="8">
        <f>Graphs!D146</f>
        <v>-2139.0605465124318</v>
      </c>
      <c r="BG107" s="8">
        <f>Graphs!E146-'Time series graphs'!BF107</f>
        <v>-411.21374091493044</v>
      </c>
    </row>
    <row r="108" spans="2:59" ht="15" thickBot="1">
      <c r="B108" s="16">
        <v>2119</v>
      </c>
      <c r="C108" s="90">
        <f>Graphs!D146-Graphs!C146</f>
        <v>-448.87173928477819</v>
      </c>
      <c r="D108" s="17">
        <v>-2139.0605465124318</v>
      </c>
      <c r="E108" s="91">
        <f>Graphs!E146-Graphs!D146</f>
        <v>-411.21374091493044</v>
      </c>
      <c r="F108" s="93">
        <f>Graphs!G146-Graphs!F146</f>
        <v>-687.63344475335828</v>
      </c>
      <c r="G108" s="17">
        <v>-1300.2267978138461</v>
      </c>
      <c r="H108" s="92">
        <f>Graphs!H146-Graphs!G146</f>
        <v>-637.27379860806832</v>
      </c>
      <c r="I108" s="90">
        <f>Graphs!J146-Graphs!I146</f>
        <v>-461.35701681652358</v>
      </c>
      <c r="J108" s="17">
        <v>-2184.7001892661315</v>
      </c>
      <c r="K108" s="94">
        <f>Graphs!K146-Graphs!J146</f>
        <v>-425.37314367895078</v>
      </c>
      <c r="AB108" s="38"/>
      <c r="AC108" s="38"/>
      <c r="AU108" s="11">
        <v>2120</v>
      </c>
      <c r="AV108" s="8">
        <f t="shared" si="10"/>
        <v>-307.36433177570655</v>
      </c>
      <c r="AW108" s="8">
        <f>Graphs!F147</f>
        <v>-614.72866355141309</v>
      </c>
      <c r="AX108" s="8">
        <f t="shared" si="11"/>
        <v>-307.36433177570655</v>
      </c>
      <c r="AY108" s="8">
        <f t="shared" si="14"/>
        <v>-414.90605711497636</v>
      </c>
      <c r="AZ108" s="8">
        <f>Graphs!G147</f>
        <v>-1303.9904652184971</v>
      </c>
      <c r="BA108" s="8">
        <f t="shared" si="15"/>
        <v>-414.90605711497636</v>
      </c>
      <c r="BB108" s="8">
        <f t="shared" si="12"/>
        <v>-431.76481633229588</v>
      </c>
      <c r="BC108" s="8">
        <f>Graphs!H147</f>
        <v>-1942.9416734953315</v>
      </c>
      <c r="BD108" s="95">
        <f t="shared" si="13"/>
        <v>-431.76481633229588</v>
      </c>
      <c r="BE108" s="8">
        <f>BF108-Graphs!I147</f>
        <v>-561.48224233892961</v>
      </c>
      <c r="BF108" s="8">
        <f>Graphs!D147</f>
        <v>-2270.3459275630635</v>
      </c>
      <c r="BG108" s="8">
        <f>Graphs!E147-'Time series graphs'!BF108</f>
        <v>-442.84760524172316</v>
      </c>
    </row>
    <row r="109" spans="2:59" ht="15" thickBot="1">
      <c r="B109" s="11">
        <v>2120</v>
      </c>
      <c r="C109" s="90">
        <f>Graphs!D147-Graphs!C147</f>
        <v>-482.79200005181292</v>
      </c>
      <c r="D109" s="20">
        <v>-2270.3459275630635</v>
      </c>
      <c r="E109" s="91">
        <f>Graphs!E147-Graphs!D147</f>
        <v>-442.84760524172316</v>
      </c>
      <c r="F109" s="93">
        <f>Graphs!G147-Graphs!F147</f>
        <v>-689.261801667084</v>
      </c>
      <c r="G109" s="20">
        <v>-1303.9904652184971</v>
      </c>
      <c r="H109" s="92">
        <f>Graphs!H147-Graphs!G147</f>
        <v>-638.95120827683445</v>
      </c>
      <c r="I109" s="90">
        <f>Graphs!J147-Graphs!I147</f>
        <v>-463.6070128889105</v>
      </c>
      <c r="J109" s="20">
        <v>-2172.4706981130444</v>
      </c>
      <c r="K109" s="94">
        <f>Graphs!K147-Graphs!J147</f>
        <v>-428.29293482551384</v>
      </c>
    </row>
    <row r="113" spans="2:11">
      <c r="C113" s="9" t="s">
        <v>124</v>
      </c>
    </row>
    <row r="114" spans="2:11">
      <c r="B114" s="34"/>
      <c r="C114" s="9" t="s">
        <v>89</v>
      </c>
    </row>
    <row r="115" spans="2:11" ht="15" thickBot="1">
      <c r="C115" s="9" t="s">
        <v>7</v>
      </c>
    </row>
    <row r="116" spans="2:11">
      <c r="B116" s="10"/>
      <c r="C116" s="98" t="s">
        <v>91</v>
      </c>
      <c r="D116" s="98"/>
      <c r="E116" s="98"/>
      <c r="F116" s="100" t="s">
        <v>92</v>
      </c>
      <c r="G116" s="98"/>
      <c r="H116" s="99"/>
      <c r="I116" s="98" t="s">
        <v>9</v>
      </c>
      <c r="J116" s="98"/>
      <c r="K116" s="99"/>
    </row>
    <row r="117" spans="2:11" ht="16.5">
      <c r="B117" s="16"/>
      <c r="C117" s="8" t="s">
        <v>93</v>
      </c>
      <c r="D117" s="8" t="s">
        <v>42</v>
      </c>
      <c r="E117" s="8" t="s">
        <v>94</v>
      </c>
      <c r="F117" s="16" t="s">
        <v>95</v>
      </c>
      <c r="G117" s="8" t="s">
        <v>64</v>
      </c>
      <c r="H117" s="13" t="s">
        <v>73</v>
      </c>
      <c r="I117" s="8" t="s">
        <v>96</v>
      </c>
      <c r="J117" s="8" t="s">
        <v>54</v>
      </c>
      <c r="K117" s="8" t="s">
        <v>97</v>
      </c>
    </row>
    <row r="118" spans="2:11">
      <c r="B118" s="16" t="s">
        <v>98</v>
      </c>
      <c r="C118" s="12"/>
      <c r="D118" s="12"/>
      <c r="E118" s="12"/>
      <c r="F118" s="16"/>
      <c r="G118" s="12"/>
      <c r="H118" s="13"/>
      <c r="I118" s="12"/>
      <c r="J118" s="12"/>
      <c r="K118" s="13"/>
    </row>
    <row r="119" spans="2:11">
      <c r="B119" s="16">
        <v>2020</v>
      </c>
      <c r="C119" s="2">
        <v>150107.38753734648</v>
      </c>
      <c r="D119" s="2">
        <v>150107.38753734648</v>
      </c>
      <c r="E119" s="4">
        <v>150107.38753734648</v>
      </c>
      <c r="F119" s="6">
        <v>150107.38753734648</v>
      </c>
      <c r="G119" s="2">
        <v>150107.38753734648</v>
      </c>
      <c r="H119" s="4">
        <v>150107.38753734648</v>
      </c>
      <c r="I119" s="6">
        <v>150107.38753734648</v>
      </c>
      <c r="J119" s="2">
        <v>150107.38753734648</v>
      </c>
      <c r="K119" s="4">
        <v>150107.38753734648</v>
      </c>
    </row>
    <row r="120" spans="2:11">
      <c r="B120" s="16">
        <v>2021</v>
      </c>
      <c r="C120" s="2">
        <v>324240.99717042578</v>
      </c>
      <c r="D120" s="2">
        <v>318203.47071766661</v>
      </c>
      <c r="E120" s="4">
        <v>308785.14885738963</v>
      </c>
      <c r="F120" s="6">
        <v>237723.34153393668</v>
      </c>
      <c r="G120" s="2">
        <v>317491.6010050677</v>
      </c>
      <c r="H120" s="4">
        <v>318019.01031489146</v>
      </c>
      <c r="I120" s="6">
        <v>324240.99717042578</v>
      </c>
      <c r="J120" s="2">
        <v>318203.47071766661</v>
      </c>
      <c r="K120" s="4">
        <v>308785.14885738963</v>
      </c>
    </row>
    <row r="121" spans="2:11">
      <c r="B121" s="16">
        <v>2022</v>
      </c>
      <c r="C121" s="2">
        <v>504605.63208085013</v>
      </c>
      <c r="D121" s="2">
        <v>471061.87861874187</v>
      </c>
      <c r="E121" s="4">
        <v>422467.25284793007</v>
      </c>
      <c r="F121" s="6">
        <v>214363.06494084111</v>
      </c>
      <c r="G121" s="2">
        <v>473933.90085436212</v>
      </c>
      <c r="H121" s="4">
        <v>470549.35890971083</v>
      </c>
      <c r="I121" s="6">
        <v>504605.63208085013</v>
      </c>
      <c r="J121" s="2">
        <v>471061.87861874187</v>
      </c>
      <c r="K121" s="4">
        <v>422467.25284793007</v>
      </c>
    </row>
    <row r="122" spans="2:11">
      <c r="B122" s="16">
        <v>2023</v>
      </c>
      <c r="C122" s="2">
        <v>666599.97350105469</v>
      </c>
      <c r="D122" s="2">
        <v>566172.35007574118</v>
      </c>
      <c r="E122" s="4">
        <v>427561.02177923336</v>
      </c>
      <c r="F122" s="6">
        <v>44083.897977339424</v>
      </c>
      <c r="G122" s="2">
        <v>586712.88737175532</v>
      </c>
      <c r="H122" s="4">
        <v>565685.27727498696</v>
      </c>
      <c r="I122" s="6">
        <v>666599.97350105469</v>
      </c>
      <c r="J122" s="2">
        <v>566172.35007574118</v>
      </c>
      <c r="K122" s="4">
        <v>427561.02177923336</v>
      </c>
    </row>
    <row r="123" spans="2:11">
      <c r="B123" s="16">
        <v>2024</v>
      </c>
      <c r="C123" s="2">
        <v>780546.83045272785</v>
      </c>
      <c r="D123" s="2">
        <v>554592.30921672645</v>
      </c>
      <c r="E123" s="4">
        <v>254033.45499871767</v>
      </c>
      <c r="F123" s="6">
        <v>-301863.3369237326</v>
      </c>
      <c r="G123" s="2">
        <v>620030.36623233045</v>
      </c>
      <c r="H123" s="4">
        <v>555368.47091461846</v>
      </c>
      <c r="I123" s="6">
        <v>780546.83045272785</v>
      </c>
      <c r="J123" s="2">
        <v>554592.30921672645</v>
      </c>
      <c r="K123" s="4">
        <v>254033.45499871767</v>
      </c>
    </row>
    <row r="124" spans="2:11">
      <c r="B124" s="16">
        <v>2025</v>
      </c>
      <c r="C124" s="2">
        <v>812593.50650634861</v>
      </c>
      <c r="D124" s="2">
        <v>382454.28490882675</v>
      </c>
      <c r="E124" s="4">
        <v>-172620.78072213058</v>
      </c>
      <c r="F124" s="6">
        <v>-847089.47141010931</v>
      </c>
      <c r="G124" s="2">
        <v>535870.67822480097</v>
      </c>
      <c r="H124" s="4">
        <v>386972.27765738929</v>
      </c>
      <c r="I124" s="6">
        <v>812593.50650634861</v>
      </c>
      <c r="J124" s="2">
        <v>382454.28490882675</v>
      </c>
      <c r="K124" s="4">
        <v>-172620.78072213058</v>
      </c>
    </row>
    <row r="125" spans="2:11">
      <c r="B125" s="16">
        <v>2026</v>
      </c>
      <c r="C125" s="2">
        <v>725381.72915678192</v>
      </c>
      <c r="D125" s="2">
        <v>-7891.5479969074286</v>
      </c>
      <c r="E125" s="4">
        <v>-929853.13791457657</v>
      </c>
      <c r="F125" s="6">
        <v>-1611286.0227629507</v>
      </c>
      <c r="G125" s="2">
        <v>294673.87205161882</v>
      </c>
      <c r="H125" s="4">
        <v>4425.6235082664034</v>
      </c>
      <c r="I125" s="6">
        <v>725381.72915678192</v>
      </c>
      <c r="J125" s="2">
        <v>-7891.5479969074286</v>
      </c>
      <c r="K125" s="4">
        <v>-929853.13791457657</v>
      </c>
    </row>
    <row r="126" spans="2:11">
      <c r="B126" s="16">
        <v>2027</v>
      </c>
      <c r="C126" s="2">
        <v>478621.91956753045</v>
      </c>
      <c r="D126" s="2">
        <v>-676894.96884570632</v>
      </c>
      <c r="E126" s="4">
        <v>-2096756.0006597152</v>
      </c>
      <c r="F126" s="6">
        <v>-2611045.4829949159</v>
      </c>
      <c r="G126" s="2">
        <v>-144089.9755580762</v>
      </c>
      <c r="H126" s="4">
        <v>-650819.14010732027</v>
      </c>
      <c r="I126" s="6">
        <v>478621.91956753045</v>
      </c>
      <c r="J126" s="2">
        <v>-676894.96884570632</v>
      </c>
      <c r="K126" s="4">
        <v>-2096756.0006597152</v>
      </c>
    </row>
    <row r="127" spans="2:11">
      <c r="B127" s="16">
        <v>2028</v>
      </c>
      <c r="C127" s="2">
        <v>29624.143166727608</v>
      </c>
      <c r="D127" s="2">
        <v>-1686914.8287320195</v>
      </c>
      <c r="E127" s="4">
        <v>-3752934.0832777005</v>
      </c>
      <c r="F127" s="6">
        <v>-3860439.0755188968</v>
      </c>
      <c r="G127" s="2">
        <v>-821415.3283446345</v>
      </c>
      <c r="H127" s="4">
        <v>-1638910.9383935633</v>
      </c>
      <c r="I127" s="6">
        <v>29624.143166727608</v>
      </c>
      <c r="J127" s="2">
        <v>-1686914.8287320195</v>
      </c>
      <c r="K127" s="4">
        <v>-3752934.0832777005</v>
      </c>
    </row>
    <row r="128" spans="2:11">
      <c r="B128" s="16">
        <v>2029</v>
      </c>
      <c r="C128" s="2">
        <v>-666196.99536498182</v>
      </c>
      <c r="D128" s="2">
        <v>-3101407.2843207619</v>
      </c>
      <c r="E128" s="4">
        <v>-5977526.6121407039</v>
      </c>
      <c r="F128" s="6">
        <v>-5371438.310805439</v>
      </c>
      <c r="G128" s="2">
        <v>-1778309.5278468453</v>
      </c>
      <c r="H128" s="4">
        <v>-3020800.2748619989</v>
      </c>
      <c r="I128" s="6">
        <v>-666196.99536498182</v>
      </c>
      <c r="J128" s="2">
        <v>-3101407.2843207619</v>
      </c>
      <c r="K128" s="4">
        <v>-5977526.6121407039</v>
      </c>
    </row>
    <row r="129" spans="2:11">
      <c r="B129" s="16">
        <v>2030</v>
      </c>
      <c r="C129" s="2">
        <v>-1894839.6077371242</v>
      </c>
      <c r="D129" s="2">
        <v>-5224186.0802330524</v>
      </c>
      <c r="E129" s="4">
        <v>-9088393.5814028773</v>
      </c>
      <c r="F129" s="6">
        <v>-7154232.4085372435</v>
      </c>
      <c r="G129" s="2">
        <v>-3055393.2379580899</v>
      </c>
      <c r="H129" s="4">
        <v>-4857511.0390840722</v>
      </c>
      <c r="I129" s="6">
        <v>-1654839.6077371242</v>
      </c>
      <c r="J129" s="2">
        <v>-4984186.0802330524</v>
      </c>
      <c r="K129" s="4">
        <v>-8848393.5814028773</v>
      </c>
    </row>
    <row r="130" spans="2:11">
      <c r="B130" s="16">
        <v>2031</v>
      </c>
      <c r="C130" s="2">
        <v>-3253251.3730139425</v>
      </c>
      <c r="D130" s="2">
        <v>-7668766.2389776651</v>
      </c>
      <c r="E130" s="4">
        <v>-12711456.317268904</v>
      </c>
      <c r="F130" s="6">
        <v>-9217469.4569441862</v>
      </c>
      <c r="G130" s="2">
        <v>-4692547.0470204884</v>
      </c>
      <c r="H130" s="4">
        <v>-7209497.6419681357</v>
      </c>
      <c r="I130" s="6">
        <v>-2983251.3730139434</v>
      </c>
      <c r="J130" s="2">
        <v>-7398766.2389776642</v>
      </c>
      <c r="K130" s="4">
        <v>-12441456.317268904</v>
      </c>
    </row>
    <row r="131" spans="2:11">
      <c r="B131" s="16">
        <v>2032</v>
      </c>
      <c r="C131" s="2">
        <v>-4998890.0462339111</v>
      </c>
      <c r="D131" s="2">
        <v>-10707789.0842558</v>
      </c>
      <c r="E131" s="4">
        <v>-17130185.89382001</v>
      </c>
      <c r="F131" s="6">
        <v>-11568443.781312322</v>
      </c>
      <c r="G131" s="2">
        <v>-6728608.0561603522</v>
      </c>
      <c r="H131" s="4">
        <v>-10136075.221018767</v>
      </c>
      <c r="I131" s="6">
        <v>-4698890.0462339111</v>
      </c>
      <c r="J131" s="2">
        <v>-10407789.0842558</v>
      </c>
      <c r="K131" s="4">
        <v>-16830185.89382001</v>
      </c>
    </row>
    <row r="132" spans="2:11">
      <c r="B132" s="16">
        <v>2033</v>
      </c>
      <c r="C132" s="2">
        <v>-7179313.5118877944</v>
      </c>
      <c r="D132" s="2">
        <v>-14402534.020598743</v>
      </c>
      <c r="E132" s="4">
        <v>-22415218.238429982</v>
      </c>
      <c r="F132" s="6">
        <v>-14213244.430923346</v>
      </c>
      <c r="G132" s="2">
        <v>-9201108.9146068878</v>
      </c>
      <c r="H132" s="4">
        <v>-13694943.377379661</v>
      </c>
      <c r="I132" s="6">
        <v>-6849313.5118877934</v>
      </c>
      <c r="J132" s="2">
        <v>-14072534.020598743</v>
      </c>
      <c r="K132" s="4">
        <v>-22085218.238429982</v>
      </c>
    </row>
    <row r="133" spans="2:11">
      <c r="B133" s="16">
        <v>2034</v>
      </c>
      <c r="C133" s="2">
        <v>-9841804.9392816573</v>
      </c>
      <c r="D133" s="2">
        <v>-18812513.700219795</v>
      </c>
      <c r="E133" s="4">
        <v>-28634068.308225248</v>
      </c>
      <c r="F133" s="6">
        <v>-17156875.120523401</v>
      </c>
      <c r="G133" s="2">
        <v>-12146058.530741801</v>
      </c>
      <c r="H133" s="4">
        <v>-17941780.467202693</v>
      </c>
      <c r="I133" s="6">
        <v>-9481804.9392816573</v>
      </c>
      <c r="J133" s="2">
        <v>-18452513.700219795</v>
      </c>
      <c r="K133" s="4">
        <v>-28274068.308225248</v>
      </c>
    </row>
    <row r="134" spans="2:11">
      <c r="B134" s="16">
        <v>2035</v>
      </c>
      <c r="C134" s="2">
        <v>-13033033.725272771</v>
      </c>
      <c r="D134" s="2">
        <v>-23995140.687540036</v>
      </c>
      <c r="E134" s="4">
        <v>-36051602.695191726</v>
      </c>
      <c r="F134" s="6">
        <v>-20403352.93707934</v>
      </c>
      <c r="G134" s="2">
        <v>-15597760.858656753</v>
      </c>
      <c r="H134" s="4">
        <v>-22929917.138114061</v>
      </c>
      <c r="I134" s="6">
        <v>-12643033.725272771</v>
      </c>
      <c r="J134" s="2">
        <v>-23605140.687540036</v>
      </c>
      <c r="K134" s="4">
        <v>-35661602.695191726</v>
      </c>
    </row>
    <row r="135" spans="2:11">
      <c r="B135" s="16">
        <v>2036</v>
      </c>
      <c r="C135" s="2">
        <v>-16798755.411696762</v>
      </c>
      <c r="D135" s="2">
        <v>-30005457.046044227</v>
      </c>
      <c r="E135" s="4">
        <v>-44716876.138986662</v>
      </c>
      <c r="F135" s="6">
        <v>-23955790.173239149</v>
      </c>
      <c r="G135" s="2">
        <v>-19588661.330552686</v>
      </c>
      <c r="H135" s="4">
        <v>-28710068.923804116</v>
      </c>
      <c r="I135" s="6">
        <v>-16378755.411696764</v>
      </c>
      <c r="J135" s="2">
        <v>-29585457.046044227</v>
      </c>
      <c r="K135" s="4">
        <v>-44296876.138986662</v>
      </c>
    </row>
    <row r="136" spans="2:11">
      <c r="B136" s="16">
        <v>2037</v>
      </c>
      <c r="C136" s="2">
        <v>-21153547.313868146</v>
      </c>
      <c r="D136" s="2">
        <v>-36865912.193608619</v>
      </c>
      <c r="E136" s="4">
        <v>-54573146.969016038</v>
      </c>
      <c r="F136" s="6">
        <v>-27816468.454561658</v>
      </c>
      <c r="G136" s="2">
        <v>-24149222.889243085</v>
      </c>
      <c r="H136" s="4">
        <v>-35330118.985292621</v>
      </c>
      <c r="I136" s="6">
        <v>-20733547.313868146</v>
      </c>
      <c r="J136" s="2">
        <v>-36445912.193608619</v>
      </c>
      <c r="K136" s="4">
        <v>-54153146.969016038</v>
      </c>
    </row>
    <row r="137" spans="2:11">
      <c r="B137" s="16">
        <v>2038</v>
      </c>
      <c r="C137" s="2">
        <v>-26170578.19300624</v>
      </c>
      <c r="D137" s="2">
        <v>-44656172.059074074</v>
      </c>
      <c r="E137" s="4">
        <v>-65629613.442244716</v>
      </c>
      <c r="F137" s="6">
        <v>-31986898.583913982</v>
      </c>
      <c r="G137" s="2">
        <v>-29307823.992573723</v>
      </c>
      <c r="H137" s="4">
        <v>-42834935.702909522</v>
      </c>
      <c r="I137" s="6">
        <v>-25750578.19300624</v>
      </c>
      <c r="J137" s="2">
        <v>-44236172.059074074</v>
      </c>
      <c r="K137" s="4">
        <v>-65209613.442244716</v>
      </c>
    </row>
    <row r="138" spans="2:11">
      <c r="B138" s="16">
        <v>2039</v>
      </c>
      <c r="C138" s="2">
        <v>-31891410.807867132</v>
      </c>
      <c r="D138" s="2">
        <v>-53422952.751765095</v>
      </c>
      <c r="E138" s="4">
        <v>-77869587.355495766</v>
      </c>
      <c r="F138" s="6">
        <v>-36467879.263354436</v>
      </c>
      <c r="G138" s="2">
        <v>-35090671.668614902</v>
      </c>
      <c r="H138" s="4">
        <v>-51266216.694819026</v>
      </c>
      <c r="I138" s="6">
        <v>-31471410.807867132</v>
      </c>
      <c r="J138" s="2">
        <v>-53002952.751765095</v>
      </c>
      <c r="K138" s="4">
        <v>-77449587.355495766</v>
      </c>
    </row>
    <row r="139" spans="2:11">
      <c r="B139" s="16">
        <v>2040</v>
      </c>
      <c r="C139" s="2">
        <v>-38739809.57719487</v>
      </c>
      <c r="D139" s="2">
        <v>-63209865.499258079</v>
      </c>
      <c r="E139" s="4">
        <v>-91279404.185974404</v>
      </c>
      <c r="F139" s="6">
        <v>-41259546.486860469</v>
      </c>
      <c r="G139" s="2">
        <v>-41316314.482331932</v>
      </c>
      <c r="H139" s="4">
        <v>-60044619.572458819</v>
      </c>
      <c r="I139" s="6">
        <v>-38387357.901586667</v>
      </c>
      <c r="J139" s="2">
        <v>-62857413.823649898</v>
      </c>
      <c r="K139" s="4">
        <v>-90926952.510366216</v>
      </c>
    </row>
    <row r="140" spans="2:11">
      <c r="B140" s="16">
        <v>2041</v>
      </c>
      <c r="C140" s="2">
        <v>-45766033.938355245</v>
      </c>
      <c r="D140" s="2">
        <v>-73028256.379400045</v>
      </c>
      <c r="E140" s="4">
        <v>-104901597.65301101</v>
      </c>
      <c r="F140" s="6">
        <v>-46361422.395771697</v>
      </c>
      <c r="G140" s="2">
        <v>-48063416.965873152</v>
      </c>
      <c r="H140" s="4">
        <v>-69678667.944920182</v>
      </c>
      <c r="I140" s="6">
        <v>-45884447.75627806</v>
      </c>
      <c r="J140" s="2">
        <v>-73382264.288061485</v>
      </c>
      <c r="K140" s="4">
        <v>-105271028.07952084</v>
      </c>
    </row>
    <row r="141" spans="2:11">
      <c r="B141" s="16">
        <v>2042</v>
      </c>
      <c r="C141" s="2">
        <v>-53478399.87218222</v>
      </c>
      <c r="D141" s="2">
        <v>-83723199.240961641</v>
      </c>
      <c r="E141" s="4">
        <v>-119518339.32039142</v>
      </c>
      <c r="F141" s="6">
        <v>-51772458.663458094</v>
      </c>
      <c r="G141" s="2">
        <v>-55338936.77650433</v>
      </c>
      <c r="H141" s="4">
        <v>-80159131.64480935</v>
      </c>
      <c r="I141" s="6">
        <v>-54078736.019004673</v>
      </c>
      <c r="J141" s="2">
        <v>-84797855.343616247</v>
      </c>
      <c r="K141" s="4">
        <v>-120714317.49663039</v>
      </c>
    </row>
    <row r="142" spans="2:11">
      <c r="B142" s="16">
        <v>2043</v>
      </c>
      <c r="C142" s="2">
        <v>-61893029.580616787</v>
      </c>
      <c r="D142" s="2">
        <v>-95361741.150682047</v>
      </c>
      <c r="E142" s="4">
        <v>-135237457.25160643</v>
      </c>
      <c r="F142" s="6">
        <v>-57491080.009566888</v>
      </c>
      <c r="G142" s="2">
        <v>-63147534.812419929</v>
      </c>
      <c r="H142" s="4">
        <v>-91478069.03412661</v>
      </c>
      <c r="I142" s="6">
        <v>-62986344.891707487</v>
      </c>
      <c r="J142" s="2">
        <v>-97171234.057053432</v>
      </c>
      <c r="K142" s="4">
        <v>-137287530.2842178</v>
      </c>
    </row>
    <row r="143" spans="2:11">
      <c r="B143" s="16">
        <v>2044</v>
      </c>
      <c r="C143" s="2">
        <v>-71022169.504626155</v>
      </c>
      <c r="D143" s="2">
        <v>-108000642.20078866</v>
      </c>
      <c r="E143" s="4">
        <v>-152091048.37418264</v>
      </c>
      <c r="F143" s="6">
        <v>-63515222.024500228</v>
      </c>
      <c r="G143" s="2">
        <v>-71653547.258027673</v>
      </c>
      <c r="H143" s="4">
        <v>-103628598.89335966</v>
      </c>
      <c r="I143" s="6">
        <v>-72619520.815353736</v>
      </c>
      <c r="J143" s="2">
        <v>-110559160.52060039</v>
      </c>
      <c r="K143" s="4">
        <v>-155015472.1703856</v>
      </c>
    </row>
    <row r="144" spans="2:11">
      <c r="B144" s="16">
        <v>2045</v>
      </c>
      <c r="C144" s="2">
        <v>-80875235.972770438</v>
      </c>
      <c r="D144" s="2">
        <v>-121687832.40844719</v>
      </c>
      <c r="E144" s="4">
        <v>-170104597.1177125</v>
      </c>
      <c r="F144" s="6">
        <v>-69842371.467426419</v>
      </c>
      <c r="G144" s="2">
        <v>-80834978.139353991</v>
      </c>
      <c r="H144" s="4">
        <v>-116604723.28269467</v>
      </c>
      <c r="I144" s="6">
        <v>-82987680.118503496</v>
      </c>
      <c r="J144" s="2">
        <v>-125009564.75142281</v>
      </c>
      <c r="K144" s="4">
        <v>-173918444.95389557</v>
      </c>
    </row>
    <row r="145" spans="2:11">
      <c r="B145" s="16">
        <v>2046</v>
      </c>
      <c r="C145" s="2">
        <v>-91591456.238012418</v>
      </c>
      <c r="D145" s="2">
        <v>-136509111.96221647</v>
      </c>
      <c r="E145" s="4">
        <v>-189364189.37480992</v>
      </c>
      <c r="F145" s="6">
        <v>-76469604.629867345</v>
      </c>
      <c r="G145" s="2">
        <v>-91074877.826610163</v>
      </c>
      <c r="H145" s="4">
        <v>-131242139.49507706</v>
      </c>
      <c r="I145" s="6">
        <v>-94230050.054119557</v>
      </c>
      <c r="J145" s="2">
        <v>-140608246.9380796</v>
      </c>
      <c r="K145" s="4">
        <v>-194078842.24080554</v>
      </c>
    </row>
    <row r="146" spans="2:11">
      <c r="B146" s="16">
        <v>2047</v>
      </c>
      <c r="C146" s="2">
        <v>-103175671.56370036</v>
      </c>
      <c r="D146" s="2">
        <v>-152415998.8031114</v>
      </c>
      <c r="E146" s="4">
        <v>-209886329.36149451</v>
      </c>
      <c r="F146" s="6">
        <v>-83393622.979076624</v>
      </c>
      <c r="G146" s="2">
        <v>-102361151.59876992</v>
      </c>
      <c r="H146" s="4">
        <v>-147525550.42099532</v>
      </c>
      <c r="I146" s="6">
        <v>-106351471.88555022</v>
      </c>
      <c r="J146" s="2">
        <v>-157306725.02158564</v>
      </c>
      <c r="K146" s="4">
        <v>-215510529.20239186</v>
      </c>
    </row>
    <row r="147" spans="2:11">
      <c r="B147" s="16">
        <v>2048</v>
      </c>
      <c r="C147" s="2">
        <v>-115631668.63760763</v>
      </c>
      <c r="D147" s="2">
        <v>-169415677.7825802</v>
      </c>
      <c r="E147" s="4">
        <v>-231684540.90468282</v>
      </c>
      <c r="F147" s="6">
        <v>-90610785.820086494</v>
      </c>
      <c r="G147" s="2">
        <v>-114683970.56971124</v>
      </c>
      <c r="H147" s="4">
        <v>-165442830.87058917</v>
      </c>
      <c r="I147" s="6">
        <v>-119355732.30056877</v>
      </c>
      <c r="J147" s="2">
        <v>-175112183.85338902</v>
      </c>
      <c r="K147" s="4">
        <v>-238225134.83064103</v>
      </c>
    </row>
    <row r="148" spans="2:11">
      <c r="B148" s="16">
        <v>2049</v>
      </c>
      <c r="C148" s="2">
        <v>-128962465.74904943</v>
      </c>
      <c r="D148" s="2">
        <v>-187514173.23868939</v>
      </c>
      <c r="E148" s="4">
        <v>-254770010.36166736</v>
      </c>
      <c r="F148" s="6">
        <v>-98117145.500576735</v>
      </c>
      <c r="G148" s="2">
        <v>-128035202.11237581</v>
      </c>
      <c r="H148" s="4">
        <v>-184984031.41229069</v>
      </c>
      <c r="I148" s="6">
        <v>-133245849.58849053</v>
      </c>
      <c r="J148" s="2">
        <v>-194030647.7715565</v>
      </c>
      <c r="K148" s="4">
        <v>-262232476.38326046</v>
      </c>
    </row>
    <row r="149" spans="2:11">
      <c r="B149" s="16">
        <v>2050</v>
      </c>
      <c r="C149" s="2">
        <v>-143371806.23847941</v>
      </c>
      <c r="D149" s="2">
        <v>-207013086.9760327</v>
      </c>
      <c r="E149" s="4">
        <v>-279341567.04613864</v>
      </c>
      <c r="F149" s="6">
        <v>-105927992.48913836</v>
      </c>
      <c r="G149" s="2">
        <v>-142427544.00326523</v>
      </c>
      <c r="H149" s="4">
        <v>-206160272.41866696</v>
      </c>
      <c r="I149" s="6">
        <v>-148169314.90334558</v>
      </c>
      <c r="J149" s="2">
        <v>-214250198.06152549</v>
      </c>
      <c r="K149" s="4">
        <v>-287768657.50921452</v>
      </c>
    </row>
    <row r="150" spans="2:11">
      <c r="B150" s="16">
        <v>2051</v>
      </c>
      <c r="C150" s="2">
        <v>-158856698.24093705</v>
      </c>
      <c r="D150" s="2">
        <v>-227785100.75225961</v>
      </c>
      <c r="E150" s="4">
        <v>-305337869.89920473</v>
      </c>
      <c r="F150" s="6">
        <v>-114149940.37428464</v>
      </c>
      <c r="G150" s="2">
        <v>-157619143.04689926</v>
      </c>
      <c r="H150" s="4">
        <v>-228495508.12025884</v>
      </c>
      <c r="I150" s="6">
        <v>-164060634.44025567</v>
      </c>
      <c r="J150" s="2">
        <v>-235637384.58526567</v>
      </c>
      <c r="K150" s="4">
        <v>-314615642.01058704</v>
      </c>
    </row>
    <row r="151" spans="2:11">
      <c r="B151" s="16">
        <v>2052</v>
      </c>
      <c r="C151" s="2">
        <v>-175312273.26145563</v>
      </c>
      <c r="D151" s="2">
        <v>-249721368.33734298</v>
      </c>
      <c r="E151" s="4">
        <v>-332643455.61728042</v>
      </c>
      <c r="F151" s="6">
        <v>-122585225.44703682</v>
      </c>
      <c r="G151" s="2">
        <v>-173491061.33585468</v>
      </c>
      <c r="H151" s="4">
        <v>-251870011.14611769</v>
      </c>
      <c r="I151" s="6">
        <v>-180930522.39265773</v>
      </c>
      <c r="J151" s="2">
        <v>-258198943.80115339</v>
      </c>
      <c r="K151" s="4">
        <v>-342772956.82036811</v>
      </c>
    </row>
    <row r="152" spans="2:11">
      <c r="B152" s="16">
        <v>2053</v>
      </c>
      <c r="C152" s="2">
        <v>-192722159.82346416</v>
      </c>
      <c r="D152" s="2">
        <v>-272791871.34935033</v>
      </c>
      <c r="E152" s="4">
        <v>-361210322.95572162</v>
      </c>
      <c r="F152" s="6">
        <v>-131180497.84127778</v>
      </c>
      <c r="G152" s="2">
        <v>-190010372.09008184</v>
      </c>
      <c r="H152" s="4">
        <v>-276244795.72601807</v>
      </c>
      <c r="I152" s="6">
        <v>-198762607.28398079</v>
      </c>
      <c r="J152" s="2">
        <v>-281904857.32725644</v>
      </c>
      <c r="K152" s="4">
        <v>-372192149.36592287</v>
      </c>
    </row>
    <row r="153" spans="2:11">
      <c r="B153" s="16">
        <v>2054</v>
      </c>
      <c r="C153" s="2">
        <v>-211062957.07627031</v>
      </c>
      <c r="D153" s="2">
        <v>-296956841.81361687</v>
      </c>
      <c r="E153" s="4">
        <v>-390979614.10191685</v>
      </c>
      <c r="F153" s="6">
        <v>-139894792.1087729</v>
      </c>
      <c r="G153" s="2">
        <v>-207140371.4375836</v>
      </c>
      <c r="H153" s="4">
        <v>-301572947.96578908</v>
      </c>
      <c r="I153" s="6">
        <v>-217533488.26353273</v>
      </c>
      <c r="J153" s="2">
        <v>-306715357.18891001</v>
      </c>
      <c r="K153" s="4">
        <v>-402814010.03191161</v>
      </c>
    </row>
    <row r="154" spans="2:11">
      <c r="B154" s="16">
        <v>2055</v>
      </c>
      <c r="C154" s="2">
        <v>-230306020.10454801</v>
      </c>
      <c r="D154" s="2">
        <v>-322169693.53462392</v>
      </c>
      <c r="E154" s="4">
        <v>-421885337.71308661</v>
      </c>
      <c r="F154" s="6">
        <v>-148694205.55514681</v>
      </c>
      <c r="G154" s="2">
        <v>-224841879.72321045</v>
      </c>
      <c r="H154" s="4">
        <v>-327802224.38734764</v>
      </c>
      <c r="I154" s="6">
        <v>-237214520.41598728</v>
      </c>
      <c r="J154" s="2">
        <v>-332583857.19059527</v>
      </c>
      <c r="K154" s="4">
        <v>-434572265.81606376</v>
      </c>
    </row>
    <row r="155" spans="2:11">
      <c r="B155" s="16">
        <v>2056</v>
      </c>
      <c r="C155" s="2">
        <v>-250418387.37900251</v>
      </c>
      <c r="D155" s="2">
        <v>-348336978.49078178</v>
      </c>
      <c r="E155" s="4">
        <v>-453776716.1142863</v>
      </c>
      <c r="F155" s="6">
        <v>-157549867.58256614</v>
      </c>
      <c r="G155" s="2">
        <v>-243028614.93017358</v>
      </c>
      <c r="H155" s="4">
        <v>-354808141.22929078</v>
      </c>
      <c r="I155" s="6">
        <v>-257772742.21204975</v>
      </c>
      <c r="J155" s="2">
        <v>-359416909.31072241</v>
      </c>
      <c r="K155" s="4">
        <v>-467315906.78208601</v>
      </c>
    </row>
    <row r="156" spans="2:11">
      <c r="B156" s="16">
        <v>2057</v>
      </c>
      <c r="C156" s="2">
        <v>-271363481.08916956</v>
      </c>
      <c r="D156" s="2">
        <v>-375402493.16429549</v>
      </c>
      <c r="E156" s="4">
        <v>-486578632.2538026</v>
      </c>
      <c r="F156" s="6">
        <v>-166425664.85629657</v>
      </c>
      <c r="G156" s="2">
        <v>-261657982.72710744</v>
      </c>
      <c r="H156" s="4">
        <v>-382530838.73447222</v>
      </c>
      <c r="I156" s="6">
        <v>-279171575.84125578</v>
      </c>
      <c r="J156" s="2">
        <v>-387158310.03149658</v>
      </c>
      <c r="K156" s="4">
        <v>-500969618.3757745</v>
      </c>
    </row>
    <row r="157" spans="2:11">
      <c r="B157" s="16">
        <v>2058</v>
      </c>
      <c r="C157" s="2">
        <v>-293101685.83005089</v>
      </c>
      <c r="D157" s="2">
        <v>-403307071.31573862</v>
      </c>
      <c r="E157" s="4">
        <v>-520214087.73568851</v>
      </c>
      <c r="F157" s="6">
        <v>-175277963.23336887</v>
      </c>
      <c r="G157" s="2">
        <v>-280686878.60530388</v>
      </c>
      <c r="H157" s="4">
        <v>-410908533.88083249</v>
      </c>
      <c r="I157" s="6">
        <v>-301371405.89860725</v>
      </c>
      <c r="J157" s="2">
        <v>-415748893.11349154</v>
      </c>
      <c r="K157" s="4">
        <v>-535456229.13435888</v>
      </c>
    </row>
    <row r="158" spans="2:11">
      <c r="B158" s="16">
        <v>2059</v>
      </c>
      <c r="C158" s="2">
        <v>-315590917.84743196</v>
      </c>
      <c r="D158" s="2">
        <v>-432008816.97516292</v>
      </c>
      <c r="E158" s="4">
        <v>-554605358.63652813</v>
      </c>
      <c r="F158" s="6">
        <v>-184091224.67113453</v>
      </c>
      <c r="G158" s="2">
        <v>-300072100.45473099</v>
      </c>
      <c r="H158" s="4">
        <v>-439878294.62991458</v>
      </c>
      <c r="I158" s="6">
        <v>-324330148.62988967</v>
      </c>
      <c r="J158" s="2">
        <v>-445127423.97241235</v>
      </c>
      <c r="K158" s="4">
        <v>-570697859.23069572</v>
      </c>
    </row>
    <row r="159" spans="2:11">
      <c r="B159" s="16">
        <v>2060</v>
      </c>
      <c r="C159" s="2">
        <v>-338787119.39635837</v>
      </c>
      <c r="D159" s="2">
        <v>-461425931.95842558</v>
      </c>
      <c r="E159" s="4">
        <v>-589674986.72385108</v>
      </c>
      <c r="F159" s="6">
        <v>-192852180.92370099</v>
      </c>
      <c r="G159" s="2">
        <v>-319770747.85272628</v>
      </c>
      <c r="H159" s="4">
        <v>-469376751.79530537</v>
      </c>
      <c r="I159" s="6">
        <v>-348003746.29014862</v>
      </c>
      <c r="J159" s="2">
        <v>-475231443.0384627</v>
      </c>
      <c r="K159" s="4">
        <v>-606616906.57495892</v>
      </c>
    </row>
    <row r="160" spans="2:11">
      <c r="B160" s="16">
        <v>2061</v>
      </c>
      <c r="C160" s="2">
        <v>-362602437.82610989</v>
      </c>
      <c r="D160" s="2">
        <v>-491415011.34706867</v>
      </c>
      <c r="E160" s="4">
        <v>-625249925.90778983</v>
      </c>
      <c r="F160" s="6">
        <v>-201541373.82856026</v>
      </c>
      <c r="G160" s="2">
        <v>-339695876.36679959</v>
      </c>
      <c r="H160" s="4">
        <v>-499265843.73990029</v>
      </c>
      <c r="I160" s="6">
        <v>-372304346.22866368</v>
      </c>
      <c r="J160" s="2">
        <v>-505917545.3931846</v>
      </c>
      <c r="K160" s="4">
        <v>-643040189.67276919</v>
      </c>
    </row>
    <row r="161" spans="2:11">
      <c r="B161" s="16">
        <v>2062</v>
      </c>
      <c r="C161" s="2">
        <v>-386989960.82538396</v>
      </c>
      <c r="D161" s="2">
        <v>-521912474.33795691</v>
      </c>
      <c r="E161" s="4">
        <v>-661254540.57184052</v>
      </c>
      <c r="F161" s="6">
        <v>-210148929.27498165</v>
      </c>
      <c r="G161" s="2">
        <v>-359805593.08665264</v>
      </c>
      <c r="H161" s="4">
        <v>-529482331.40765232</v>
      </c>
      <c r="I161" s="6">
        <v>-397185036.13413244</v>
      </c>
      <c r="J161" s="2">
        <v>-537122150.2334429</v>
      </c>
      <c r="K161" s="4">
        <v>-679891943.43830669</v>
      </c>
    </row>
    <row r="162" spans="2:11">
      <c r="B162" s="16">
        <v>2063</v>
      </c>
      <c r="C162" s="2">
        <v>-411902309.15877563</v>
      </c>
      <c r="D162" s="2">
        <v>-552855727.92278397</v>
      </c>
      <c r="E162" s="4">
        <v>-697615762.78471363</v>
      </c>
      <c r="F162" s="6">
        <v>-218666464.50988671</v>
      </c>
      <c r="G162" s="2">
        <v>-380059349.86677837</v>
      </c>
      <c r="H162" s="4">
        <v>-559964535.19451582</v>
      </c>
      <c r="I162" s="6">
        <v>-422598436.77114993</v>
      </c>
      <c r="J162" s="2">
        <v>-568782664.55093122</v>
      </c>
      <c r="K162" s="4">
        <v>-717098974.64815724</v>
      </c>
    </row>
    <row r="163" spans="2:11">
      <c r="B163" s="16">
        <v>2064</v>
      </c>
      <c r="C163" s="2">
        <v>-437292028.34301549</v>
      </c>
      <c r="D163" s="2">
        <v>-584183599.85056734</v>
      </c>
      <c r="E163" s="4">
        <v>-734263418.69487345</v>
      </c>
      <c r="F163" s="6">
        <v>-227086916.80829686</v>
      </c>
      <c r="G163" s="2">
        <v>-400418373.83756226</v>
      </c>
      <c r="H163" s="4">
        <v>-590652725.30850625</v>
      </c>
      <c r="I163" s="6">
        <v>-448497093.65644658</v>
      </c>
      <c r="J163" s="2">
        <v>-600837916.09466708</v>
      </c>
      <c r="K163" s="4">
        <v>-754590987.11389577</v>
      </c>
    </row>
    <row r="164" spans="2:11">
      <c r="B164" s="16">
        <v>2065</v>
      </c>
      <c r="C164" s="2">
        <v>-463111962.29283041</v>
      </c>
      <c r="D164" s="2">
        <v>-615836718.35695457</v>
      </c>
      <c r="E164" s="4">
        <v>-771130490.05108237</v>
      </c>
      <c r="F164" s="6">
        <v>-235404409.36114663</v>
      </c>
      <c r="G164" s="2">
        <v>-420845461.69840729</v>
      </c>
      <c r="H164" s="4">
        <v>-621489471.13873827</v>
      </c>
      <c r="I164" s="6">
        <v>-474833850.70474946</v>
      </c>
      <c r="J164" s="2">
        <v>-633228533.10029805</v>
      </c>
      <c r="K164" s="4">
        <v>-792300842.35868347</v>
      </c>
    </row>
    <row r="165" spans="2:11">
      <c r="B165" s="16">
        <v>2066</v>
      </c>
      <c r="C165" s="2">
        <v>-489260750.55727988</v>
      </c>
      <c r="D165" s="2">
        <v>-647672888.18292761</v>
      </c>
      <c r="E165" s="4">
        <v>-807845616.74917078</v>
      </c>
      <c r="F165" s="6">
        <v>-243606183.93283141</v>
      </c>
      <c r="G165" s="2">
        <v>-441267183.34510005</v>
      </c>
      <c r="H165" s="4">
        <v>-652358233.67985058</v>
      </c>
      <c r="I165" s="6">
        <v>-501507347.46511811</v>
      </c>
      <c r="J165" s="2">
        <v>-665812320.30880642</v>
      </c>
      <c r="K165" s="4">
        <v>-829857061.58636773</v>
      </c>
    </row>
    <row r="166" spans="2:11">
      <c r="B166" s="16">
        <v>2067</v>
      </c>
      <c r="C166" s="2">
        <v>-515692128.64847666</v>
      </c>
      <c r="D166" s="2">
        <v>-679636183.11767733</v>
      </c>
      <c r="E166" s="4">
        <v>-844358857.61996543</v>
      </c>
      <c r="F166" s="6">
        <v>-251688216.55076668</v>
      </c>
      <c r="G166" s="2">
        <v>-461649552.00227821</v>
      </c>
      <c r="H166" s="4">
        <v>-683206082.64874256</v>
      </c>
      <c r="I166" s="6">
        <v>-528471319.44966531</v>
      </c>
      <c r="J166" s="2">
        <v>-698533351.50938213</v>
      </c>
      <c r="K166" s="4">
        <v>-867209586.07906389</v>
      </c>
    </row>
    <row r="167" spans="2:11">
      <c r="B167" s="16">
        <v>2068</v>
      </c>
      <c r="C167" s="2">
        <v>-542361166.10943151</v>
      </c>
      <c r="D167" s="2">
        <v>-711673502.00669169</v>
      </c>
      <c r="E167" s="4">
        <v>-880696361.18337846</v>
      </c>
      <c r="F167" s="6">
        <v>-259647408.314621</v>
      </c>
      <c r="G167" s="2">
        <v>-481960789.88503289</v>
      </c>
      <c r="H167" s="4">
        <v>-713983253.68549967</v>
      </c>
      <c r="I167" s="6">
        <v>-555680836.20140147</v>
      </c>
      <c r="J167" s="2">
        <v>-731338525.54751396</v>
      </c>
      <c r="K167" s="4">
        <v>-904384447.69242525</v>
      </c>
    </row>
    <row r="168" spans="2:11">
      <c r="B168" s="16">
        <v>2069</v>
      </c>
      <c r="C168" s="2">
        <v>-569224432.75335264</v>
      </c>
      <c r="D168" s="2">
        <v>-743734702.91486824</v>
      </c>
      <c r="E168" s="4">
        <v>-916878537.56973851</v>
      </c>
      <c r="F168" s="6">
        <v>-267481516.62128755</v>
      </c>
      <c r="G168" s="2">
        <v>-502171399.08806711</v>
      </c>
      <c r="H168" s="4">
        <v>-744643273.62947345</v>
      </c>
      <c r="I168" s="6">
        <v>-583092467.53353488</v>
      </c>
      <c r="J168" s="2">
        <v>-764177700.48809934</v>
      </c>
      <c r="K168" s="4">
        <v>-941401940.61025751</v>
      </c>
    </row>
    <row r="169" spans="2:11">
      <c r="B169" s="16">
        <v>2070</v>
      </c>
      <c r="C169" s="2">
        <v>-595400203.39803755</v>
      </c>
      <c r="D169" s="2">
        <v>-775085031.33724093</v>
      </c>
      <c r="E169" s="4">
        <v>-953205422.94032395</v>
      </c>
      <c r="F169" s="6">
        <v>-275189077.82116377</v>
      </c>
      <c r="G169" s="2">
        <v>-522254212.10708404</v>
      </c>
      <c r="H169" s="4">
        <v>-775143058.84035647</v>
      </c>
      <c r="I169" s="6">
        <v>-610377013.20467091</v>
      </c>
      <c r="J169" s="2">
        <v>-796980322.61697698</v>
      </c>
      <c r="K169" s="4">
        <v>-978542144.26486003</v>
      </c>
    </row>
    <row r="170" spans="2:11">
      <c r="B170" s="16">
        <v>2071</v>
      </c>
      <c r="C170" s="2">
        <v>-618699084.67625201</v>
      </c>
      <c r="D170" s="2">
        <v>-803337535.33812678</v>
      </c>
      <c r="E170" s="4">
        <v>-985323749.92783642</v>
      </c>
      <c r="F170" s="6">
        <v>-282773266.20501077</v>
      </c>
      <c r="G170" s="2">
        <v>-542361135.15501559</v>
      </c>
      <c r="H170" s="4">
        <v>-806005024.55513966</v>
      </c>
      <c r="I170" s="6">
        <v>-634709962.14862347</v>
      </c>
      <c r="J170" s="2">
        <v>-826589226.41993821</v>
      </c>
      <c r="K170" s="4">
        <v>-1012050894.6117926</v>
      </c>
    </row>
    <row r="171" spans="2:11">
      <c r="B171" s="16">
        <v>2072</v>
      </c>
      <c r="C171" s="2">
        <v>-640234243.49753201</v>
      </c>
      <c r="D171" s="2">
        <v>-829636941.10006833</v>
      </c>
      <c r="E171" s="4">
        <v>-1015296128.0144346</v>
      </c>
      <c r="F171" s="6">
        <v>-290234109.53279245</v>
      </c>
      <c r="G171" s="2">
        <v>-562412369.79864764</v>
      </c>
      <c r="H171" s="4">
        <v>-836718722.48842645</v>
      </c>
      <c r="I171" s="6">
        <v>-656893239.80282104</v>
      </c>
      <c r="J171" s="2">
        <v>-853656117.41069114</v>
      </c>
      <c r="K171" s="4">
        <v>-1042568154.5027617</v>
      </c>
    </row>
    <row r="172" spans="2:11">
      <c r="B172" s="16">
        <v>2073</v>
      </c>
      <c r="C172" s="2">
        <v>-659895683.01897717</v>
      </c>
      <c r="D172" s="2">
        <v>-853686760.84653425</v>
      </c>
      <c r="E172" s="4">
        <v>-1042837556.0264508</v>
      </c>
      <c r="F172" s="6">
        <v>-297572235.28345561</v>
      </c>
      <c r="G172" s="2">
        <v>-582399984.08434033</v>
      </c>
      <c r="H172" s="4">
        <v>-867291743.44723189</v>
      </c>
      <c r="I172" s="6">
        <v>-677149505.05567598</v>
      </c>
      <c r="J172" s="2">
        <v>-878405017.5208658</v>
      </c>
      <c r="K172" s="4">
        <v>-1070413917.3705587</v>
      </c>
    </row>
    <row r="173" spans="2:11">
      <c r="B173" s="16">
        <v>2074</v>
      </c>
      <c r="C173" s="2">
        <v>-677886650.04443252</v>
      </c>
      <c r="D173" s="2">
        <v>-875697619.94350576</v>
      </c>
      <c r="E173" s="4">
        <v>-1068141896.0123367</v>
      </c>
      <c r="F173" s="6">
        <v>-304788824.16490984</v>
      </c>
      <c r="G173" s="2">
        <v>-602318476.60654938</v>
      </c>
      <c r="H173" s="4">
        <v>-897730631.25063765</v>
      </c>
      <c r="I173" s="6">
        <v>-695692301.8221091</v>
      </c>
      <c r="J173" s="2">
        <v>-901059769.09578586</v>
      </c>
      <c r="K173" s="4">
        <v>-1095904859.1718521</v>
      </c>
    </row>
    <row r="174" spans="2:11">
      <c r="B174" s="16">
        <v>2075</v>
      </c>
      <c r="C174" s="2">
        <v>-694384135.77357864</v>
      </c>
      <c r="D174" s="2">
        <v>-895853353.91000712</v>
      </c>
      <c r="E174" s="4">
        <v>-1091439737.0652111</v>
      </c>
      <c r="F174" s="6">
        <v>-311885573.30576044</v>
      </c>
      <c r="G174" s="2">
        <v>-622002783.48078167</v>
      </c>
      <c r="H174" s="4">
        <v>-928041037.60321259</v>
      </c>
      <c r="I174" s="6">
        <v>-712706798.83292842</v>
      </c>
      <c r="J174" s="2">
        <v>-921814704.02177644</v>
      </c>
      <c r="K174" s="4">
        <v>-1119315961.7248063</v>
      </c>
    </row>
    <row r="175" spans="2:11">
      <c r="B175" s="16">
        <v>2076</v>
      </c>
      <c r="C175" s="2">
        <v>-709544248.58926606</v>
      </c>
      <c r="D175" s="2">
        <v>-914317090.36387312</v>
      </c>
      <c r="E175" s="4">
        <v>-1112937012.7055757</v>
      </c>
      <c r="F175" s="6">
        <v>-318853088.57300818</v>
      </c>
      <c r="G175" s="2">
        <v>-641439459.78656924</v>
      </c>
      <c r="H175" s="4">
        <v>-958172962.44697201</v>
      </c>
      <c r="I175" s="6">
        <v>-728355599.65426576</v>
      </c>
      <c r="J175" s="2">
        <v>-940841286.88639462</v>
      </c>
      <c r="K175" s="4">
        <v>-1140888384.9065237</v>
      </c>
    </row>
    <row r="176" spans="2:11">
      <c r="B176" s="16">
        <v>2077</v>
      </c>
      <c r="C176" s="2">
        <v>-723374419.81823504</v>
      </c>
      <c r="D176" s="2">
        <v>-931190213.86114001</v>
      </c>
      <c r="E176" s="4">
        <v>-1132753532.9544873</v>
      </c>
      <c r="F176" s="6">
        <v>-325693664.36962092</v>
      </c>
      <c r="G176" s="2">
        <v>-660244246.22184932</v>
      </c>
      <c r="H176" s="4">
        <v>-987288856.98516464</v>
      </c>
      <c r="I176" s="6">
        <v>-742651295.47992682</v>
      </c>
      <c r="J176" s="2">
        <v>-958247525.25439298</v>
      </c>
      <c r="K176" s="4">
        <v>-1160769887.1195719</v>
      </c>
    </row>
    <row r="177" spans="2:11">
      <c r="B177" s="16">
        <v>2078</v>
      </c>
      <c r="C177" s="2">
        <v>-736001265.75800157</v>
      </c>
      <c r="D177" s="2">
        <v>-946688786.54079366</v>
      </c>
      <c r="E177" s="4">
        <v>-1151057470.3766401</v>
      </c>
      <c r="F177" s="6">
        <v>-332410039.52547896</v>
      </c>
      <c r="G177" s="2">
        <v>-678428198.30734956</v>
      </c>
      <c r="H177" s="4">
        <v>-1015402432.2812709</v>
      </c>
      <c r="I177" s="6">
        <v>-755724602.59773481</v>
      </c>
      <c r="J177" s="2">
        <v>-974254743.85606182</v>
      </c>
      <c r="K177" s="4">
        <v>-1179150797.6329854</v>
      </c>
    </row>
    <row r="178" spans="2:11">
      <c r="B178" s="16">
        <v>2079</v>
      </c>
      <c r="C178" s="2">
        <v>-747540033.49598432</v>
      </c>
      <c r="D178" s="2">
        <v>-960956828.37474573</v>
      </c>
      <c r="E178" s="4">
        <v>-1168002013.4420705</v>
      </c>
      <c r="F178" s="6">
        <v>-339005347.8254289</v>
      </c>
      <c r="G178" s="2">
        <v>-696000246.94576538</v>
      </c>
      <c r="H178" s="4">
        <v>-1042524438.1935436</v>
      </c>
      <c r="I178" s="6">
        <v>-767694026.82537758</v>
      </c>
      <c r="J178" s="2">
        <v>-989011145.44529212</v>
      </c>
      <c r="K178" s="4">
        <v>-1196201844.3178697</v>
      </c>
    </row>
    <row r="179" spans="2:11">
      <c r="B179" s="16">
        <v>2080</v>
      </c>
      <c r="C179" s="2">
        <v>-758096411.94911957</v>
      </c>
      <c r="D179" s="2">
        <v>-974125606.67036021</v>
      </c>
      <c r="E179" s="4">
        <v>-1183727241.7030959</v>
      </c>
      <c r="F179" s="6">
        <v>-345483075.53974932</v>
      </c>
      <c r="G179" s="2">
        <v>-712969712.46267533</v>
      </c>
      <c r="H179" s="4">
        <v>-1068663622.567274</v>
      </c>
      <c r="I179" s="6">
        <v>-778667848.06649518</v>
      </c>
      <c r="J179" s="2">
        <v>-1002651323.0212353</v>
      </c>
      <c r="K179" s="4">
        <v>-1212076959.7160354</v>
      </c>
    </row>
    <row r="180" spans="2:11">
      <c r="B180" s="16">
        <v>2081</v>
      </c>
      <c r="C180" s="2">
        <v>-767767925.27116466</v>
      </c>
      <c r="D180" s="2">
        <v>-986315317.28942394</v>
      </c>
      <c r="E180" s="4">
        <v>-1198361639.4048953</v>
      </c>
      <c r="F180" s="6">
        <v>-351843216.85607696</v>
      </c>
      <c r="G180" s="2">
        <v>-729310328.33278763</v>
      </c>
      <c r="H180" s="4">
        <v>-1093768221.23894</v>
      </c>
      <c r="I180" s="6">
        <v>-788745651.43836915</v>
      </c>
      <c r="J180" s="2">
        <v>-1015298117.8199131</v>
      </c>
      <c r="K180" s="4">
        <v>-1226915534.466433</v>
      </c>
    </row>
    <row r="181" spans="2:11">
      <c r="B181" s="16">
        <v>2082</v>
      </c>
      <c r="C181" s="2">
        <v>-776583467.07865262</v>
      </c>
      <c r="D181" s="2">
        <v>-997607410.82167816</v>
      </c>
      <c r="E181" s="4">
        <v>-1212037124.3779128</v>
      </c>
      <c r="F181" s="6">
        <v>-358089746.59661812</v>
      </c>
      <c r="G181" s="2">
        <v>-745374013.76586008</v>
      </c>
      <c r="H181" s="4">
        <v>-1118423372.033915</v>
      </c>
      <c r="I181" s="6">
        <v>-797957970.80688822</v>
      </c>
      <c r="J181" s="2">
        <v>-1027035085.7926278</v>
      </c>
      <c r="K181" s="4">
        <v>-1240858035.3867147</v>
      </c>
    </row>
    <row r="182" spans="2:11">
      <c r="B182" s="16">
        <v>2083</v>
      </c>
      <c r="C182" s="2">
        <v>-784627192.19406152</v>
      </c>
      <c r="D182" s="2">
        <v>-1008103504.7366732</v>
      </c>
      <c r="E182" s="4">
        <v>-1224862457.629549</v>
      </c>
      <c r="F182" s="6">
        <v>-364226899.76133168</v>
      </c>
      <c r="G182" s="2">
        <v>-761165515.96971345</v>
      </c>
      <c r="H182" s="4">
        <v>-1142634299.4804854</v>
      </c>
      <c r="I182" s="6">
        <v>-806390267.28859878</v>
      </c>
      <c r="J182" s="2">
        <v>-1037965521.1182113</v>
      </c>
      <c r="K182" s="4">
        <v>-1254019885.0693836</v>
      </c>
    </row>
    <row r="183" spans="2:11">
      <c r="B183" s="16">
        <v>2084</v>
      </c>
      <c r="C183" s="2">
        <v>-791977640.13442671</v>
      </c>
      <c r="D183" s="2">
        <v>-1017897337.3902254</v>
      </c>
      <c r="E183" s="4">
        <v>-1237138491.8153226</v>
      </c>
      <c r="F183" s="6">
        <v>-370259130.71734232</v>
      </c>
      <c r="G183" s="2">
        <v>-776688781.85143054</v>
      </c>
      <c r="H183" s="4">
        <v>-1166405305.5319214</v>
      </c>
      <c r="I183" s="6">
        <v>-814122121.60015142</v>
      </c>
      <c r="J183" s="2">
        <v>-1048184498.5966251</v>
      </c>
      <c r="K183" s="4">
        <v>-1266707085.7644119</v>
      </c>
    </row>
    <row r="184" spans="2:11">
      <c r="B184" s="16">
        <v>2085</v>
      </c>
      <c r="C184" s="2">
        <v>-801851938.99173415</v>
      </c>
      <c r="D184" s="2">
        <v>-1030991328.7417868</v>
      </c>
      <c r="E184" s="4">
        <v>-1251497183.3627398</v>
      </c>
      <c r="F184" s="6">
        <v>-376191083.75962085</v>
      </c>
      <c r="G184" s="2">
        <v>-791947123.56096256</v>
      </c>
      <c r="H184" s="4">
        <v>-1189739955.0832381</v>
      </c>
      <c r="I184" s="6">
        <v>-820577889.35256243</v>
      </c>
      <c r="J184" s="2">
        <v>-1056940438.9654459</v>
      </c>
      <c r="K184" s="4">
        <v>-1277990481.4083281</v>
      </c>
    </row>
    <row r="185" spans="2:11">
      <c r="B185" s="16">
        <v>2086</v>
      </c>
      <c r="C185" s="2">
        <v>-811170560.65234256</v>
      </c>
      <c r="D185" s="2">
        <v>-1043543686.144897</v>
      </c>
      <c r="E185" s="4">
        <v>-1265380780.3828151</v>
      </c>
      <c r="F185" s="6">
        <v>-382016247.11373824</v>
      </c>
      <c r="G185" s="2">
        <v>-806906484.97142756</v>
      </c>
      <c r="H185" s="4">
        <v>-1212585862.6445272</v>
      </c>
      <c r="I185" s="6">
        <v>-826476793.10750425</v>
      </c>
      <c r="J185" s="2">
        <v>-1065153222.0535769</v>
      </c>
      <c r="K185" s="4">
        <v>-1288887824.7261775</v>
      </c>
    </row>
    <row r="186" spans="2:11">
      <c r="B186" s="16">
        <v>2087</v>
      </c>
      <c r="C186" s="2">
        <v>-819998166.94456553</v>
      </c>
      <c r="D186" s="2">
        <v>-1055670187.5506862</v>
      </c>
      <c r="E186" s="4">
        <v>-1278873317.3876421</v>
      </c>
      <c r="F186" s="6">
        <v>-387739239.4894622</v>
      </c>
      <c r="G186" s="2">
        <v>-821613815.28303885</v>
      </c>
      <c r="H186" s="4">
        <v>-1235012794.4096446</v>
      </c>
      <c r="I186" s="6">
        <v>-831883614.38495684</v>
      </c>
      <c r="J186" s="2">
        <v>-1072938779.4438089</v>
      </c>
      <c r="K186" s="4">
        <v>-1299484899.9258399</v>
      </c>
    </row>
    <row r="187" spans="2:11">
      <c r="B187" s="16">
        <v>2088</v>
      </c>
      <c r="C187" s="2">
        <v>-828395146.36759222</v>
      </c>
      <c r="D187" s="2">
        <v>-1067439323.1696575</v>
      </c>
      <c r="E187" s="4">
        <v>-1291980914.4663613</v>
      </c>
      <c r="F187" s="6">
        <v>-393375909.00927299</v>
      </c>
      <c r="G187" s="2">
        <v>-836071001.93949938</v>
      </c>
      <c r="H187" s="4">
        <v>-1257022703.0582929</v>
      </c>
      <c r="I187" s="6">
        <v>-836858837.64356446</v>
      </c>
      <c r="J187" s="2">
        <v>-1080365724.5165455</v>
      </c>
      <c r="K187" s="4">
        <v>-1309789169.6302752</v>
      </c>
    </row>
    <row r="188" spans="2:11">
      <c r="B188" s="16">
        <v>2089</v>
      </c>
      <c r="C188" s="2">
        <v>-836801825.60620475</v>
      </c>
      <c r="D188" s="2">
        <v>-1078913815.4577587</v>
      </c>
      <c r="E188" s="4">
        <v>-1304710181.6030078</v>
      </c>
      <c r="F188" s="6">
        <v>-398952775.24182409</v>
      </c>
      <c r="G188" s="2">
        <v>-850279614.40756071</v>
      </c>
      <c r="H188" s="4">
        <v>-1278617186.4608426</v>
      </c>
      <c r="I188" s="6">
        <v>-841842866.68392932</v>
      </c>
      <c r="J188" s="2">
        <v>-1087496878.7106638</v>
      </c>
      <c r="K188" s="4">
        <v>-1319808109.4872963</v>
      </c>
    </row>
    <row r="189" spans="2:11">
      <c r="B189" s="16">
        <v>2090</v>
      </c>
      <c r="C189" s="2">
        <v>-844983843.9938792</v>
      </c>
      <c r="D189" s="2">
        <v>-1090150874.8257914</v>
      </c>
      <c r="E189" s="4">
        <v>-1317288238.1266689</v>
      </c>
      <c r="F189" s="6">
        <v>-404470828.65163922</v>
      </c>
      <c r="G189" s="2">
        <v>-864240971.12929928</v>
      </c>
      <c r="H189" s="4">
        <v>-1299797580.3440714</v>
      </c>
      <c r="I189" s="6">
        <v>-846601402.9918375</v>
      </c>
      <c r="J189" s="2">
        <v>-1094389532.2132993</v>
      </c>
      <c r="K189" s="4">
        <v>-1329769322.064311</v>
      </c>
    </row>
    <row r="190" spans="2:11">
      <c r="B190" s="16">
        <v>2091</v>
      </c>
      <c r="C190" s="2">
        <v>-852578696.6456219</v>
      </c>
      <c r="D190" s="2">
        <v>-1100734256.1343992</v>
      </c>
      <c r="E190" s="4">
        <v>-1329497278.5515604</v>
      </c>
      <c r="F190" s="6">
        <v>-409927185.65874976</v>
      </c>
      <c r="G190" s="2">
        <v>-877936470.70112526</v>
      </c>
      <c r="H190" s="4">
        <v>-1320531979.503269</v>
      </c>
      <c r="I190" s="6">
        <v>-850850735.7414093</v>
      </c>
      <c r="J190" s="2">
        <v>-1100744991.4626505</v>
      </c>
      <c r="K190" s="4">
        <v>-1339236264.0998707</v>
      </c>
    </row>
    <row r="191" spans="2:11">
      <c r="B191" s="16">
        <v>2092</v>
      </c>
      <c r="C191" s="2">
        <v>-859772867.13824177</v>
      </c>
      <c r="D191" s="2">
        <v>-1110990149.5669355</v>
      </c>
      <c r="E191" s="4">
        <v>-1340582760.9891496</v>
      </c>
      <c r="F191" s="6">
        <v>-415330601.1104691</v>
      </c>
      <c r="G191" s="2">
        <v>-891411312.71281266</v>
      </c>
      <c r="H191" s="4">
        <v>-1340895582.4564393</v>
      </c>
      <c r="I191" s="6">
        <v>-854698645.54797828</v>
      </c>
      <c r="J191" s="2">
        <v>-1106772011.9939749</v>
      </c>
      <c r="K191" s="4">
        <v>-1348408797.8397186</v>
      </c>
    </row>
    <row r="192" spans="2:11">
      <c r="B192" s="16">
        <v>2093</v>
      </c>
      <c r="C192" s="2">
        <v>-866596738.1870563</v>
      </c>
      <c r="D192" s="2">
        <v>-1120996639.0303211</v>
      </c>
      <c r="E192" s="4">
        <v>-1351281859.1240416</v>
      </c>
      <c r="F192" s="6">
        <v>-420681829.7324515</v>
      </c>
      <c r="G192" s="2">
        <v>-904666497.85804284</v>
      </c>
      <c r="H192" s="4">
        <v>-1360889522.2846298</v>
      </c>
      <c r="I192" s="6">
        <v>-858175548.45681274</v>
      </c>
      <c r="J192" s="2">
        <v>-1112548720.4952462</v>
      </c>
      <c r="K192" s="4">
        <v>-1357335951.4391701</v>
      </c>
    </row>
    <row r="193" spans="2:11">
      <c r="B193" s="16">
        <v>2094</v>
      </c>
      <c r="C193" s="2">
        <v>-873075033.87005603</v>
      </c>
      <c r="D193" s="2">
        <v>-1130819689.4215057</v>
      </c>
      <c r="E193" s="4">
        <v>-1361645781.7743931</v>
      </c>
      <c r="F193" s="6">
        <v>-425981524.66767669</v>
      </c>
      <c r="G193" s="2">
        <v>-917702834.39292991</v>
      </c>
      <c r="H193" s="4">
        <v>-1380514668.1561656</v>
      </c>
      <c r="I193" s="6">
        <v>-861306195.91666269</v>
      </c>
      <c r="J193" s="2">
        <v>-1118141116.9954777</v>
      </c>
      <c r="K193" s="4">
        <v>-1366058521.8886747</v>
      </c>
    </row>
    <row r="194" spans="2:11">
      <c r="B194" s="16">
        <v>2095</v>
      </c>
      <c r="C194" s="2">
        <v>-879360048.09395576</v>
      </c>
      <c r="D194" s="2">
        <v>-1140560523.3640084</v>
      </c>
      <c r="E194" s="4">
        <v>-1371782089.45488</v>
      </c>
      <c r="F194" s="6">
        <v>-431230247.31913656</v>
      </c>
      <c r="G194" s="2">
        <v>-930520742.88204134</v>
      </c>
      <c r="H194" s="4">
        <v>-1399771674.7240436</v>
      </c>
      <c r="I194" s="6">
        <v>-864242904.46815324</v>
      </c>
      <c r="J194" s="2">
        <v>-1123650453.1702147</v>
      </c>
      <c r="K194" s="4">
        <v>-1374676419.3280184</v>
      </c>
    </row>
    <row r="195" spans="2:11">
      <c r="B195" s="16">
        <v>2096</v>
      </c>
      <c r="C195" s="2">
        <v>-885467857.17856765</v>
      </c>
      <c r="D195" s="2">
        <v>-1150183968.5246084</v>
      </c>
      <c r="E195" s="4">
        <v>-1381725458.9773233</v>
      </c>
      <c r="F195" s="6">
        <v>-436421061.46392745</v>
      </c>
      <c r="G195" s="2">
        <v>-942989760.13616836</v>
      </c>
      <c r="H195" s="4">
        <v>-1418425203.5482121</v>
      </c>
      <c r="I195" s="6">
        <v>-867001769.2983923</v>
      </c>
      <c r="J195" s="2">
        <v>-1129041580.9035778</v>
      </c>
      <c r="K195" s="4">
        <v>-1383218610.3544719</v>
      </c>
    </row>
    <row r="196" spans="2:11">
      <c r="B196" s="16">
        <v>2097</v>
      </c>
      <c r="C196" s="2">
        <v>-891466813.45547581</v>
      </c>
      <c r="D196" s="2">
        <v>-1159793725.559191</v>
      </c>
      <c r="E196" s="4">
        <v>-1391611991.9433072</v>
      </c>
      <c r="F196" s="6">
        <v>-441562133.4948222</v>
      </c>
      <c r="G196" s="2">
        <v>-955145043.83801818</v>
      </c>
      <c r="H196" s="4">
        <v>-1436532467.6341383</v>
      </c>
      <c r="I196" s="6">
        <v>-869651158.60976541</v>
      </c>
      <c r="J196" s="2">
        <v>-1134418221.2226074</v>
      </c>
      <c r="K196" s="4">
        <v>-1391816848.2796824</v>
      </c>
    </row>
    <row r="197" spans="2:11">
      <c r="B197" s="16">
        <v>2098</v>
      </c>
      <c r="C197" s="2">
        <v>-897369088.34722424</v>
      </c>
      <c r="D197" s="2">
        <v>-1169407010.2843471</v>
      </c>
      <c r="E197" s="4">
        <v>-1401467777.502398</v>
      </c>
      <c r="F197" s="6">
        <v>-446653850.30812514</v>
      </c>
      <c r="G197" s="2">
        <v>-966984648.53217256</v>
      </c>
      <c r="H197" s="4">
        <v>-1454090427.9990282</v>
      </c>
      <c r="I197" s="6">
        <v>-872203257.31042874</v>
      </c>
      <c r="J197" s="2">
        <v>-1139797607.2535126</v>
      </c>
      <c r="K197" s="4">
        <v>-1400493829.0555701</v>
      </c>
    </row>
    <row r="198" spans="2:11">
      <c r="B198" s="16">
        <v>2099</v>
      </c>
      <c r="C198" s="2">
        <v>-903185099.96668339</v>
      </c>
      <c r="D198" s="2">
        <v>-1179038664.4330525</v>
      </c>
      <c r="E198" s="4">
        <v>-1411315050.3241563</v>
      </c>
      <c r="F198" s="6">
        <v>-451696544.63983846</v>
      </c>
      <c r="G198" s="2">
        <v>-978506787.34646642</v>
      </c>
      <c r="H198" s="4">
        <v>-1471096291.7838156</v>
      </c>
      <c r="I198" s="6">
        <v>-874668495.09891808</v>
      </c>
      <c r="J198" s="2">
        <v>-1145194595.6001887</v>
      </c>
      <c r="K198" s="4">
        <v>-1409269063.2426383</v>
      </c>
    </row>
    <row r="199" spans="2:11">
      <c r="B199" s="16">
        <v>2100</v>
      </c>
      <c r="C199" s="2">
        <v>-908985413.46811759</v>
      </c>
      <c r="D199" s="2">
        <v>-1188730538.7028155</v>
      </c>
      <c r="E199" s="4">
        <v>-1421159092.9823477</v>
      </c>
      <c r="F199" s="6">
        <v>-456690498.22381872</v>
      </c>
      <c r="G199" s="2">
        <v>-989709787.62362969</v>
      </c>
      <c r="H199" s="4">
        <v>-1487547446.3849576</v>
      </c>
      <c r="I199" s="6">
        <v>-877117447.20040727</v>
      </c>
      <c r="J199" s="2">
        <v>-1150651049.8867776</v>
      </c>
      <c r="K199" s="4">
        <v>-1418145621.0396769</v>
      </c>
    </row>
    <row r="200" spans="2:11">
      <c r="B200" s="16">
        <v>2101</v>
      </c>
      <c r="C200" s="2">
        <v>-912359952.36223507</v>
      </c>
      <c r="D200" s="2">
        <v>-1195022375.8049054</v>
      </c>
      <c r="E200" s="4">
        <v>-1428140019.7233222</v>
      </c>
      <c r="F200" s="6">
        <v>-461584229.66409236</v>
      </c>
      <c r="G200" s="2">
        <v>-1000562758.1271172</v>
      </c>
      <c r="H200" s="4">
        <v>-1503441427.9200604</v>
      </c>
      <c r="I200" s="6">
        <v>-880495079.71365869</v>
      </c>
      <c r="J200" s="2">
        <v>-1157040617.1954553</v>
      </c>
      <c r="K200" s="4">
        <v>-1427887684.3461092</v>
      </c>
    </row>
    <row r="201" spans="2:11">
      <c r="B201" s="16">
        <v>2102</v>
      </c>
      <c r="C201" s="2">
        <v>-918403163.76334953</v>
      </c>
      <c r="D201" s="2">
        <v>-1204508715.3891873</v>
      </c>
      <c r="E201" s="4">
        <v>-1439267727.8778896</v>
      </c>
      <c r="F201" s="6">
        <v>-466372489.9287529</v>
      </c>
      <c r="G201" s="2">
        <v>-1011092375.6612319</v>
      </c>
      <c r="H201" s="4">
        <v>-1518831612.4819255</v>
      </c>
      <c r="I201" s="6">
        <v>-886559337.23175669</v>
      </c>
      <c r="J201" s="2">
        <v>-1166647730.1283762</v>
      </c>
      <c r="K201" s="4">
        <v>-1441262381.0313063</v>
      </c>
    </row>
    <row r="202" spans="2:11">
      <c r="B202" s="16">
        <v>2103</v>
      </c>
      <c r="C202" s="2">
        <v>-926800528.92319679</v>
      </c>
      <c r="D202" s="2">
        <v>-1216796679.7527657</v>
      </c>
      <c r="E202" s="4">
        <v>-1453298019.2516589</v>
      </c>
      <c r="F202" s="6">
        <v>-471054015.24454135</v>
      </c>
      <c r="G202" s="2">
        <v>-1021297166.6255929</v>
      </c>
      <c r="H202" s="4">
        <v>-1533716619.3736675</v>
      </c>
      <c r="I202" s="6">
        <v>-894992027.24986529</v>
      </c>
      <c r="J202" s="2">
        <v>-1179074795.488719</v>
      </c>
      <c r="K202" s="4">
        <v>-1457797262.3733487</v>
      </c>
    </row>
    <row r="203" spans="2:11">
      <c r="B203" s="16">
        <v>2104</v>
      </c>
      <c r="C203" s="2">
        <v>-937289372.18412161</v>
      </c>
      <c r="D203" s="2">
        <v>-1231556188.6758461</v>
      </c>
      <c r="E203" s="4">
        <v>-1469885212.3016655</v>
      </c>
      <c r="F203" s="6">
        <v>-475627695.78921306</v>
      </c>
      <c r="G203" s="2">
        <v>-1031175709.7904034</v>
      </c>
      <c r="H203" s="4">
        <v>-1548094986.5948663</v>
      </c>
      <c r="I203" s="6">
        <v>-905527558.01891625</v>
      </c>
      <c r="J203" s="2">
        <v>-1193987990.0728889</v>
      </c>
      <c r="K203" s="4">
        <v>-1477094827.8349566</v>
      </c>
    </row>
    <row r="204" spans="2:11">
      <c r="B204" s="16">
        <v>2105</v>
      </c>
      <c r="C204" s="2">
        <v>-949647166.58853209</v>
      </c>
      <c r="D204" s="2">
        <v>-1248464498.5027978</v>
      </c>
      <c r="E204" s="4">
        <v>-1488653533.2648871</v>
      </c>
      <c r="F204" s="6">
        <v>-480092542.56716299</v>
      </c>
      <c r="G204" s="2">
        <v>-1040726623.222174</v>
      </c>
      <c r="H204" s="4">
        <v>-1561965185.4002237</v>
      </c>
      <c r="I204" s="6">
        <v>-917941087.85089493</v>
      </c>
      <c r="J204" s="2">
        <v>-1211061599.1254997</v>
      </c>
      <c r="K204" s="4">
        <v>-1498736660.3454041</v>
      </c>
    </row>
    <row r="205" spans="2:11">
      <c r="B205" s="16">
        <v>2106</v>
      </c>
      <c r="C205" s="2">
        <v>-963682681.16848755</v>
      </c>
      <c r="D205" s="2">
        <v>-1267278641.3087928</v>
      </c>
      <c r="E205" s="4">
        <v>-1509345322.6744227</v>
      </c>
      <c r="F205" s="6">
        <v>-484447660.73103023</v>
      </c>
      <c r="G205" s="2">
        <v>-1049948557.2527907</v>
      </c>
      <c r="H205" s="4">
        <v>-1575325665.2391462</v>
      </c>
      <c r="I205" s="6">
        <v>-932039548.34971547</v>
      </c>
      <c r="J205" s="2">
        <v>-1230050296.2689831</v>
      </c>
      <c r="K205" s="4">
        <v>-1522430082.5641155</v>
      </c>
    </row>
    <row r="206" spans="2:11">
      <c r="B206" s="16">
        <v>2107</v>
      </c>
      <c r="C206" s="2">
        <v>-979229273.86337996</v>
      </c>
      <c r="D206" s="2">
        <v>-1287786308.8742096</v>
      </c>
      <c r="E206" s="4">
        <v>-1531734263.1416597</v>
      </c>
      <c r="F206" s="6">
        <v>-488703793.33632278</v>
      </c>
      <c r="G206" s="2">
        <v>-1058874996.2351565</v>
      </c>
      <c r="H206" s="4">
        <v>-1588229771.2664351</v>
      </c>
      <c r="I206" s="6">
        <v>-947654838.8634212</v>
      </c>
      <c r="J206" s="2">
        <v>-1250739901.0914516</v>
      </c>
      <c r="K206" s="4">
        <v>-1547920079.3456466</v>
      </c>
    </row>
    <row r="207" spans="2:11">
      <c r="B207" s="16">
        <v>2108</v>
      </c>
      <c r="C207" s="2">
        <v>-996139850.04591298</v>
      </c>
      <c r="D207" s="2">
        <v>-1309799893.2182584</v>
      </c>
      <c r="E207" s="4">
        <v>-1555619533.9345663</v>
      </c>
      <c r="F207" s="6">
        <v>-492860485.33343494</v>
      </c>
      <c r="G207" s="2">
        <v>-1067505297.5752205</v>
      </c>
      <c r="H207" s="4">
        <v>-1600676813.2888696</v>
      </c>
      <c r="I207" s="6">
        <v>-964638706.85804987</v>
      </c>
      <c r="J207" s="2">
        <v>-1272941319.3672464</v>
      </c>
      <c r="K207" s="4">
        <v>-1574982356.3636887</v>
      </c>
    </row>
    <row r="208" spans="2:11">
      <c r="B208" s="16">
        <v>2109</v>
      </c>
      <c r="C208" s="2">
        <v>-1014283005.5631739</v>
      </c>
      <c r="D208" s="2">
        <v>-1333152014.0333421</v>
      </c>
      <c r="E208" s="4">
        <v>-1580821429.7379429</v>
      </c>
      <c r="F208" s="6">
        <v>-496917283.57542521</v>
      </c>
      <c r="G208" s="2">
        <v>-1075838736.6571033</v>
      </c>
      <c r="H208" s="4">
        <v>-1612665934.4489627</v>
      </c>
      <c r="I208" s="6">
        <v>-982858828.92931426</v>
      </c>
      <c r="J208" s="2">
        <v>-1296485990.8727403</v>
      </c>
      <c r="K208" s="4">
        <v>-1603418041.6844473</v>
      </c>
    </row>
    <row r="209" spans="2:11">
      <c r="B209" s="16">
        <v>2110</v>
      </c>
      <c r="C209" s="2">
        <v>-1033497808.5138077</v>
      </c>
      <c r="D209" s="2">
        <v>-1357611642.3366232</v>
      </c>
      <c r="E209" s="4">
        <v>-1607081373.9412687</v>
      </c>
      <c r="F209" s="6">
        <v>-500873738.24634022</v>
      </c>
      <c r="G209" s="2">
        <v>-1083874525.9491854</v>
      </c>
      <c r="H209" s="4">
        <v>-1624196154.5075283</v>
      </c>
      <c r="I209" s="6">
        <v>-1002153543.3470057</v>
      </c>
      <c r="J209" s="2">
        <v>-1321141949.8445947</v>
      </c>
      <c r="K209" s="4">
        <v>-1632952934.0909078</v>
      </c>
    </row>
    <row r="210" spans="2:11">
      <c r="B210" s="16">
        <v>2111</v>
      </c>
      <c r="C210" s="2">
        <v>-1053675857.2888598</v>
      </c>
      <c r="D210" s="2">
        <v>-1383041617.5747817</v>
      </c>
      <c r="E210" s="4">
        <v>-1634251694.1019487</v>
      </c>
      <c r="F210" s="6">
        <v>-504729402.04825997</v>
      </c>
      <c r="G210" s="2">
        <v>-1091609858.9208951</v>
      </c>
      <c r="H210" s="4">
        <v>-1635266396.11255</v>
      </c>
      <c r="I210" s="6">
        <v>-1022413869.0197486</v>
      </c>
      <c r="J210" s="2">
        <v>-1346771291.9279387</v>
      </c>
      <c r="K210" s="4">
        <v>-1663426642.7217767</v>
      </c>
    </row>
    <row r="211" spans="2:11">
      <c r="B211" s="16">
        <v>2112</v>
      </c>
      <c r="C211" s="2">
        <v>-1074717757.705503</v>
      </c>
      <c r="D211" s="2">
        <v>-1409317211.272573</v>
      </c>
      <c r="E211" s="4">
        <v>-1662198263.0730379</v>
      </c>
      <c r="F211" s="6">
        <v>-508487639.23239762</v>
      </c>
      <c r="G211" s="2">
        <v>-1099076258.346488</v>
      </c>
      <c r="H211" s="4">
        <v>-1645934611.2739575</v>
      </c>
      <c r="I211" s="6">
        <v>-1043539951.6139995</v>
      </c>
      <c r="J211" s="2">
        <v>-1373248698.0156043</v>
      </c>
      <c r="K211" s="4">
        <v>-1694694701.4715075</v>
      </c>
    </row>
    <row r="212" spans="2:11">
      <c r="B212" s="16">
        <v>2113</v>
      </c>
      <c r="C212" s="2">
        <v>-1096531827.1397765</v>
      </c>
      <c r="D212" s="2">
        <v>-1436324522.8788579</v>
      </c>
      <c r="E212" s="4">
        <v>-1690798838.9190202</v>
      </c>
      <c r="F212" s="6">
        <v>-512148112.04626536</v>
      </c>
      <c r="G212" s="2">
        <v>-1106273233.4706142</v>
      </c>
      <c r="H212" s="4">
        <v>-1656200645.3642681</v>
      </c>
      <c r="I212" s="6">
        <v>-1065439743.0703694</v>
      </c>
      <c r="J212" s="2">
        <v>-1400459798.4974647</v>
      </c>
      <c r="K212" s="4">
        <v>-1726626473.9414871</v>
      </c>
    </row>
    <row r="213" spans="2:11">
      <c r="B213" s="16">
        <v>2114</v>
      </c>
      <c r="C213" s="2">
        <v>-1119033119.1820426</v>
      </c>
      <c r="D213" s="2">
        <v>-1463959203.2611368</v>
      </c>
      <c r="E213" s="4">
        <v>-1719941752.2350211</v>
      </c>
      <c r="F213" s="6">
        <v>-515710467.47295982</v>
      </c>
      <c r="G213" s="2">
        <v>-1113200200.1810029</v>
      </c>
      <c r="H213" s="4">
        <v>-1666064130.1059735</v>
      </c>
      <c r="I213" s="6">
        <v>-1088028006.7210059</v>
      </c>
      <c r="J213" s="2">
        <v>-1428299871.6766365</v>
      </c>
      <c r="K213" s="4">
        <v>-1759103482.6443245</v>
      </c>
    </row>
    <row r="214" spans="2:11">
      <c r="B214" s="16">
        <v>2115</v>
      </c>
      <c r="C214" s="2">
        <v>-1142087838.9529335</v>
      </c>
      <c r="D214" s="2">
        <v>-1492040518.3521135</v>
      </c>
      <c r="E214" s="4">
        <v>-1749217148.0907795</v>
      </c>
      <c r="F214" s="6">
        <v>-519174348.81415993</v>
      </c>
      <c r="G214" s="2">
        <v>-1119856506.0797682</v>
      </c>
      <c r="H214" s="4">
        <v>-1675524536.8481414</v>
      </c>
      <c r="I214" s="6">
        <v>-1111170717.0981452</v>
      </c>
      <c r="J214" s="2">
        <v>-1456587887.5113478</v>
      </c>
      <c r="K214" s="4">
        <v>-1791710356.9239912</v>
      </c>
    </row>
    <row r="215" spans="2:11">
      <c r="B215" s="16">
        <v>2116</v>
      </c>
      <c r="C215" s="2">
        <v>-1165621759.6124604</v>
      </c>
      <c r="D215" s="2">
        <v>-1520479368.7952392</v>
      </c>
      <c r="E215" s="4">
        <v>-1778541737.8792298</v>
      </c>
      <c r="F215" s="6">
        <v>-522539390.58294129</v>
      </c>
      <c r="G215" s="2">
        <v>-1126241448.1034551</v>
      </c>
      <c r="H215" s="4">
        <v>-1684581224.3835759</v>
      </c>
      <c r="I215" s="6">
        <v>-1134793464.134984</v>
      </c>
      <c r="J215" s="2">
        <v>-1485234511.4620931</v>
      </c>
      <c r="K215" s="4">
        <v>-1824359344.019516</v>
      </c>
    </row>
    <row r="216" spans="2:11">
      <c r="B216" s="16">
        <v>2117</v>
      </c>
      <c r="C216" s="2">
        <v>-1189565742.8260827</v>
      </c>
      <c r="D216" s="2">
        <v>-1549193978.7989981</v>
      </c>
      <c r="E216" s="4">
        <v>-1807912653.7065513</v>
      </c>
      <c r="F216" s="6">
        <v>-525816539.1228916</v>
      </c>
      <c r="G216" s="2">
        <v>-1132391125.4264128</v>
      </c>
      <c r="H216" s="4">
        <v>-1693288834.3291271</v>
      </c>
      <c r="I216" s="6">
        <v>-1158826963.8626773</v>
      </c>
      <c r="J216" s="2">
        <v>-1514157780.8067131</v>
      </c>
      <c r="K216" s="4">
        <v>-1857043966.7302752</v>
      </c>
    </row>
    <row r="217" spans="2:11">
      <c r="B217" s="16">
        <v>2118</v>
      </c>
      <c r="C217" s="2">
        <v>-1213855320.8629613</v>
      </c>
      <c r="D217" s="2">
        <v>-1578109323.2884974</v>
      </c>
      <c r="E217" s="4">
        <v>-1837324944.8842955</v>
      </c>
      <c r="F217" s="6">
        <v>-529005736.15986067</v>
      </c>
      <c r="G217" s="2">
        <v>-1138305552.4961281</v>
      </c>
      <c r="H217" s="4">
        <v>-1701647574.4291043</v>
      </c>
      <c r="I217" s="6">
        <v>-1183206632.7548695</v>
      </c>
      <c r="J217" s="2">
        <v>-1543282521.8396041</v>
      </c>
      <c r="K217" s="4">
        <v>-1889756359.5214539</v>
      </c>
    </row>
    <row r="218" spans="2:11">
      <c r="B218" s="16">
        <v>2119</v>
      </c>
      <c r="C218" s="2">
        <v>-1238430411.7186084</v>
      </c>
      <c r="D218" s="2">
        <v>-1607156663.849438</v>
      </c>
      <c r="E218" s="4">
        <v>-1866772837.0302134</v>
      </c>
      <c r="F218" s="6">
        <v>-532106873.40678144</v>
      </c>
      <c r="G218" s="2">
        <v>-1143984605.1709762</v>
      </c>
      <c r="H218" s="4">
        <v>-1709657439.5137825</v>
      </c>
      <c r="I218" s="6">
        <v>-1207872296.6961906</v>
      </c>
      <c r="J218" s="2">
        <v>-1572539877.9164491</v>
      </c>
      <c r="K218" s="4">
        <v>-1922488397.112267</v>
      </c>
    </row>
    <row r="219" spans="2:11" ht="15" thickBot="1">
      <c r="B219" s="11">
        <v>2120</v>
      </c>
      <c r="C219" s="3">
        <v>-1264957186.782119</v>
      </c>
      <c r="D219" s="3">
        <v>-1639310620.2258186</v>
      </c>
      <c r="E219" s="5">
        <v>-1899141390.7184808</v>
      </c>
      <c r="F219" s="7">
        <v>-535119809.24346846</v>
      </c>
      <c r="G219" s="3">
        <v>-1149428046.9336634</v>
      </c>
      <c r="H219" s="5">
        <v>-1717318266.4061174</v>
      </c>
      <c r="I219" s="7">
        <v>-1231134225.7786052</v>
      </c>
      <c r="J219" s="3">
        <v>-1600598300.1881564</v>
      </c>
      <c r="K219" s="5">
        <v>-1953983903.8798494</v>
      </c>
    </row>
    <row r="220" spans="2:11">
      <c r="D220" s="74"/>
      <c r="E220" s="74"/>
      <c r="F220" s="74"/>
      <c r="G220" s="74"/>
      <c r="H220" s="74"/>
      <c r="I220" s="74"/>
    </row>
    <row r="221" spans="2:11">
      <c r="D221" s="75">
        <f>(D219-G219)/G219</f>
        <v>0.42619681553709965</v>
      </c>
      <c r="E221" s="74"/>
      <c r="F221" s="75">
        <f>(D219-F219)/F219</f>
        <v>2.0634459646399788</v>
      </c>
      <c r="G221" s="74"/>
      <c r="H221" s="74"/>
      <c r="I221" s="74"/>
    </row>
    <row r="222" spans="2:11">
      <c r="D222" s="74"/>
      <c r="E222" s="74"/>
      <c r="F222" s="73">
        <f>(J219-F219)/F219</f>
        <v>1.991102688668954</v>
      </c>
      <c r="G222" s="74"/>
      <c r="H222" s="74"/>
      <c r="I222" s="75">
        <f>(J219-G219)/G219</f>
        <v>0.39251717796349478</v>
      </c>
    </row>
    <row r="223" spans="2:11">
      <c r="D223" s="74"/>
      <c r="E223" s="74"/>
      <c r="F223" s="74"/>
      <c r="G223" s="74"/>
      <c r="H223" s="74"/>
      <c r="I223" s="74"/>
    </row>
  </sheetData>
  <mergeCells count="6">
    <mergeCell ref="C6:E6"/>
    <mergeCell ref="F6:H6"/>
    <mergeCell ref="I6:K6"/>
    <mergeCell ref="C116:E116"/>
    <mergeCell ref="F116:H116"/>
    <mergeCell ref="I116:K116"/>
  </mergeCells>
  <pageMargins left="0.7" right="0.7" top="0.75" bottom="0.75" header="0.3" footer="0.3"/>
  <pageSetup paperSize="9" orientation="portrait" r:id="rId1"/>
  <drawing r:id="rId2"/>
  <legacy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56C9C267B11D534F9FBCBBD15AE580CB" ma:contentTypeVersion="13" ma:contentTypeDescription="Create a new document." ma:contentTypeScope="" ma:versionID="b838169d3dc69142d25a57988214c895">
  <xsd:schema xmlns:xsd="http://www.w3.org/2001/XMLSchema" xmlns:xs="http://www.w3.org/2001/XMLSchema" xmlns:p="http://schemas.microsoft.com/office/2006/metadata/properties" xmlns:ns3="f9bf2364-7c72-4b3b-8a36-a18e92a4631e" xmlns:ns4="b589898d-4e41-4e1c-a2d6-67caaad3533a" targetNamespace="http://schemas.microsoft.com/office/2006/metadata/properties" ma:root="true" ma:fieldsID="ead450e1932e9b8fdd3cfae5af26affc" ns3:_="" ns4:_="">
    <xsd:import namespace="f9bf2364-7c72-4b3b-8a36-a18e92a4631e"/>
    <xsd:import namespace="b589898d-4e41-4e1c-a2d6-67caaad3533a"/>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AutoKeyPoints" minOccurs="0"/>
                <xsd:element ref="ns3:MediaServiceKeyPoints" minOccurs="0"/>
                <xsd:element ref="ns3:MediaServiceOCR" minOccurs="0"/>
                <xsd:element ref="ns3:MediaServiceDateTaken" minOccurs="0"/>
                <xsd:element ref="ns3:MediaServiceLocation"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9bf2364-7c72-4b3b-8a36-a18e92a4631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589898d-4e41-4e1c-a2d6-67caaad3533a"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AB4B039-0A64-4265-B646-450D90248006}">
  <ds:schemaRefs>
    <ds:schemaRef ds:uri="http://purl.org/dc/elements/1.1/"/>
    <ds:schemaRef ds:uri="http://schemas.microsoft.com/office/2006/metadata/properties"/>
    <ds:schemaRef ds:uri="http://purl.org/dc/terms/"/>
    <ds:schemaRef ds:uri="http://schemas.openxmlformats.org/package/2006/metadata/core-properties"/>
    <ds:schemaRef ds:uri="f9bf2364-7c72-4b3b-8a36-a18e92a4631e"/>
    <ds:schemaRef ds:uri="http://schemas.microsoft.com/office/2006/documentManagement/types"/>
    <ds:schemaRef ds:uri="http://schemas.microsoft.com/office/infopath/2007/PartnerControls"/>
    <ds:schemaRef ds:uri="b589898d-4e41-4e1c-a2d6-67caaad3533a"/>
    <ds:schemaRef ds:uri="http://www.w3.org/XML/1998/namespace"/>
    <ds:schemaRef ds:uri="http://purl.org/dc/dcmitype/"/>
  </ds:schemaRefs>
</ds:datastoreItem>
</file>

<file path=customXml/itemProps2.xml><?xml version="1.0" encoding="utf-8"?>
<ds:datastoreItem xmlns:ds="http://schemas.openxmlformats.org/officeDocument/2006/customXml" ds:itemID="{589C5A93-49D4-4AD6-AE1E-704D7050011F}">
  <ds:schemaRefs>
    <ds:schemaRef ds:uri="http://schemas.microsoft.com/sharepoint/v3/contenttype/forms"/>
  </ds:schemaRefs>
</ds:datastoreItem>
</file>

<file path=customXml/itemProps3.xml><?xml version="1.0" encoding="utf-8"?>
<ds:datastoreItem xmlns:ds="http://schemas.openxmlformats.org/officeDocument/2006/customXml" ds:itemID="{7AFBEED5-EDF3-43AE-A0E3-B71D545092C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9bf2364-7c72-4b3b-8a36-a18e92a4631e"/>
    <ds:schemaRef ds:uri="b589898d-4e41-4e1c-a2d6-67caaad3533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raphs</vt:lpstr>
      <vt:lpstr>Time series graphs</vt:lpstr>
    </vt:vector>
  </TitlesOfParts>
  <Manager/>
  <Company>Pryfysgol Bangor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ilidh Jane Forster</dc:creator>
  <cp:keywords/>
  <dc:description/>
  <cp:lastModifiedBy>ITDGuest</cp:lastModifiedBy>
  <cp:revision/>
  <dcterms:created xsi:type="dcterms:W3CDTF">2019-11-26T11:28:41Z</dcterms:created>
  <dcterms:modified xsi:type="dcterms:W3CDTF">2021-05-26T07:40: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6C9C267B11D534F9FBCBBD15AE580CB</vt:lpwstr>
  </property>
</Properties>
</file>